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theme/themeOverride2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15" windowHeight="7710" activeTab="2"/>
  </bookViews>
  <sheets>
    <sheet name="total" sheetId="1" r:id="rId1"/>
    <sheet name="figure" sheetId="2" r:id="rId2"/>
    <sheet name="upregulated" sheetId="3" r:id="rId3"/>
    <sheet name="downregulated" sheetId="4" r:id="rId4"/>
  </sheets>
  <calcPr calcId="144525"/>
</workbook>
</file>

<file path=xl/sharedStrings.xml><?xml version="1.0" encoding="utf-8"?>
<sst xmlns="http://schemas.openxmlformats.org/spreadsheetml/2006/main" count="716" uniqueCount="630">
  <si>
    <t>Top 15</t>
  </si>
  <si>
    <t>Leaves special up-regulated</t>
  </si>
  <si>
    <t>Roots special up-regulated</t>
  </si>
  <si>
    <t>Common up-regulated</t>
  </si>
  <si>
    <t>Leaves special down-regulated</t>
  </si>
  <si>
    <t>Roots special down-regulated</t>
  </si>
  <si>
    <t>Common down-regulated</t>
  </si>
  <si>
    <t>AP2/ERF-ERF</t>
  </si>
  <si>
    <t>bHLH</t>
  </si>
  <si>
    <t>bZIP</t>
  </si>
  <si>
    <t>B3</t>
  </si>
  <si>
    <t>C2H2</t>
  </si>
  <si>
    <t>GRAS</t>
  </si>
  <si>
    <t>MYB</t>
  </si>
  <si>
    <t>MYB-related</t>
  </si>
  <si>
    <t>NAC</t>
  </si>
  <si>
    <t>RLK-Pelle_DLSV</t>
  </si>
  <si>
    <t>RLK-Pelle_LRR-III</t>
  </si>
  <si>
    <t>RLK-Pelle_LRR-XII-1</t>
  </si>
  <si>
    <t>RLK-Pelle_PERK-1</t>
  </si>
  <si>
    <t>WRKY</t>
  </si>
  <si>
    <t>Others</t>
  </si>
  <si>
    <t>leaf upregulated</t>
  </si>
  <si>
    <t>root upregulated</t>
  </si>
  <si>
    <t>common upregulated</t>
  </si>
  <si>
    <t>Family</t>
  </si>
  <si>
    <t>#ID</t>
  </si>
  <si>
    <t>MANES_01G085400</t>
  </si>
  <si>
    <t>MANES_02G182000</t>
  </si>
  <si>
    <t>MANES_01G067500</t>
  </si>
  <si>
    <t>MANES_03G025200</t>
  </si>
  <si>
    <t>MANES_16G030600</t>
  </si>
  <si>
    <t>MANES_03G044100</t>
  </si>
  <si>
    <t>MANES_05G175800</t>
  </si>
  <si>
    <t>MANES_18G093800</t>
  </si>
  <si>
    <t>MANES_06G156400</t>
  </si>
  <si>
    <t>MANES_06G068900</t>
  </si>
  <si>
    <t>MANES_10G146400</t>
  </si>
  <si>
    <t>MANES_12G031700</t>
  </si>
  <si>
    <t>MANES_07G101700</t>
  </si>
  <si>
    <t>MANES_14G067000</t>
  </si>
  <si>
    <t>MANES_13G033200</t>
  </si>
  <si>
    <t>MANES_07G114500</t>
  </si>
  <si>
    <t>MANES_16G101000</t>
  </si>
  <si>
    <t>MANES_06G125900</t>
  </si>
  <si>
    <t>MANES_08G096900</t>
  </si>
  <si>
    <t>MANES_09G051400</t>
  </si>
  <si>
    <t>MANES_11G029700</t>
  </si>
  <si>
    <t>MANES_09G149000</t>
  </si>
  <si>
    <t>MANES_07G061700</t>
  </si>
  <si>
    <t>MANES_12G121100</t>
  </si>
  <si>
    <t>MANES_10G031600</t>
  </si>
  <si>
    <t>MANES_11G019900</t>
  </si>
  <si>
    <t>MANES_13G105800</t>
  </si>
  <si>
    <t>MANES_11G076500</t>
  </si>
  <si>
    <t>MANES_02G194800</t>
  </si>
  <si>
    <t>MANES_16G038200</t>
  </si>
  <si>
    <t>MANES_12G146000</t>
  </si>
  <si>
    <t>MANES_05G114400</t>
  </si>
  <si>
    <t>MANES_18G063000</t>
  </si>
  <si>
    <t>MANES_13G033100</t>
  </si>
  <si>
    <t>MANES_09G139900</t>
  </si>
  <si>
    <t>MANES_S074600</t>
  </si>
  <si>
    <t>MANES_13G081100</t>
  </si>
  <si>
    <t>MANES_15G040700</t>
  </si>
  <si>
    <t>MANES_08G029200</t>
  </si>
  <si>
    <t>MANES_13G093300</t>
  </si>
  <si>
    <t>MANES_09G168000</t>
  </si>
  <si>
    <t>MANES_12G133700</t>
  </si>
  <si>
    <t>MANES_14G029500</t>
  </si>
  <si>
    <t>MANES_16G007100</t>
  </si>
  <si>
    <t>MANES_18G045300</t>
  </si>
  <si>
    <t>MANES_16G090900</t>
  </si>
  <si>
    <t>MANES_01G093200</t>
  </si>
  <si>
    <t>MANES_S010100</t>
  </si>
  <si>
    <t>MANES_16G111000</t>
  </si>
  <si>
    <t>MANES_03G114200</t>
  </si>
  <si>
    <t>MANES_07G099800</t>
  </si>
  <si>
    <t>MANES_17G048400</t>
  </si>
  <si>
    <t>MANES_08G147800</t>
  </si>
  <si>
    <t>MANES_02G077400</t>
  </si>
  <si>
    <t>MANES_01G199900</t>
  </si>
  <si>
    <t>MANES_09G144100</t>
  </si>
  <si>
    <t>MANES_04G134000</t>
  </si>
  <si>
    <t>MANES_01G201900</t>
  </si>
  <si>
    <t>MANES_15G084800</t>
  </si>
  <si>
    <t>MANES_06G169700</t>
  </si>
  <si>
    <t>MANES_04G054500</t>
  </si>
  <si>
    <t>Manihot_esculenta_newGene_9888</t>
  </si>
  <si>
    <t>MANES_10G062800</t>
  </si>
  <si>
    <t>MANES_05G175600</t>
  </si>
  <si>
    <t>MANES_05G164200</t>
  </si>
  <si>
    <t>MANES_15G172700</t>
  </si>
  <si>
    <t>MANES_08G047200</t>
  </si>
  <si>
    <t>MANES_03G083200</t>
  </si>
  <si>
    <t>MANES_03G082800</t>
  </si>
  <si>
    <t>MANES_09G031000</t>
  </si>
  <si>
    <t>MANES_05G114600</t>
  </si>
  <si>
    <t>MANES_14G097400</t>
  </si>
  <si>
    <t>MANES_09G181800</t>
  </si>
  <si>
    <t>MANES_06G011100</t>
  </si>
  <si>
    <t>MANES_02G155700</t>
  </si>
  <si>
    <t>MANES_11G113400</t>
  </si>
  <si>
    <t>MANES_06G011200</t>
  </si>
  <si>
    <t>MANES_14G166100</t>
  </si>
  <si>
    <t>MANES_12G129500</t>
  </si>
  <si>
    <t>MANES_06G011300</t>
  </si>
  <si>
    <t>MANES_16G013900</t>
  </si>
  <si>
    <t>MANES_01G202200</t>
  </si>
  <si>
    <t>MANES_06G011500</t>
  </si>
  <si>
    <t>MANES_16G014500</t>
  </si>
  <si>
    <t>MANES_01G227900</t>
  </si>
  <si>
    <t>MANES_06G011800</t>
  </si>
  <si>
    <t>MANES_17G029900</t>
  </si>
  <si>
    <t>MANES_01G249900</t>
  </si>
  <si>
    <t>MANES_06G012200</t>
  </si>
  <si>
    <t>MANES_17G031400</t>
  </si>
  <si>
    <t>MANES_04G039500</t>
  </si>
  <si>
    <t>MANES_12G025300</t>
  </si>
  <si>
    <t>MANES_17G032200</t>
  </si>
  <si>
    <t>MANES_05G003300</t>
  </si>
  <si>
    <t>MANES_15G131600</t>
  </si>
  <si>
    <t>MANES_17G061300</t>
  </si>
  <si>
    <t>MANES_05G026700</t>
  </si>
  <si>
    <t>MANES_16G013800</t>
  </si>
  <si>
    <t>MANES_S039900</t>
  </si>
  <si>
    <t>MANES_05G083900</t>
  </si>
  <si>
    <t>MANES_16G044200</t>
  </si>
  <si>
    <t>MANES_S040300</t>
  </si>
  <si>
    <t>MANES_08G134500</t>
  </si>
  <si>
    <t>MANES_17G080800</t>
  </si>
  <si>
    <t>Manihot_esculenta_newGene_3443</t>
  </si>
  <si>
    <t>MANES_09G004500</t>
  </si>
  <si>
    <t>MANES_S040000</t>
  </si>
  <si>
    <t>MANES_06G156100</t>
  </si>
  <si>
    <t>MANES_09G031700</t>
  </si>
  <si>
    <t>MANES_S048200</t>
  </si>
  <si>
    <t>MANES_11G122200</t>
  </si>
  <si>
    <t>MANES_09G153300</t>
  </si>
  <si>
    <t>MANES_S0859001</t>
  </si>
  <si>
    <t>MANES_03G009300</t>
  </si>
  <si>
    <t>MANES_11G123600</t>
  </si>
  <si>
    <t>MANES_02G194500</t>
  </si>
  <si>
    <t>MANES_03G132200</t>
  </si>
  <si>
    <t>MANES_12G091500</t>
  </si>
  <si>
    <t>MANES_03G004600</t>
  </si>
  <si>
    <t>MANES_05G013500</t>
  </si>
  <si>
    <t>MANES_13G136900</t>
  </si>
  <si>
    <t>MANES_03G076800</t>
  </si>
  <si>
    <t>MANES_06G121200</t>
  </si>
  <si>
    <t>MANES_15G191900</t>
  </si>
  <si>
    <t>MANES_04G128300</t>
  </si>
  <si>
    <t>MANES_12G107400</t>
  </si>
  <si>
    <t>MANES_15G192000</t>
  </si>
  <si>
    <t>MANES_01G230000</t>
  </si>
  <si>
    <t>MANES_13G068100</t>
  </si>
  <si>
    <t>MANES_16G137300</t>
  </si>
  <si>
    <t>MANES_04G102600</t>
  </si>
  <si>
    <t>MANES_16G129000</t>
  </si>
  <si>
    <t>MANES_18G001000</t>
  </si>
  <si>
    <t>MANES_12G008700</t>
  </si>
  <si>
    <t>MANES_18G005000</t>
  </si>
  <si>
    <t>MANES_13G009100</t>
  </si>
  <si>
    <t>MANES_14G098000</t>
  </si>
  <si>
    <t>MANES_13G119700</t>
  </si>
  <si>
    <t>MANES_15G145300</t>
  </si>
  <si>
    <t>MANES_14G075800</t>
  </si>
  <si>
    <t>MANES_16G021300</t>
  </si>
  <si>
    <t>MANES_15G001300</t>
  </si>
  <si>
    <t>MANES_17G039700</t>
  </si>
  <si>
    <t>MANES_15G118300</t>
  </si>
  <si>
    <t>MANES_09G069600</t>
  </si>
  <si>
    <t>MANES_16G004100</t>
  </si>
  <si>
    <t>MANES_09G090300</t>
  </si>
  <si>
    <t>MANES_16G128900</t>
  </si>
  <si>
    <t>MANES_10G036200</t>
  </si>
  <si>
    <t>MANES_17G029000</t>
  </si>
  <si>
    <t>MANES_10G153300</t>
  </si>
  <si>
    <t>MANES_17G066200</t>
  </si>
  <si>
    <t>MANES_14G024700</t>
  </si>
  <si>
    <t>MANES_17G102000</t>
  </si>
  <si>
    <t>MANES_14G084100</t>
  </si>
  <si>
    <t>MANES_14G173800</t>
  </si>
  <si>
    <t>MANES_15G122300</t>
  </si>
  <si>
    <t>MANES_15G155700</t>
  </si>
  <si>
    <t>MANES_18G066500</t>
  </si>
  <si>
    <t>MANES_18G099800</t>
  </si>
  <si>
    <t>MANES_S002300</t>
  </si>
  <si>
    <t>MANES_03G121000</t>
  </si>
  <si>
    <t>MANES_03G137800</t>
  </si>
  <si>
    <t>MANES_13G013600</t>
  </si>
  <si>
    <t>MANES_15G063500</t>
  </si>
  <si>
    <t>MANES_15G078300</t>
  </si>
  <si>
    <t>MANES_15G078400</t>
  </si>
  <si>
    <t>MANES_15G078700</t>
  </si>
  <si>
    <t>MANES_18G085800</t>
  </si>
  <si>
    <t>MANES_01G065000</t>
  </si>
  <si>
    <t>MANES_01G231300</t>
  </si>
  <si>
    <t>MANES_02G005200</t>
  </si>
  <si>
    <t>MANES_03G098700</t>
  </si>
  <si>
    <t>MANES_03G208500</t>
  </si>
  <si>
    <t>MANES_05G012100</t>
  </si>
  <si>
    <t>MANES_05G177900</t>
  </si>
  <si>
    <t>MANES_08G077900</t>
  </si>
  <si>
    <t>MANES_08G145500</t>
  </si>
  <si>
    <t>MANES_09G148400</t>
  </si>
  <si>
    <t>MANES_11G001300</t>
  </si>
  <si>
    <t>MANES_11G009900</t>
  </si>
  <si>
    <t>MANES_12G032200</t>
  </si>
  <si>
    <t>MANES_12G108500</t>
  </si>
  <si>
    <t>MANES_13G118400</t>
  </si>
  <si>
    <t>MANES_14G168800</t>
  </si>
  <si>
    <t>MANES_15G149600</t>
  </si>
  <si>
    <t>MANES_17G023900</t>
  </si>
  <si>
    <t>MANES_01G083100</t>
  </si>
  <si>
    <t>MANES_01G123100</t>
  </si>
  <si>
    <t>MANES_01G247600</t>
  </si>
  <si>
    <t>MANES_01G253000</t>
  </si>
  <si>
    <t>MANES_02G041300</t>
  </si>
  <si>
    <t>MANES_02G080700</t>
  </si>
  <si>
    <t>MANES_02G144600</t>
  </si>
  <si>
    <t>MANES_05G030200</t>
  </si>
  <si>
    <t>MANES_06G092600</t>
  </si>
  <si>
    <t>MANES_07G103600</t>
  </si>
  <si>
    <t>MANES_09G026400</t>
  </si>
  <si>
    <t>MANES_09G064100</t>
  </si>
  <si>
    <t>MANES_09G067200</t>
  </si>
  <si>
    <t>MANES_09G078400</t>
  </si>
  <si>
    <t>MANES_10G044400</t>
  </si>
  <si>
    <t>MANES_10G065600</t>
  </si>
  <si>
    <t>MANES_10G150800</t>
  </si>
  <si>
    <t>MANES_11G033900</t>
  </si>
  <si>
    <t>MANES_11G084700</t>
  </si>
  <si>
    <t>MANES_13G072300</t>
  </si>
  <si>
    <t>MANES_14G011000</t>
  </si>
  <si>
    <t>MANES_14G022100</t>
  </si>
  <si>
    <t>MANES_15G003000</t>
  </si>
  <si>
    <t>MANES_15G014400</t>
  </si>
  <si>
    <t>MANES_15G108200</t>
  </si>
  <si>
    <t>MANES_15G162900</t>
  </si>
  <si>
    <t>MANES_18G058300</t>
  </si>
  <si>
    <t>MANES_02G166000</t>
  </si>
  <si>
    <t>MANES_02G186500</t>
  </si>
  <si>
    <t>MANES_02G191900</t>
  </si>
  <si>
    <t>MANES_04G000600</t>
  </si>
  <si>
    <t>MANES_06G090500</t>
  </si>
  <si>
    <t>MANES_08G148000</t>
  </si>
  <si>
    <t>MANES_09G143800</t>
  </si>
  <si>
    <t>MANES_09G185300</t>
  </si>
  <si>
    <t>MANES_11G163400</t>
  </si>
  <si>
    <t>MANES_13G083400</t>
  </si>
  <si>
    <t>MANES_14G080400</t>
  </si>
  <si>
    <t>MANES_16G049800</t>
  </si>
  <si>
    <t>MANES_18G096600</t>
  </si>
  <si>
    <t>Manihot_esculenta_newGene_5886</t>
  </si>
  <si>
    <t>Manihot_esculenta_newGene_6375</t>
  </si>
  <si>
    <t>MANES_01G194400</t>
  </si>
  <si>
    <t>MANES_03G085600</t>
  </si>
  <si>
    <t>MANES_03G145800</t>
  </si>
  <si>
    <t>MANES_03G159600</t>
  </si>
  <si>
    <t>MANES_03G167400</t>
  </si>
  <si>
    <t>MANES_05G093400</t>
  </si>
  <si>
    <t>MANES_08G078100</t>
  </si>
  <si>
    <t>MANES_11G079100</t>
  </si>
  <si>
    <t>MANES_13G010500</t>
  </si>
  <si>
    <t>MANES_15G037700</t>
  </si>
  <si>
    <t>MANES_15G098000</t>
  </si>
  <si>
    <t>MANES_S022900</t>
  </si>
  <si>
    <t>MANES_S065000</t>
  </si>
  <si>
    <t>MANES_S065300</t>
  </si>
  <si>
    <t>MANES_06G010800</t>
  </si>
  <si>
    <t>MANES_06G011900</t>
  </si>
  <si>
    <t>MANES_11G045500</t>
  </si>
  <si>
    <t>MANES_12G130100</t>
  </si>
  <si>
    <t>MANES_15G102400</t>
  </si>
  <si>
    <t>MANES_16G044700</t>
  </si>
  <si>
    <t>MANES_17G061200</t>
  </si>
  <si>
    <t>Manihot_esculenta_newGene_8799</t>
  </si>
  <si>
    <t>MANES_01G113000</t>
  </si>
  <si>
    <t>MANES_16G138100</t>
  </si>
  <si>
    <t>MANES_02G203300</t>
  </si>
  <si>
    <t>MANES_04G009300</t>
  </si>
  <si>
    <t>MANES_08G090800</t>
  </si>
  <si>
    <t>MANES_15G107200</t>
  </si>
  <si>
    <t>MANES_16G135000</t>
  </si>
  <si>
    <t>MANES_17G057700</t>
  </si>
  <si>
    <t>MANES_17G067300</t>
  </si>
  <si>
    <t>MANES_07G052900</t>
  </si>
  <si>
    <t>MANES_09G081700</t>
  </si>
  <si>
    <t>MANES_14G095000</t>
  </si>
  <si>
    <t>Manihot_esculenta_newGene_3934</t>
  </si>
  <si>
    <t>MANES_01G029300</t>
  </si>
  <si>
    <t>MANES_01G057100</t>
  </si>
  <si>
    <t>MANES_01G100400</t>
  </si>
  <si>
    <t>MANES_01G189000</t>
  </si>
  <si>
    <t>MANES_01G252400</t>
  </si>
  <si>
    <t>MANES_02G189600</t>
  </si>
  <si>
    <t>MANES_05G106900</t>
  </si>
  <si>
    <t>MANES_05G203900</t>
  </si>
  <si>
    <t>MANES_06G157300</t>
  </si>
  <si>
    <t>MANES_09G112700</t>
  </si>
  <si>
    <t>MANES_11G066500</t>
  </si>
  <si>
    <t>MANES_12G072800</t>
  </si>
  <si>
    <t>MANES_16G134800</t>
  </si>
  <si>
    <t>MANES_18G098700</t>
  </si>
  <si>
    <t>leaf downregulated</t>
  </si>
  <si>
    <t>root downregulated</t>
  </si>
  <si>
    <t>common downregulated</t>
  </si>
  <si>
    <t>MANES_03G058500</t>
  </si>
  <si>
    <t>MANES_01G012200</t>
  </si>
  <si>
    <t>MANES_16G075800</t>
  </si>
  <si>
    <t>MANES_01G022500</t>
  </si>
  <si>
    <t>MANES_01G241700</t>
  </si>
  <si>
    <t>MANES_01G193400</t>
  </si>
  <si>
    <t>MANES_01G046200</t>
  </si>
  <si>
    <t>MANES_01G269700</t>
  </si>
  <si>
    <t>MANES_14G045600</t>
  </si>
  <si>
    <t>MANES_01G085200</t>
  </si>
  <si>
    <t>MANES_02G002300</t>
  </si>
  <si>
    <t>MANES_15G186300</t>
  </si>
  <si>
    <t>MANES_02G013200</t>
  </si>
  <si>
    <t>MANES_05G198200</t>
  </si>
  <si>
    <t>MANES_02G097900</t>
  </si>
  <si>
    <t>MANES_04G027000</t>
  </si>
  <si>
    <t>MANES_09G030600</t>
  </si>
  <si>
    <t>MANES_07G111900</t>
  </si>
  <si>
    <t>MANES_05G040000</t>
  </si>
  <si>
    <t>MANES_11G086600</t>
  </si>
  <si>
    <t>MANES_08G012900</t>
  </si>
  <si>
    <t>MANES_06G167000</t>
  </si>
  <si>
    <t>MANES_03G005400</t>
  </si>
  <si>
    <t>MANES_01G134900</t>
  </si>
  <si>
    <t>MANES_08G145400</t>
  </si>
  <si>
    <t>MANES_05G168900</t>
  </si>
  <si>
    <t>MANES_02G075900</t>
  </si>
  <si>
    <t>MANES_09G020700</t>
  </si>
  <si>
    <t>MANES_18G025400</t>
  </si>
  <si>
    <t>MANES_02G173300</t>
  </si>
  <si>
    <t>MANES_11G013700</t>
  </si>
  <si>
    <t>MANES_15G077900</t>
  </si>
  <si>
    <t>MANES_14G023500</t>
  </si>
  <si>
    <t>MANES_13G041400</t>
  </si>
  <si>
    <t>MANES_05G048700</t>
  </si>
  <si>
    <t>MANES_16G096700</t>
  </si>
  <si>
    <t>MANES_13G048400</t>
  </si>
  <si>
    <t>MANES_08G089000</t>
  </si>
  <si>
    <t>MANES_14G101900</t>
  </si>
  <si>
    <t>MANES_13G063600</t>
  </si>
  <si>
    <t>MANES_15G163100</t>
  </si>
  <si>
    <t>MANES_16G126900</t>
  </si>
  <si>
    <t>MANES_14G009600</t>
  </si>
  <si>
    <t>MANES_09G124900</t>
  </si>
  <si>
    <t>MANES_18G050000</t>
  </si>
  <si>
    <t>MANES_01G194000</t>
  </si>
  <si>
    <t>Manihot_esculenta_newGene_3892</t>
  </si>
  <si>
    <t>MANES_18G075600</t>
  </si>
  <si>
    <t>MANES_08G106900</t>
  </si>
  <si>
    <t>Manihot_esculenta_newGene_3986</t>
  </si>
  <si>
    <t>MANES_18G125700</t>
  </si>
  <si>
    <t>MANES_01G238300</t>
  </si>
  <si>
    <t>MANES_01G056200</t>
  </si>
  <si>
    <t>MANES_13G051400</t>
  </si>
  <si>
    <t>MANES_15G154300</t>
  </si>
  <si>
    <t>MANES_01G059300</t>
  </si>
  <si>
    <t>Manihot_esculenta_newGene_3929</t>
  </si>
  <si>
    <t>MANES_01G110600</t>
  </si>
  <si>
    <t>MANES_03G010500</t>
  </si>
  <si>
    <t>MANES_S099200</t>
  </si>
  <si>
    <t>MANES_02G148500</t>
  </si>
  <si>
    <t>MANES_07G121900</t>
  </si>
  <si>
    <t>MANES_18G041000</t>
  </si>
  <si>
    <t>MANES_04G088800</t>
  </si>
  <si>
    <t>MANES_02G077600</t>
  </si>
  <si>
    <t>MANES_05G018200</t>
  </si>
  <si>
    <t>MANES_02G211400</t>
  </si>
  <si>
    <t>MANES_05G022000</t>
  </si>
  <si>
    <t>MANES_07G072100</t>
  </si>
  <si>
    <t>MANES_05G049900</t>
  </si>
  <si>
    <t>MANES_08G169500</t>
  </si>
  <si>
    <t>MANES_05G094700</t>
  </si>
  <si>
    <t>MANES_09G060900</t>
  </si>
  <si>
    <t>MANES_05G187300</t>
  </si>
  <si>
    <t>MANES_12G141100</t>
  </si>
  <si>
    <t>MANES_06G018700</t>
  </si>
  <si>
    <t>MANES_14G172700</t>
  </si>
  <si>
    <t>MANES_06G098500</t>
  </si>
  <si>
    <t>MANES_06G140700</t>
  </si>
  <si>
    <t>MANES_07G003800</t>
  </si>
  <si>
    <t>MANES_07G048600</t>
  </si>
  <si>
    <t>MANES_07G131700</t>
  </si>
  <si>
    <t>MANES_08G047400</t>
  </si>
  <si>
    <t>MANES_08G058700</t>
  </si>
  <si>
    <t>MANES_08G107100</t>
  </si>
  <si>
    <t>MANES_08G123100</t>
  </si>
  <si>
    <t>MANES_08G134700</t>
  </si>
  <si>
    <t>MANES_09G164100</t>
  </si>
  <si>
    <t>MANES_10G083400</t>
  </si>
  <si>
    <t>MANES_11G152300</t>
  </si>
  <si>
    <t>MANES_12G051000</t>
  </si>
  <si>
    <t>MANES_12G119700</t>
  </si>
  <si>
    <t>MANES_13G052300</t>
  </si>
  <si>
    <t>MANES_13G104400</t>
  </si>
  <si>
    <t>MANES_13G105700</t>
  </si>
  <si>
    <t>MANES_14G013300</t>
  </si>
  <si>
    <t>MANES_14G072600</t>
  </si>
  <si>
    <t>MANES_14G076300</t>
  </si>
  <si>
    <t>MANES_14G092200</t>
  </si>
  <si>
    <t>MANES_14G158400</t>
  </si>
  <si>
    <t>MANES_15G182700</t>
  </si>
  <si>
    <t>MANES_16G094300</t>
  </si>
  <si>
    <t>MANES_17G055000</t>
  </si>
  <si>
    <t>MANES_18G050100</t>
  </si>
  <si>
    <t>MANES_18G055000</t>
  </si>
  <si>
    <t>MANES_01G105400</t>
  </si>
  <si>
    <t>MANES_03G001600</t>
  </si>
  <si>
    <t>MANES_04G004100</t>
  </si>
  <si>
    <t>MANES_04G074300</t>
  </si>
  <si>
    <t>MANES_05G151400</t>
  </si>
  <si>
    <t>MANES_06G078000</t>
  </si>
  <si>
    <t>MANES_10G001100</t>
  </si>
  <si>
    <t>MANES_11G007100</t>
  </si>
  <si>
    <t>MANES_11G161500</t>
  </si>
  <si>
    <t>MANES_12G140100</t>
  </si>
  <si>
    <t>MANES_13G109400</t>
  </si>
  <si>
    <t>MANES_15G090700</t>
  </si>
  <si>
    <t>MANES_18G090600</t>
  </si>
  <si>
    <t>MANES_18G092700</t>
  </si>
  <si>
    <t>MANES_S095900</t>
  </si>
  <si>
    <t>MANES_07G113000</t>
  </si>
  <si>
    <t>MANES_10G033300</t>
  </si>
  <si>
    <t>MANES_10G066000</t>
  </si>
  <si>
    <t>MANES_18G025500</t>
  </si>
  <si>
    <t>MANES_18G126700</t>
  </si>
  <si>
    <t>MANES_07G119000</t>
  </si>
  <si>
    <t>MANES_08G085500</t>
  </si>
  <si>
    <t>MANES_09G029400</t>
  </si>
  <si>
    <t>MANES_09G060400</t>
  </si>
  <si>
    <t>MANES_10G052000</t>
  </si>
  <si>
    <t>MANES_11G064700</t>
  </si>
  <si>
    <t>MANES_12G086200</t>
  </si>
  <si>
    <t>MANES_14G055900</t>
  </si>
  <si>
    <t>MANES_14G120500</t>
  </si>
  <si>
    <t>MANES_15G137500</t>
  </si>
  <si>
    <t>MANES_16G127300</t>
  </si>
  <si>
    <t>MANES_17G086600</t>
  </si>
  <si>
    <t>MANES_18G014300</t>
  </si>
  <si>
    <t>MANES_18G074000</t>
  </si>
  <si>
    <t>MANES_01G066400</t>
  </si>
  <si>
    <t>MANES_02G027000</t>
  </si>
  <si>
    <t>MANES_02G038400</t>
  </si>
  <si>
    <t>MANES_02G058800</t>
  </si>
  <si>
    <t>MANES_02G093300</t>
  </si>
  <si>
    <t>MANES_02G161100</t>
  </si>
  <si>
    <t>MANES_02G190600</t>
  </si>
  <si>
    <t>MANES_04G164200</t>
  </si>
  <si>
    <t>MANES_08G071100</t>
  </si>
  <si>
    <t>MANES_08G165800</t>
  </si>
  <si>
    <t>MANES_09G109800</t>
  </si>
  <si>
    <t>MANES_09G119400</t>
  </si>
  <si>
    <t>MANES_10G123300</t>
  </si>
  <si>
    <t>MANES_11G002500</t>
  </si>
  <si>
    <t>MANES_11G125900</t>
  </si>
  <si>
    <t>MANES_12G061900</t>
  </si>
  <si>
    <t>MANES_12G114100</t>
  </si>
  <si>
    <t>MANES_13G074700</t>
  </si>
  <si>
    <t>MANES_13G111600</t>
  </si>
  <si>
    <t>MANES_13G113100</t>
  </si>
  <si>
    <t>MANES_15G005100</t>
  </si>
  <si>
    <t>MANES_17G080200</t>
  </si>
  <si>
    <t>MANES_18G075300</t>
  </si>
  <si>
    <t>MANES_01G188000</t>
  </si>
  <si>
    <t>MANES_02G173200</t>
  </si>
  <si>
    <t>MANES_03G052800</t>
  </si>
  <si>
    <t>MANES_03G077500</t>
  </si>
  <si>
    <t>MANES_04G014800</t>
  </si>
  <si>
    <t>MANES_04G074900</t>
  </si>
  <si>
    <t>MANES_05G020800</t>
  </si>
  <si>
    <t>MANES_05G098700</t>
  </si>
  <si>
    <t>MANES_06G090300</t>
  </si>
  <si>
    <t>MANES_06G136500</t>
  </si>
  <si>
    <t>MANES_06G175200</t>
  </si>
  <si>
    <t>MANES_08G011300</t>
  </si>
  <si>
    <t>MANES_08G083200</t>
  </si>
  <si>
    <t>MANES_08G089700</t>
  </si>
  <si>
    <t>MANES_09G092900</t>
  </si>
  <si>
    <t>MANES_09G127800</t>
  </si>
  <si>
    <t>MANES_11G094800</t>
  </si>
  <si>
    <t>MANES_11G127600</t>
  </si>
  <si>
    <t>MANES_11G134300</t>
  </si>
  <si>
    <t>MANES_11G151100</t>
  </si>
  <si>
    <t>MANES_12G134000</t>
  </si>
  <si>
    <t>MANES_13G075100</t>
  </si>
  <si>
    <t>MANES_14G080600</t>
  </si>
  <si>
    <t>MANES_15G047000</t>
  </si>
  <si>
    <t>MANES_16G046100</t>
  </si>
  <si>
    <t>MANES_18G067400</t>
  </si>
  <si>
    <t>MANES_S020700</t>
  </si>
  <si>
    <t>MANES_01G074400</t>
  </si>
  <si>
    <t>MANES_01G235800</t>
  </si>
  <si>
    <t>MANES_01G239000</t>
  </si>
  <si>
    <t>MANES_02G034300</t>
  </si>
  <si>
    <t>MANES_02G122200</t>
  </si>
  <si>
    <t>MANES_05G007400</t>
  </si>
  <si>
    <t>MANES_05G015600</t>
  </si>
  <si>
    <t>MANES_11G020600</t>
  </si>
  <si>
    <t>MANES_11G148600</t>
  </si>
  <si>
    <t>MANES_12G118600</t>
  </si>
  <si>
    <t>MANES_14G034400</t>
  </si>
  <si>
    <t>MANES_14G061700</t>
  </si>
  <si>
    <t>MANES_17G035600</t>
  </si>
  <si>
    <t>MANES_18G051300</t>
  </si>
  <si>
    <t>MANES_01G011200</t>
  </si>
  <si>
    <t>MANES_01G090300</t>
  </si>
  <si>
    <t>MANES_01G123600</t>
  </si>
  <si>
    <t>MANES_01G238400</t>
  </si>
  <si>
    <t>MANES_02G001600</t>
  </si>
  <si>
    <t>MANES_02G081200</t>
  </si>
  <si>
    <t>MANES_05G005300</t>
  </si>
  <si>
    <t>MANES_05G014800</t>
  </si>
  <si>
    <t>MANES_05G163200</t>
  </si>
  <si>
    <t>MANES_06G123900</t>
  </si>
  <si>
    <t>MANES_08G065000</t>
  </si>
  <si>
    <t>MANES_12G033500</t>
  </si>
  <si>
    <t>MANES_12G090500</t>
  </si>
  <si>
    <t>MANES_12G154500</t>
  </si>
  <si>
    <t>MANES_12G156800</t>
  </si>
  <si>
    <t>MANES_13G141600</t>
  </si>
  <si>
    <t>MANES_17G041900</t>
  </si>
  <si>
    <t>MANES_S015700</t>
  </si>
  <si>
    <t>Manihot_esculenta_newGene_2739</t>
  </si>
  <si>
    <t>Manihot_esculenta_newGene_3861</t>
  </si>
  <si>
    <t>Manihot_esculenta_newGene_9228</t>
  </si>
  <si>
    <t>MANES_01G060500</t>
  </si>
  <si>
    <t>MANES_01G147600</t>
  </si>
  <si>
    <t>MANES_01G195100</t>
  </si>
  <si>
    <t>MANES_02G164700</t>
  </si>
  <si>
    <t>MANES_05G092200</t>
  </si>
  <si>
    <t>MANES_06G019300</t>
  </si>
  <si>
    <t>MANES_06G099700</t>
  </si>
  <si>
    <t>MANES_06G159900</t>
  </si>
  <si>
    <t>MANES_09G006800</t>
  </si>
  <si>
    <t>MANES_13G063800</t>
  </si>
  <si>
    <t>MANES_14G006300</t>
  </si>
  <si>
    <t>MANES_14G071300</t>
  </si>
  <si>
    <t>MANES_15G137400</t>
  </si>
  <si>
    <t>MANES_18G111900</t>
  </si>
  <si>
    <t>MANES_05G097800</t>
  </si>
  <si>
    <t>MANES_07G034100</t>
  </si>
  <si>
    <t>MANES_08G091300</t>
  </si>
  <si>
    <t>MANES_13G073600</t>
  </si>
  <si>
    <t>MANES_13G074100</t>
  </si>
  <si>
    <t>MANES_15G108900</t>
  </si>
  <si>
    <t>MANES_15G166500</t>
  </si>
  <si>
    <t>MANES_16G013400</t>
  </si>
  <si>
    <t>MANES_16G013600</t>
  </si>
  <si>
    <t>MANES_17G029700</t>
  </si>
  <si>
    <t>MANES_17G029800</t>
  </si>
  <si>
    <t>MANES_17G032000</t>
  </si>
  <si>
    <t>MANES_17G032100</t>
  </si>
  <si>
    <t>MANES_17G061400</t>
  </si>
  <si>
    <t>Manihot_esculenta_newGene_72</t>
  </si>
  <si>
    <t>MANES_01G046700</t>
  </si>
  <si>
    <t>MANES_03G048300</t>
  </si>
  <si>
    <t>MANES_04G052100</t>
  </si>
  <si>
    <t>MANES_06G003700</t>
  </si>
  <si>
    <t>MANES_06G064600</t>
  </si>
  <si>
    <t>MANES_06G131900</t>
  </si>
  <si>
    <t>MANES_07G078300</t>
  </si>
  <si>
    <t>MANES_07G078400</t>
  </si>
  <si>
    <t>MANES_07G135600</t>
  </si>
  <si>
    <t>MANES_08G047300</t>
  </si>
  <si>
    <t>MANES_09G030900</t>
  </si>
  <si>
    <t>MANES_09G111400</t>
  </si>
  <si>
    <t>MANES_10G003900</t>
  </si>
  <si>
    <t>MANES_10G007600</t>
  </si>
  <si>
    <t>MANES_10G068600</t>
  </si>
  <si>
    <t>MANES_10G073600</t>
  </si>
  <si>
    <t>MANES_11G016800</t>
  </si>
  <si>
    <t>MANES_12G013400</t>
  </si>
  <si>
    <t>MANES_12G107100</t>
  </si>
  <si>
    <t>MANES_12G108300</t>
  </si>
  <si>
    <t>MANES_13G017800</t>
  </si>
  <si>
    <t>MANES_13G043700</t>
  </si>
  <si>
    <t>MANES_13G118500</t>
  </si>
  <si>
    <t>MANES_14G038000</t>
  </si>
  <si>
    <t>MANES_14G068200</t>
  </si>
  <si>
    <t>MANES_14G105500</t>
  </si>
  <si>
    <t>MANES_14G107000</t>
  </si>
  <si>
    <t>MANES_14G124000</t>
  </si>
  <si>
    <t>MANES_14G127300</t>
  </si>
  <si>
    <t>MANES_18G040800</t>
  </si>
  <si>
    <t>MANES_18G125900</t>
  </si>
  <si>
    <t>MANES_01G120300</t>
  </si>
  <si>
    <t>MANES_08G090100</t>
  </si>
  <si>
    <t>MANES_08G090300</t>
  </si>
  <si>
    <t>MANES_10G014500</t>
  </si>
  <si>
    <t>MANES_11G058900</t>
  </si>
  <si>
    <t>MANES_S072800</t>
  </si>
  <si>
    <t>MANES_01G107400</t>
  </si>
  <si>
    <t>MANES_02G065300</t>
  </si>
  <si>
    <t>MANES_04G126000</t>
  </si>
  <si>
    <t>MANES_04G126300</t>
  </si>
  <si>
    <t>MANES_04G126800</t>
  </si>
  <si>
    <t>MANES_04G126900</t>
  </si>
  <si>
    <t>MANES_04G127000</t>
  </si>
  <si>
    <t>MANES_04G127500</t>
  </si>
  <si>
    <t>MANES_11G040000</t>
  </si>
  <si>
    <t>MANES_11G043200</t>
  </si>
  <si>
    <t>MANES_12G036800</t>
  </si>
  <si>
    <t>MANES_12G036900</t>
  </si>
  <si>
    <t>MANES_16G115300</t>
  </si>
  <si>
    <t>MANES_S040600</t>
  </si>
  <si>
    <t>MANES_S090200</t>
  </si>
  <si>
    <t>Manihot_esculenta_newGene_3933</t>
  </si>
  <si>
    <t>MANES_01G047200</t>
  </si>
  <si>
    <t>MANES_01G077300</t>
  </si>
  <si>
    <t>MANES_01G228500</t>
  </si>
  <si>
    <t>MANES_01G252200</t>
  </si>
  <si>
    <t>MANES_02G011500</t>
  </si>
  <si>
    <t>MANES_02G016900</t>
  </si>
  <si>
    <t>MANES_03G206400</t>
  </si>
  <si>
    <t>MANES_05G008500</t>
  </si>
  <si>
    <t>MANES_05G028900</t>
  </si>
  <si>
    <t>MANES_05G085600</t>
  </si>
  <si>
    <t>MANES_08G170600</t>
  </si>
  <si>
    <t>MANES_09G123700</t>
  </si>
  <si>
    <t>MANES_09G151200</t>
  </si>
  <si>
    <t>MANES_12G144700</t>
  </si>
  <si>
    <t>MANES_S015500</t>
  </si>
  <si>
    <t>MANES_S01720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1" fillId="11" borderId="3" applyNumberFormat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21" fillId="20" borderId="8" applyNumberForma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1F2DA8"/>
      <color rgb="00F70F8B"/>
      <color rgb="00B0F565"/>
      <color rgb="00FFFFFF"/>
      <color rgb="0093E312"/>
      <color rgb="006EF32D"/>
      <color rgb="00F83467"/>
      <color rgb="00FB31A8"/>
      <color rgb="00EA142D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ColorStyle" Target="colors2.xml"/><Relationship Id="rId2" Type="http://schemas.microsoft.com/office/2011/relationships/chartStyle" Target="style2.xml"/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bg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lang="zh-CN" altLang="en-US"/>
              <a:t>标题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79580724203648"/>
          <c:y val="0.244412795793164"/>
          <c:w val="0.872093656411653"/>
          <c:h val="0.5457712532865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total!$B$1</c:f>
              <c:strCache>
                <c:ptCount val="1"/>
                <c:pt idx="0">
                  <c:v>Leaves special up-regulated</c:v>
                </c:pt>
              </c:strCache>
            </c:strRef>
          </c:tx>
          <c:spPr>
            <a:solidFill>
              <a:sysClr val="windowText" lastClr="00000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B$2:$B$16</c:f>
              <c:numCache>
                <c:formatCode>General</c:formatCode>
                <c:ptCount val="15"/>
                <c:pt idx="0">
                  <c:v>5</c:v>
                </c:pt>
                <c:pt idx="1">
                  <c:v>6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0</c:v>
                </c:pt>
                <c:pt idx="6">
                  <c:v>1</c:v>
                </c:pt>
                <c:pt idx="7">
                  <c:v>5</c:v>
                </c:pt>
                <c:pt idx="8">
                  <c:v>2</c:v>
                </c:pt>
                <c:pt idx="9">
                  <c:v>1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7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total!$C$1</c:f>
              <c:strCache>
                <c:ptCount val="1"/>
                <c:pt idx="0">
                  <c:v>Roots special up-regulated</c:v>
                </c:pt>
              </c:strCache>
            </c:strRef>
          </c:tx>
          <c:spPr>
            <a:solidFill>
              <a:srgbClr val="FF000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C$2:$C$16</c:f>
              <c:numCache>
                <c:formatCode>General</c:formatCode>
                <c:ptCount val="15"/>
                <c:pt idx="0">
                  <c:v>18</c:v>
                </c:pt>
                <c:pt idx="1">
                  <c:v>9</c:v>
                </c:pt>
                <c:pt idx="2">
                  <c:v>19</c:v>
                </c:pt>
                <c:pt idx="3">
                  <c:v>4</c:v>
                </c:pt>
                <c:pt idx="4">
                  <c:v>12</c:v>
                </c:pt>
                <c:pt idx="5">
                  <c:v>8</c:v>
                </c:pt>
                <c:pt idx="6">
                  <c:v>18</c:v>
                </c:pt>
                <c:pt idx="7">
                  <c:v>27</c:v>
                </c:pt>
                <c:pt idx="8">
                  <c:v>15</c:v>
                </c:pt>
                <c:pt idx="9">
                  <c:v>8</c:v>
                </c:pt>
                <c:pt idx="10">
                  <c:v>2</c:v>
                </c:pt>
                <c:pt idx="11">
                  <c:v>7</c:v>
                </c:pt>
                <c:pt idx="12">
                  <c:v>4</c:v>
                </c:pt>
                <c:pt idx="13">
                  <c:v>14</c:v>
                </c:pt>
                <c:pt idx="14">
                  <c:v>14</c:v>
                </c:pt>
              </c:numCache>
            </c:numRef>
          </c:val>
        </c:ser>
        <c:ser>
          <c:idx val="2"/>
          <c:order val="2"/>
          <c:tx>
            <c:strRef>
              <c:f>total!$D$1</c:f>
              <c:strCache>
                <c:ptCount val="1"/>
                <c:pt idx="0">
                  <c:v>Common up-regulated</c:v>
                </c:pt>
              </c:strCache>
            </c:strRef>
          </c:tx>
          <c:spPr>
            <a:solidFill>
              <a:srgbClr val="FFFF0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D$2:$D$16</c:f>
              <c:numCache>
                <c:formatCode>General</c:formatCode>
                <c:ptCount val="15"/>
                <c:pt idx="0">
                  <c:v>3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6</c:v>
                </c:pt>
                <c:pt idx="9">
                  <c:v>16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13</c:v>
                </c:pt>
                <c:pt idx="14">
                  <c:v>1</c:v>
                </c:pt>
              </c:numCache>
            </c:numRef>
          </c:val>
        </c:ser>
        <c:ser>
          <c:idx val="3"/>
          <c:order val="3"/>
          <c:tx>
            <c:strRef>
              <c:f>total!$E$1</c:f>
              <c:strCache>
                <c:ptCount val="1"/>
                <c:pt idx="0">
                  <c:v>Leaves special down-regulated</c:v>
                </c:pt>
              </c:strCache>
            </c:strRef>
          </c:tx>
          <c:spPr>
            <a:solidFill>
              <a:srgbClr val="FB31A8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E$2:$E$16</c:f>
              <c:numCache>
                <c:formatCode>General</c:formatCode>
                <c:ptCount val="15"/>
                <c:pt idx="0">
                  <c:v>2</c:v>
                </c:pt>
                <c:pt idx="1">
                  <c:v>3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</c:numCache>
            </c:numRef>
          </c:val>
        </c:ser>
        <c:ser>
          <c:idx val="4"/>
          <c:order val="4"/>
          <c:tx>
            <c:strRef>
              <c:f>total!$F$1</c:f>
              <c:strCache>
                <c:ptCount val="1"/>
                <c:pt idx="0">
                  <c:v>Roots special down-regulated</c:v>
                </c:pt>
              </c:strCache>
            </c:strRef>
          </c:tx>
          <c:spPr>
            <a:solidFill>
              <a:srgbClr val="6EF32D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F$2:$F$16</c:f>
              <c:numCache>
                <c:formatCode>General</c:formatCode>
                <c:ptCount val="15"/>
                <c:pt idx="0">
                  <c:v>18</c:v>
                </c:pt>
                <c:pt idx="1">
                  <c:v>41</c:v>
                </c:pt>
                <c:pt idx="2">
                  <c:v>15</c:v>
                </c:pt>
                <c:pt idx="3">
                  <c:v>5</c:v>
                </c:pt>
                <c:pt idx="4">
                  <c:v>14</c:v>
                </c:pt>
                <c:pt idx="5">
                  <c:v>23</c:v>
                </c:pt>
                <c:pt idx="6">
                  <c:v>27</c:v>
                </c:pt>
                <c:pt idx="7">
                  <c:v>14</c:v>
                </c:pt>
                <c:pt idx="8">
                  <c:v>21</c:v>
                </c:pt>
                <c:pt idx="9">
                  <c:v>15</c:v>
                </c:pt>
                <c:pt idx="10">
                  <c:v>31</c:v>
                </c:pt>
                <c:pt idx="11">
                  <c:v>6</c:v>
                </c:pt>
                <c:pt idx="12">
                  <c:v>16</c:v>
                </c:pt>
                <c:pt idx="13">
                  <c:v>16</c:v>
                </c:pt>
                <c:pt idx="14">
                  <c:v>14</c:v>
                </c:pt>
              </c:numCache>
            </c:numRef>
          </c:val>
        </c:ser>
        <c:ser>
          <c:idx val="5"/>
          <c:order val="5"/>
          <c:tx>
            <c:strRef>
              <c:f>total!$G$1</c:f>
              <c:strCache>
                <c:ptCount val="1"/>
                <c:pt idx="0">
                  <c:v>Common down-regulated</c:v>
                </c:pt>
              </c:strCache>
            </c:strRef>
          </c:tx>
          <c:spPr>
            <a:solidFill>
              <a:srgbClr val="0070C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G$2:$G$16</c:f>
              <c:numCache>
                <c:formatCode>General</c:formatCode>
                <c:ptCount val="15"/>
                <c:pt idx="0">
                  <c:v>1</c:v>
                </c:pt>
                <c:pt idx="1">
                  <c:v>6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  <c:pt idx="10">
                  <c:v>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8"/>
        <c:overlap val="100"/>
        <c:axId val="496108990"/>
        <c:axId val="647398564"/>
      </c:barChart>
      <c:catAx>
        <c:axId val="49610899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Transcription factor families</a:t>
                </a:r>
                <a:endParaRPr lang="en-US" altLang="zh-CN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47398564"/>
        <c:crosses val="autoZero"/>
        <c:auto val="1"/>
        <c:lblAlgn val="ctr"/>
        <c:lblOffset val="100"/>
        <c:noMultiLvlLbl val="0"/>
      </c:catAx>
      <c:valAx>
        <c:axId val="64739856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s of DEGs</a:t>
                </a:r>
                <a:endParaRPr lang="en-US" altLang="zh-CN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416285717255699"/>
              <c:y val="0.3654477066900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5875">
            <a:solidFill>
              <a:sysClr val="windowText" lastClr="000000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49610899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216870930677901"/>
          <c:y val="0.176909722222222"/>
          <c:w val="0.670959402527767"/>
          <c:h val="0.098611111111111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bg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lang="zh-CN" altLang="en-US"/>
              <a:t>标题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7972305841173"/>
          <c:y val="0.210160705028512"/>
          <c:w val="0.872102809254538"/>
          <c:h val="0.49130119232763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total!$B$1</c:f>
              <c:strCache>
                <c:ptCount val="1"/>
                <c:pt idx="0">
                  <c:v>Leaves special up-regulated</c:v>
                </c:pt>
              </c:strCache>
            </c:strRef>
          </c:tx>
          <c:spPr>
            <a:solidFill>
              <a:sysClr val="windowText" lastClr="00000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B$2:$B$16</c:f>
              <c:numCache>
                <c:formatCode>General</c:formatCode>
                <c:ptCount val="15"/>
                <c:pt idx="0">
                  <c:v>5</c:v>
                </c:pt>
                <c:pt idx="1">
                  <c:v>6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0</c:v>
                </c:pt>
                <c:pt idx="6">
                  <c:v>1</c:v>
                </c:pt>
                <c:pt idx="7">
                  <c:v>5</c:v>
                </c:pt>
                <c:pt idx="8">
                  <c:v>2</c:v>
                </c:pt>
                <c:pt idx="9">
                  <c:v>1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7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total!$C$1</c:f>
              <c:strCache>
                <c:ptCount val="1"/>
                <c:pt idx="0">
                  <c:v>Roots special up-regulated</c:v>
                </c:pt>
              </c:strCache>
            </c:strRef>
          </c:tx>
          <c:spPr>
            <a:solidFill>
              <a:srgbClr val="FF000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C$2:$C$16</c:f>
              <c:numCache>
                <c:formatCode>General</c:formatCode>
                <c:ptCount val="15"/>
                <c:pt idx="0">
                  <c:v>18</c:v>
                </c:pt>
                <c:pt idx="1">
                  <c:v>9</c:v>
                </c:pt>
                <c:pt idx="2">
                  <c:v>19</c:v>
                </c:pt>
                <c:pt idx="3">
                  <c:v>4</c:v>
                </c:pt>
                <c:pt idx="4">
                  <c:v>12</c:v>
                </c:pt>
                <c:pt idx="5">
                  <c:v>8</c:v>
                </c:pt>
                <c:pt idx="6">
                  <c:v>18</c:v>
                </c:pt>
                <c:pt idx="7">
                  <c:v>27</c:v>
                </c:pt>
                <c:pt idx="8">
                  <c:v>15</c:v>
                </c:pt>
                <c:pt idx="9">
                  <c:v>8</c:v>
                </c:pt>
                <c:pt idx="10">
                  <c:v>2</c:v>
                </c:pt>
                <c:pt idx="11">
                  <c:v>7</c:v>
                </c:pt>
                <c:pt idx="12">
                  <c:v>4</c:v>
                </c:pt>
                <c:pt idx="13">
                  <c:v>14</c:v>
                </c:pt>
                <c:pt idx="14">
                  <c:v>14</c:v>
                </c:pt>
              </c:numCache>
            </c:numRef>
          </c:val>
        </c:ser>
        <c:ser>
          <c:idx val="2"/>
          <c:order val="2"/>
          <c:tx>
            <c:strRef>
              <c:f>total!$D$1</c:f>
              <c:strCache>
                <c:ptCount val="1"/>
                <c:pt idx="0">
                  <c:v>Common up-regulated</c:v>
                </c:pt>
              </c:strCache>
            </c:strRef>
          </c:tx>
          <c:spPr>
            <a:solidFill>
              <a:srgbClr val="FFFF0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D$2:$D$16</c:f>
              <c:numCache>
                <c:formatCode>General</c:formatCode>
                <c:ptCount val="15"/>
                <c:pt idx="0">
                  <c:v>3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6</c:v>
                </c:pt>
                <c:pt idx="9">
                  <c:v>16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13</c:v>
                </c:pt>
                <c:pt idx="14">
                  <c:v>1</c:v>
                </c:pt>
              </c:numCache>
            </c:numRef>
          </c:val>
        </c:ser>
        <c:ser>
          <c:idx val="3"/>
          <c:order val="3"/>
          <c:tx>
            <c:strRef>
              <c:f>total!$E$1</c:f>
              <c:strCache>
                <c:ptCount val="1"/>
                <c:pt idx="0">
                  <c:v>Leaves special down-regulated</c:v>
                </c:pt>
              </c:strCache>
            </c:strRef>
          </c:tx>
          <c:spPr>
            <a:solidFill>
              <a:srgbClr val="FB31A8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E$2:$E$16</c:f>
              <c:numCache>
                <c:formatCode>General</c:formatCode>
                <c:ptCount val="15"/>
                <c:pt idx="0">
                  <c:v>2</c:v>
                </c:pt>
                <c:pt idx="1">
                  <c:v>3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</c:numCache>
            </c:numRef>
          </c:val>
        </c:ser>
        <c:ser>
          <c:idx val="4"/>
          <c:order val="4"/>
          <c:tx>
            <c:strRef>
              <c:f>total!$F$1</c:f>
              <c:strCache>
                <c:ptCount val="1"/>
                <c:pt idx="0">
                  <c:v>Roots special down-regulated</c:v>
                </c:pt>
              </c:strCache>
            </c:strRef>
          </c:tx>
          <c:spPr>
            <a:solidFill>
              <a:srgbClr val="6EF32D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F$2:$F$16</c:f>
              <c:numCache>
                <c:formatCode>General</c:formatCode>
                <c:ptCount val="15"/>
                <c:pt idx="0">
                  <c:v>18</c:v>
                </c:pt>
                <c:pt idx="1">
                  <c:v>41</c:v>
                </c:pt>
                <c:pt idx="2">
                  <c:v>15</c:v>
                </c:pt>
                <c:pt idx="3">
                  <c:v>5</c:v>
                </c:pt>
                <c:pt idx="4">
                  <c:v>14</c:v>
                </c:pt>
                <c:pt idx="5">
                  <c:v>23</c:v>
                </c:pt>
                <c:pt idx="6">
                  <c:v>27</c:v>
                </c:pt>
                <c:pt idx="7">
                  <c:v>14</c:v>
                </c:pt>
                <c:pt idx="8">
                  <c:v>21</c:v>
                </c:pt>
                <c:pt idx="9">
                  <c:v>15</c:v>
                </c:pt>
                <c:pt idx="10">
                  <c:v>31</c:v>
                </c:pt>
                <c:pt idx="11">
                  <c:v>6</c:v>
                </c:pt>
                <c:pt idx="12">
                  <c:v>16</c:v>
                </c:pt>
                <c:pt idx="13">
                  <c:v>16</c:v>
                </c:pt>
                <c:pt idx="14">
                  <c:v>14</c:v>
                </c:pt>
              </c:numCache>
            </c:numRef>
          </c:val>
        </c:ser>
        <c:ser>
          <c:idx val="5"/>
          <c:order val="5"/>
          <c:tx>
            <c:strRef>
              <c:f>total!$G$1</c:f>
              <c:strCache>
                <c:ptCount val="1"/>
                <c:pt idx="0">
                  <c:v>Common down-regulated</c:v>
                </c:pt>
              </c:strCache>
            </c:strRef>
          </c:tx>
          <c:spPr>
            <a:solidFill>
              <a:srgbClr val="0070C0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total!$A$2:$A$16</c:f>
              <c:strCache>
                <c:ptCount val="15"/>
                <c:pt idx="0">
                  <c:v>AP2/ERF-ERF</c:v>
                </c:pt>
                <c:pt idx="1">
                  <c:v>bHLH</c:v>
                </c:pt>
                <c:pt idx="2">
                  <c:v>bZIP</c:v>
                </c:pt>
                <c:pt idx="3">
                  <c:v>B3</c:v>
                </c:pt>
                <c:pt idx="4">
                  <c:v>C2H2</c:v>
                </c:pt>
                <c:pt idx="5">
                  <c:v>GRAS</c:v>
                </c:pt>
                <c:pt idx="6">
                  <c:v>MYB</c:v>
                </c:pt>
                <c:pt idx="7">
                  <c:v>MYB-related</c:v>
                </c:pt>
                <c:pt idx="8">
                  <c:v>NAC</c:v>
                </c:pt>
                <c:pt idx="9">
                  <c:v>RLK-Pelle_DLSV</c:v>
                </c:pt>
                <c:pt idx="10">
                  <c:v>RLK-Pelle_LRR-III</c:v>
                </c:pt>
                <c:pt idx="11">
                  <c:v>RLK-Pelle_LRR-XII-1</c:v>
                </c:pt>
                <c:pt idx="12">
                  <c:v>RLK-Pelle_PERK-1</c:v>
                </c:pt>
                <c:pt idx="13">
                  <c:v>WRKY</c:v>
                </c:pt>
                <c:pt idx="14">
                  <c:v>Others</c:v>
                </c:pt>
              </c:strCache>
            </c:strRef>
          </c:cat>
          <c:val>
            <c:numRef>
              <c:f>total!$G$2:$G$16</c:f>
              <c:numCache>
                <c:formatCode>General</c:formatCode>
                <c:ptCount val="15"/>
                <c:pt idx="0">
                  <c:v>1</c:v>
                </c:pt>
                <c:pt idx="1">
                  <c:v>6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  <c:pt idx="10">
                  <c:v>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8"/>
        <c:overlap val="100"/>
        <c:axId val="496108990"/>
        <c:axId val="647398564"/>
      </c:barChart>
      <c:catAx>
        <c:axId val="49610899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Transcription factor families</a:t>
                </a:r>
                <a:endParaRPr lang="en-US" altLang="zh-CN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47398564"/>
        <c:crosses val="autoZero"/>
        <c:auto val="1"/>
        <c:lblAlgn val="ctr"/>
        <c:lblOffset val="100"/>
        <c:noMultiLvlLbl val="0"/>
      </c:catAx>
      <c:valAx>
        <c:axId val="64739856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s of DEGs</a:t>
                </a:r>
                <a:endParaRPr lang="en-US" altLang="zh-CN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416285717255699"/>
              <c:y val="0.3654477066900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5875">
            <a:solidFill>
              <a:sysClr val="windowText" lastClr="000000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49610899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 forceAA="0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21686455052096"/>
          <c:y val="0.176879212026957"/>
          <c:w val="0.781318148776351"/>
          <c:h val="0.079730430274753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697230</xdr:colOff>
      <xdr:row>18</xdr:row>
      <xdr:rowOff>157480</xdr:rowOff>
    </xdr:from>
    <xdr:to>
      <xdr:col>12</xdr:col>
      <xdr:colOff>83185</xdr:colOff>
      <xdr:row>57</xdr:row>
      <xdr:rowOff>43180</xdr:rowOff>
    </xdr:to>
    <xdr:graphicFrame>
      <xdr:nvGraphicFramePr>
        <xdr:cNvPr id="3" name="图表 2"/>
        <xdr:cNvGraphicFramePr/>
      </xdr:nvGraphicFramePr>
      <xdr:xfrm>
        <a:off x="2287905" y="3586480"/>
        <a:ext cx="13273405" cy="731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0</xdr:colOff>
      <xdr:row>6</xdr:row>
      <xdr:rowOff>0</xdr:rowOff>
    </xdr:from>
    <xdr:to>
      <xdr:col>16</xdr:col>
      <xdr:colOff>195580</xdr:colOff>
      <xdr:row>41</xdr:row>
      <xdr:rowOff>123825</xdr:rowOff>
    </xdr:to>
    <xdr:graphicFrame>
      <xdr:nvGraphicFramePr>
        <xdr:cNvPr id="2" name="图表 1"/>
        <xdr:cNvGraphicFramePr/>
      </xdr:nvGraphicFramePr>
      <xdr:xfrm>
        <a:off x="685800" y="1028700"/>
        <a:ext cx="10482580" cy="612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zoomScale="70" zoomScaleNormal="70" topLeftCell="A21" workbookViewId="0">
      <selection activeCell="B19" sqref="B19"/>
    </sheetView>
  </sheetViews>
  <sheetFormatPr defaultColWidth="9" defaultRowHeight="15" outlineLevelCol="6"/>
  <cols>
    <col min="1" max="1" width="20.875" style="8" customWidth="1"/>
    <col min="2" max="2" width="23" style="8" customWidth="1"/>
    <col min="3" max="3" width="22.625" style="8" customWidth="1"/>
    <col min="4" max="4" width="20" style="8" customWidth="1"/>
    <col min="5" max="6" width="25" style="8" customWidth="1"/>
    <col min="7" max="7" width="21.625" style="8" customWidth="1"/>
    <col min="8" max="16384" width="9" style="8"/>
  </cols>
  <sheetData>
    <row r="1" spans="1:7">
      <c r="A1" s="9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5" t="s">
        <v>7</v>
      </c>
      <c r="B2" s="2">
        <v>5</v>
      </c>
      <c r="C2" s="2">
        <v>18</v>
      </c>
      <c r="D2" s="2">
        <v>3</v>
      </c>
      <c r="E2" s="2">
        <v>2</v>
      </c>
      <c r="F2" s="2">
        <v>18</v>
      </c>
      <c r="G2" s="2">
        <v>1</v>
      </c>
    </row>
    <row r="3" spans="1:7">
      <c r="A3" s="5" t="s">
        <v>8</v>
      </c>
      <c r="B3" s="2">
        <v>6</v>
      </c>
      <c r="C3" s="2">
        <v>9</v>
      </c>
      <c r="D3" s="2">
        <v>3</v>
      </c>
      <c r="E3" s="2">
        <v>3</v>
      </c>
      <c r="F3" s="2">
        <v>41</v>
      </c>
      <c r="G3" s="2">
        <v>6</v>
      </c>
    </row>
    <row r="4" spans="1:7">
      <c r="A4" s="5" t="s">
        <v>9</v>
      </c>
      <c r="B4" s="2">
        <v>1</v>
      </c>
      <c r="C4" s="2">
        <v>19</v>
      </c>
      <c r="D4" s="2">
        <v>0</v>
      </c>
      <c r="E4" s="2">
        <v>1</v>
      </c>
      <c r="F4" s="2">
        <v>15</v>
      </c>
      <c r="G4" s="2">
        <v>0</v>
      </c>
    </row>
    <row r="5" spans="1:7">
      <c r="A5" s="5" t="s">
        <v>10</v>
      </c>
      <c r="B5" s="2">
        <v>1</v>
      </c>
      <c r="C5" s="2">
        <v>4</v>
      </c>
      <c r="D5" s="2">
        <v>1</v>
      </c>
      <c r="E5" s="2">
        <v>0</v>
      </c>
      <c r="F5" s="2">
        <v>5</v>
      </c>
      <c r="G5" s="2">
        <v>3</v>
      </c>
    </row>
    <row r="6" spans="1:7">
      <c r="A6" s="5" t="s">
        <v>11</v>
      </c>
      <c r="B6" s="2">
        <v>3</v>
      </c>
      <c r="C6" s="2">
        <v>12</v>
      </c>
      <c r="D6" s="2">
        <v>1</v>
      </c>
      <c r="E6" s="2">
        <v>2</v>
      </c>
      <c r="F6" s="2">
        <v>14</v>
      </c>
      <c r="G6" s="2">
        <v>1</v>
      </c>
    </row>
    <row r="7" spans="1:7">
      <c r="A7" s="5" t="s">
        <v>12</v>
      </c>
      <c r="B7" s="2">
        <v>0</v>
      </c>
      <c r="C7" s="2">
        <v>8</v>
      </c>
      <c r="D7" s="2">
        <v>1</v>
      </c>
      <c r="E7" s="2">
        <v>4</v>
      </c>
      <c r="F7" s="2">
        <v>23</v>
      </c>
      <c r="G7" s="2">
        <v>3</v>
      </c>
    </row>
    <row r="8" spans="1:7">
      <c r="A8" s="5" t="s">
        <v>13</v>
      </c>
      <c r="B8" s="2">
        <v>1</v>
      </c>
      <c r="C8" s="2">
        <v>18</v>
      </c>
      <c r="D8" s="2">
        <v>4</v>
      </c>
      <c r="E8" s="2">
        <v>1</v>
      </c>
      <c r="F8" s="2">
        <v>27</v>
      </c>
      <c r="G8" s="2">
        <v>0</v>
      </c>
    </row>
    <row r="9" spans="1:7">
      <c r="A9" s="5" t="s">
        <v>14</v>
      </c>
      <c r="B9" s="2">
        <v>5</v>
      </c>
      <c r="C9" s="2">
        <v>27</v>
      </c>
      <c r="D9" s="2">
        <v>2</v>
      </c>
      <c r="E9" s="2">
        <v>2</v>
      </c>
      <c r="F9" s="2">
        <v>14</v>
      </c>
      <c r="G9" s="2">
        <v>2</v>
      </c>
    </row>
    <row r="10" spans="1:7">
      <c r="A10" s="5" t="s">
        <v>15</v>
      </c>
      <c r="B10" s="2">
        <v>2</v>
      </c>
      <c r="C10" s="2">
        <v>15</v>
      </c>
      <c r="D10" s="2">
        <v>6</v>
      </c>
      <c r="E10" s="2">
        <v>3</v>
      </c>
      <c r="F10" s="2">
        <v>21</v>
      </c>
      <c r="G10" s="2">
        <v>3</v>
      </c>
    </row>
    <row r="11" spans="1:7">
      <c r="A11" s="5" t="s">
        <v>16</v>
      </c>
      <c r="B11" s="2">
        <v>11</v>
      </c>
      <c r="C11" s="2">
        <v>8</v>
      </c>
      <c r="D11" s="2">
        <v>16</v>
      </c>
      <c r="E11" s="2">
        <v>1</v>
      </c>
      <c r="F11" s="2">
        <v>15</v>
      </c>
      <c r="G11" s="2">
        <v>0</v>
      </c>
    </row>
    <row r="12" spans="1:7">
      <c r="A12" s="5" t="s">
        <v>17</v>
      </c>
      <c r="B12" s="2">
        <v>1</v>
      </c>
      <c r="C12" s="2">
        <v>2</v>
      </c>
      <c r="D12" s="2">
        <v>0</v>
      </c>
      <c r="E12" s="2">
        <v>1</v>
      </c>
      <c r="F12" s="2">
        <v>31</v>
      </c>
      <c r="G12" s="2">
        <v>7</v>
      </c>
    </row>
    <row r="13" spans="1:7">
      <c r="A13" s="5" t="s">
        <v>18</v>
      </c>
      <c r="B13" s="2">
        <v>1</v>
      </c>
      <c r="C13" s="2">
        <v>7</v>
      </c>
      <c r="D13" s="2">
        <v>2</v>
      </c>
      <c r="E13" s="2">
        <v>0</v>
      </c>
      <c r="F13" s="2">
        <v>6</v>
      </c>
      <c r="G13" s="2">
        <v>0</v>
      </c>
    </row>
    <row r="14" spans="1:7">
      <c r="A14" s="5" t="s">
        <v>19</v>
      </c>
      <c r="B14" s="2">
        <v>0</v>
      </c>
      <c r="C14" s="2">
        <v>4</v>
      </c>
      <c r="D14" s="2">
        <v>2</v>
      </c>
      <c r="E14" s="2">
        <v>0</v>
      </c>
      <c r="F14" s="2">
        <v>16</v>
      </c>
      <c r="G14" s="2">
        <v>0</v>
      </c>
    </row>
    <row r="15" spans="1:7">
      <c r="A15" s="2" t="s">
        <v>20</v>
      </c>
      <c r="B15" s="2">
        <v>7</v>
      </c>
      <c r="C15" s="2">
        <v>14</v>
      </c>
      <c r="D15" s="2">
        <v>13</v>
      </c>
      <c r="E15" s="2">
        <v>1</v>
      </c>
      <c r="F15" s="2">
        <v>16</v>
      </c>
      <c r="G15" s="2">
        <v>0</v>
      </c>
    </row>
    <row r="16" spans="1:7">
      <c r="A16" s="5" t="s">
        <v>21</v>
      </c>
      <c r="B16" s="2">
        <v>0</v>
      </c>
      <c r="C16" s="2">
        <v>14</v>
      </c>
      <c r="D16" s="2">
        <v>1</v>
      </c>
      <c r="E16" s="2">
        <v>2</v>
      </c>
      <c r="F16" s="2">
        <v>14</v>
      </c>
      <c r="G16" s="2">
        <v>2</v>
      </c>
    </row>
    <row r="22" spans="3:3">
      <c r="C22" s="10"/>
    </row>
    <row r="23" spans="3:3">
      <c r="C23" s="10"/>
    </row>
    <row r="24" spans="3:3">
      <c r="C24" s="10"/>
    </row>
    <row r="25" spans="3:3">
      <c r="C25" s="10"/>
    </row>
    <row r="26" spans="3:3">
      <c r="C26" s="10"/>
    </row>
  </sheetData>
  <conditionalFormatting sqref="C22:C26">
    <cfRule type="duplicateValues" dxfId="0" priority="1"/>
  </conditionalFormatting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S29" sqref="S29"/>
    </sheetView>
  </sheetViews>
  <sheetFormatPr defaultColWidth="9" defaultRowHeight="13.5"/>
  <sheetData/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48576"/>
  <sheetViews>
    <sheetView tabSelected="1" workbookViewId="0">
      <selection activeCell="L11" sqref="L11"/>
    </sheetView>
  </sheetViews>
  <sheetFormatPr defaultColWidth="17" defaultRowHeight="15"/>
  <cols>
    <col min="1" max="1" width="17" style="1" customWidth="1"/>
    <col min="2" max="2" width="20.125" style="1" customWidth="1"/>
    <col min="3" max="3" width="7.125" style="2" customWidth="1"/>
    <col min="4" max="4" width="4.375" style="2" customWidth="1"/>
    <col min="5" max="5" width="17" style="1" customWidth="1"/>
    <col min="6" max="6" width="19.375" style="1" customWidth="1"/>
    <col min="7" max="7" width="6.75" style="2" customWidth="1"/>
    <col min="8" max="8" width="4.375" style="2" customWidth="1"/>
    <col min="9" max="9" width="17" style="1" customWidth="1"/>
    <col min="10" max="10" width="22.375" style="1" customWidth="1"/>
    <col min="11" max="11" width="6.5" style="2" customWidth="1"/>
    <col min="13" max="16384" width="17" style="2" customWidth="1"/>
  </cols>
  <sheetData>
    <row r="1" spans="1:11">
      <c r="A1" s="3" t="s">
        <v>22</v>
      </c>
      <c r="B1" s="4"/>
      <c r="C1" s="4"/>
      <c r="E1" s="3" t="s">
        <v>23</v>
      </c>
      <c r="F1" s="4"/>
      <c r="G1" s="4"/>
      <c r="I1" s="3" t="s">
        <v>24</v>
      </c>
      <c r="J1" s="3"/>
      <c r="K1" s="3"/>
    </row>
    <row r="2" spans="1:11">
      <c r="A2" s="1" t="s">
        <v>25</v>
      </c>
      <c r="B2" s="1" t="s">
        <v>26</v>
      </c>
      <c r="E2" s="1" t="s">
        <v>7</v>
      </c>
      <c r="F2" s="5" t="s">
        <v>27</v>
      </c>
      <c r="G2" s="2">
        <v>18</v>
      </c>
      <c r="I2" s="1" t="s">
        <v>7</v>
      </c>
      <c r="J2" s="5" t="s">
        <v>28</v>
      </c>
      <c r="K2" s="2">
        <v>3</v>
      </c>
    </row>
    <row r="3" spans="1:10">
      <c r="A3" s="5" t="s">
        <v>7</v>
      </c>
      <c r="B3" s="5" t="s">
        <v>29</v>
      </c>
      <c r="C3" s="2">
        <v>5</v>
      </c>
      <c r="F3" s="5" t="s">
        <v>30</v>
      </c>
      <c r="J3" s="5" t="s">
        <v>31</v>
      </c>
    </row>
    <row r="4" spans="1:10">
      <c r="A4" s="5" t="s">
        <v>7</v>
      </c>
      <c r="B4" s="5" t="s">
        <v>32</v>
      </c>
      <c r="F4" s="5" t="s">
        <v>33</v>
      </c>
      <c r="J4" s="5" t="s">
        <v>34</v>
      </c>
    </row>
    <row r="5" spans="1:11">
      <c r="A5" s="5" t="s">
        <v>7</v>
      </c>
      <c r="B5" s="5" t="s">
        <v>35</v>
      </c>
      <c r="F5" s="5" t="s">
        <v>36</v>
      </c>
      <c r="I5" s="1" t="s">
        <v>8</v>
      </c>
      <c r="J5" s="5" t="s">
        <v>37</v>
      </c>
      <c r="K5" s="2">
        <v>3</v>
      </c>
    </row>
    <row r="6" spans="1:10">
      <c r="A6" s="5" t="s">
        <v>7</v>
      </c>
      <c r="B6" s="5" t="s">
        <v>38</v>
      </c>
      <c r="F6" s="5" t="s">
        <v>39</v>
      </c>
      <c r="J6" s="5" t="s">
        <v>40</v>
      </c>
    </row>
    <row r="7" spans="1:10">
      <c r="A7" s="5" t="s">
        <v>7</v>
      </c>
      <c r="B7" s="5" t="s">
        <v>41</v>
      </c>
      <c r="F7" s="5" t="s">
        <v>42</v>
      </c>
      <c r="J7" s="5" t="s">
        <v>43</v>
      </c>
    </row>
    <row r="8" spans="1:11">
      <c r="A8" s="1" t="s">
        <v>8</v>
      </c>
      <c r="B8" s="5" t="s">
        <v>44</v>
      </c>
      <c r="C8" s="2">
        <v>6</v>
      </c>
      <c r="F8" s="5" t="s">
        <v>45</v>
      </c>
      <c r="I8" s="5" t="s">
        <v>10</v>
      </c>
      <c r="J8" s="5" t="s">
        <v>46</v>
      </c>
      <c r="K8" s="2">
        <v>1</v>
      </c>
    </row>
    <row r="9" spans="2:11">
      <c r="B9" s="5" t="s">
        <v>47</v>
      </c>
      <c r="F9" s="5" t="s">
        <v>48</v>
      </c>
      <c r="I9" s="5" t="s">
        <v>11</v>
      </c>
      <c r="J9" s="5" t="s">
        <v>49</v>
      </c>
      <c r="K9" s="2">
        <v>1</v>
      </c>
    </row>
    <row r="10" spans="2:11">
      <c r="B10" s="5" t="s">
        <v>50</v>
      </c>
      <c r="F10" s="5" t="s">
        <v>51</v>
      </c>
      <c r="I10" s="5" t="s">
        <v>12</v>
      </c>
      <c r="J10" s="5" t="s">
        <v>52</v>
      </c>
      <c r="K10" s="2">
        <v>1</v>
      </c>
    </row>
    <row r="11" spans="2:11">
      <c r="B11" s="5" t="s">
        <v>53</v>
      </c>
      <c r="F11" s="5" t="s">
        <v>54</v>
      </c>
      <c r="I11" s="1" t="s">
        <v>13</v>
      </c>
      <c r="J11" s="5" t="s">
        <v>55</v>
      </c>
      <c r="K11" s="2">
        <v>4</v>
      </c>
    </row>
    <row r="12" spans="2:10">
      <c r="B12" s="5" t="s">
        <v>56</v>
      </c>
      <c r="F12" s="5" t="s">
        <v>57</v>
      </c>
      <c r="J12" s="5" t="s">
        <v>58</v>
      </c>
    </row>
    <row r="13" spans="2:10">
      <c r="B13" s="5" t="s">
        <v>59</v>
      </c>
      <c r="F13" s="5" t="s">
        <v>60</v>
      </c>
      <c r="J13" s="5" t="s">
        <v>61</v>
      </c>
    </row>
    <row r="14" spans="1:10">
      <c r="A14" s="5" t="s">
        <v>9</v>
      </c>
      <c r="B14" s="5" t="s">
        <v>62</v>
      </c>
      <c r="C14" s="2">
        <v>1</v>
      </c>
      <c r="F14" s="5" t="s">
        <v>63</v>
      </c>
      <c r="J14" s="5" t="s">
        <v>64</v>
      </c>
    </row>
    <row r="15" spans="1:11">
      <c r="A15" s="5" t="s">
        <v>10</v>
      </c>
      <c r="B15" s="5" t="s">
        <v>65</v>
      </c>
      <c r="C15" s="2">
        <v>1</v>
      </c>
      <c r="F15" s="5" t="s">
        <v>66</v>
      </c>
      <c r="I15" s="1" t="s">
        <v>14</v>
      </c>
      <c r="J15" s="5" t="s">
        <v>67</v>
      </c>
      <c r="K15" s="2">
        <v>2</v>
      </c>
    </row>
    <row r="16" spans="1:10">
      <c r="A16" s="1" t="s">
        <v>11</v>
      </c>
      <c r="B16" s="5" t="s">
        <v>68</v>
      </c>
      <c r="C16" s="2">
        <v>3</v>
      </c>
      <c r="F16" s="5" t="s">
        <v>69</v>
      </c>
      <c r="J16" s="5" t="s">
        <v>70</v>
      </c>
    </row>
    <row r="17" spans="2:11">
      <c r="B17" s="5" t="s">
        <v>71</v>
      </c>
      <c r="F17" s="5" t="s">
        <v>72</v>
      </c>
      <c r="I17" s="1" t="s">
        <v>15</v>
      </c>
      <c r="J17" s="5" t="s">
        <v>73</v>
      </c>
      <c r="K17" s="2">
        <v>6</v>
      </c>
    </row>
    <row r="18" spans="2:10">
      <c r="B18" s="5" t="s">
        <v>74</v>
      </c>
      <c r="F18" s="5" t="s">
        <v>75</v>
      </c>
      <c r="J18" s="5" t="s">
        <v>76</v>
      </c>
    </row>
    <row r="19" spans="1:10">
      <c r="A19" s="5" t="s">
        <v>13</v>
      </c>
      <c r="B19" s="5" t="s">
        <v>77</v>
      </c>
      <c r="F19" s="5" t="s">
        <v>78</v>
      </c>
      <c r="J19" s="5" t="s">
        <v>79</v>
      </c>
    </row>
    <row r="20" spans="1:10">
      <c r="A20" s="1" t="s">
        <v>14</v>
      </c>
      <c r="B20" s="5" t="s">
        <v>80</v>
      </c>
      <c r="C20" s="2">
        <v>5</v>
      </c>
      <c r="E20" s="1" t="s">
        <v>8</v>
      </c>
      <c r="F20" s="5" t="s">
        <v>81</v>
      </c>
      <c r="G20" s="2">
        <v>9</v>
      </c>
      <c r="J20" s="5" t="s">
        <v>82</v>
      </c>
    </row>
    <row r="21" spans="2:10">
      <c r="B21" s="5" t="s">
        <v>83</v>
      </c>
      <c r="F21" s="5" t="s">
        <v>84</v>
      </c>
      <c r="J21" s="5" t="s">
        <v>85</v>
      </c>
    </row>
    <row r="22" spans="2:10">
      <c r="B22" s="5" t="s">
        <v>86</v>
      </c>
      <c r="F22" s="5" t="s">
        <v>87</v>
      </c>
      <c r="J22" s="5" t="s">
        <v>88</v>
      </c>
    </row>
    <row r="23" spans="2:11">
      <c r="B23" s="5" t="s">
        <v>89</v>
      </c>
      <c r="F23" s="5" t="s">
        <v>90</v>
      </c>
      <c r="I23" s="5" t="s">
        <v>21</v>
      </c>
      <c r="J23" s="5" t="s">
        <v>91</v>
      </c>
      <c r="K23" s="2">
        <v>1</v>
      </c>
    </row>
    <row r="24" spans="2:11">
      <c r="B24" s="5" t="s">
        <v>92</v>
      </c>
      <c r="F24" s="5" t="s">
        <v>93</v>
      </c>
      <c r="I24" s="1" t="s">
        <v>16</v>
      </c>
      <c r="J24" s="6" t="s">
        <v>94</v>
      </c>
      <c r="K24" s="2">
        <v>16</v>
      </c>
    </row>
    <row r="25" spans="1:10">
      <c r="A25" s="1" t="s">
        <v>15</v>
      </c>
      <c r="B25" s="5" t="s">
        <v>95</v>
      </c>
      <c r="C25" s="2">
        <v>2</v>
      </c>
      <c r="F25" s="5" t="s">
        <v>96</v>
      </c>
      <c r="J25" s="6" t="s">
        <v>97</v>
      </c>
    </row>
    <row r="26" spans="2:10">
      <c r="B26" s="5" t="s">
        <v>98</v>
      </c>
      <c r="F26" s="5" t="s">
        <v>99</v>
      </c>
      <c r="J26" s="6" t="s">
        <v>100</v>
      </c>
    </row>
    <row r="27" spans="1:10">
      <c r="A27" s="1" t="s">
        <v>16</v>
      </c>
      <c r="B27" s="6" t="s">
        <v>101</v>
      </c>
      <c r="C27" s="7">
        <v>11</v>
      </c>
      <c r="F27" s="5" t="s">
        <v>102</v>
      </c>
      <c r="J27" s="6" t="s">
        <v>103</v>
      </c>
    </row>
    <row r="28" spans="2:10">
      <c r="B28" s="6" t="s">
        <v>104</v>
      </c>
      <c r="C28" s="7"/>
      <c r="F28" s="5" t="s">
        <v>105</v>
      </c>
      <c r="J28" s="6" t="s">
        <v>106</v>
      </c>
    </row>
    <row r="29" spans="2:10">
      <c r="B29" s="6" t="s">
        <v>107</v>
      </c>
      <c r="C29" s="7"/>
      <c r="E29" s="1" t="s">
        <v>9</v>
      </c>
      <c r="F29" s="5" t="s">
        <v>108</v>
      </c>
      <c r="G29" s="2">
        <v>19</v>
      </c>
      <c r="J29" s="6" t="s">
        <v>109</v>
      </c>
    </row>
    <row r="30" spans="2:10">
      <c r="B30" s="6" t="s">
        <v>110</v>
      </c>
      <c r="C30" s="7"/>
      <c r="F30" s="5" t="s">
        <v>111</v>
      </c>
      <c r="J30" s="6" t="s">
        <v>112</v>
      </c>
    </row>
    <row r="31" spans="2:10">
      <c r="B31" s="6" t="s">
        <v>113</v>
      </c>
      <c r="C31" s="7"/>
      <c r="F31" s="5" t="s">
        <v>114</v>
      </c>
      <c r="J31" s="6" t="s">
        <v>115</v>
      </c>
    </row>
    <row r="32" spans="2:10">
      <c r="B32" s="6" t="s">
        <v>116</v>
      </c>
      <c r="C32" s="7"/>
      <c r="F32" s="5" t="s">
        <v>117</v>
      </c>
      <c r="J32" s="6" t="s">
        <v>118</v>
      </c>
    </row>
    <row r="33" spans="2:10">
      <c r="B33" s="6" t="s">
        <v>119</v>
      </c>
      <c r="C33" s="7"/>
      <c r="F33" s="5" t="s">
        <v>120</v>
      </c>
      <c r="J33" s="6" t="s">
        <v>121</v>
      </c>
    </row>
    <row r="34" spans="2:10">
      <c r="B34" s="6" t="s">
        <v>122</v>
      </c>
      <c r="C34" s="7"/>
      <c r="F34" s="5" t="s">
        <v>123</v>
      </c>
      <c r="J34" s="6" t="s">
        <v>124</v>
      </c>
    </row>
    <row r="35" spans="2:10">
      <c r="B35" s="6" t="s">
        <v>125</v>
      </c>
      <c r="C35" s="7"/>
      <c r="F35" s="5" t="s">
        <v>126</v>
      </c>
      <c r="J35" s="6" t="s">
        <v>127</v>
      </c>
    </row>
    <row r="36" spans="2:10">
      <c r="B36" s="6" t="s">
        <v>128</v>
      </c>
      <c r="C36" s="7"/>
      <c r="F36" s="5" t="s">
        <v>129</v>
      </c>
      <c r="J36" s="6" t="s">
        <v>130</v>
      </c>
    </row>
    <row r="37" spans="2:10">
      <c r="B37" s="6" t="s">
        <v>131</v>
      </c>
      <c r="C37" s="7"/>
      <c r="F37" s="5" t="s">
        <v>132</v>
      </c>
      <c r="J37" s="6" t="s">
        <v>133</v>
      </c>
    </row>
    <row r="38" spans="1:10">
      <c r="A38" s="5" t="s">
        <v>17</v>
      </c>
      <c r="B38" s="5" t="s">
        <v>134</v>
      </c>
      <c r="C38" s="2">
        <v>1</v>
      </c>
      <c r="F38" s="5" t="s">
        <v>135</v>
      </c>
      <c r="J38" s="6" t="s">
        <v>136</v>
      </c>
    </row>
    <row r="39" spans="1:10">
      <c r="A39" s="5" t="s">
        <v>18</v>
      </c>
      <c r="B39" s="5" t="s">
        <v>137</v>
      </c>
      <c r="C39" s="2">
        <v>1</v>
      </c>
      <c r="F39" s="5" t="s">
        <v>138</v>
      </c>
      <c r="J39" s="6" t="s">
        <v>139</v>
      </c>
    </row>
    <row r="40" spans="1:11">
      <c r="A40" s="1" t="s">
        <v>20</v>
      </c>
      <c r="B40" s="5" t="s">
        <v>140</v>
      </c>
      <c r="C40" s="2">
        <v>7</v>
      </c>
      <c r="F40" s="5" t="s">
        <v>141</v>
      </c>
      <c r="I40" s="1" t="s">
        <v>18</v>
      </c>
      <c r="J40" s="5" t="s">
        <v>142</v>
      </c>
      <c r="K40" s="2">
        <v>2</v>
      </c>
    </row>
    <row r="41" spans="2:10">
      <c r="B41" s="5" t="s">
        <v>143</v>
      </c>
      <c r="F41" s="5" t="s">
        <v>144</v>
      </c>
      <c r="J41" s="5" t="s">
        <v>145</v>
      </c>
    </row>
    <row r="42" spans="2:11">
      <c r="B42" s="5" t="s">
        <v>146</v>
      </c>
      <c r="F42" s="5" t="s">
        <v>147</v>
      </c>
      <c r="I42" s="1" t="s">
        <v>19</v>
      </c>
      <c r="J42" s="5" t="s">
        <v>148</v>
      </c>
      <c r="K42" s="2">
        <v>2</v>
      </c>
    </row>
    <row r="43" spans="2:10">
      <c r="B43" s="5" t="s">
        <v>149</v>
      </c>
      <c r="F43" s="5" t="s">
        <v>150</v>
      </c>
      <c r="J43" s="5" t="s">
        <v>151</v>
      </c>
    </row>
    <row r="44" spans="2:11">
      <c r="B44" s="5" t="s">
        <v>152</v>
      </c>
      <c r="F44" s="5" t="s">
        <v>153</v>
      </c>
      <c r="I44" s="1" t="s">
        <v>20</v>
      </c>
      <c r="J44" s="5" t="s">
        <v>154</v>
      </c>
      <c r="K44" s="2">
        <v>13</v>
      </c>
    </row>
    <row r="45" spans="2:10">
      <c r="B45" s="5" t="s">
        <v>155</v>
      </c>
      <c r="F45" s="5" t="s">
        <v>156</v>
      </c>
      <c r="J45" s="5" t="s">
        <v>157</v>
      </c>
    </row>
    <row r="46" spans="2:10">
      <c r="B46" s="5" t="s">
        <v>158</v>
      </c>
      <c r="F46" s="5" t="s">
        <v>159</v>
      </c>
      <c r="J46" s="5" t="s">
        <v>160</v>
      </c>
    </row>
    <row r="47" spans="6:10">
      <c r="F47" s="5" t="s">
        <v>161</v>
      </c>
      <c r="J47" s="5" t="s">
        <v>162</v>
      </c>
    </row>
    <row r="48" spans="5:10">
      <c r="E48" s="1" t="s">
        <v>10</v>
      </c>
      <c r="F48" s="5" t="s">
        <v>163</v>
      </c>
      <c r="G48" s="2">
        <v>4</v>
      </c>
      <c r="J48" s="5" t="s">
        <v>164</v>
      </c>
    </row>
    <row r="49" spans="6:10">
      <c r="F49" s="5" t="s">
        <v>165</v>
      </c>
      <c r="J49" s="5" t="s">
        <v>166</v>
      </c>
    </row>
    <row r="50" spans="6:10">
      <c r="F50" s="5" t="s">
        <v>167</v>
      </c>
      <c r="J50" s="5" t="s">
        <v>168</v>
      </c>
    </row>
    <row r="51" spans="6:10">
      <c r="F51" s="5" t="s">
        <v>169</v>
      </c>
      <c r="J51" s="5" t="s">
        <v>170</v>
      </c>
    </row>
    <row r="52" spans="5:10">
      <c r="E52" s="1" t="s">
        <v>11</v>
      </c>
      <c r="F52" s="5" t="s">
        <v>171</v>
      </c>
      <c r="G52" s="2">
        <v>12</v>
      </c>
      <c r="J52" s="5" t="s">
        <v>172</v>
      </c>
    </row>
    <row r="53" spans="6:10">
      <c r="F53" s="5" t="s">
        <v>173</v>
      </c>
      <c r="J53" s="5" t="s">
        <v>174</v>
      </c>
    </row>
    <row r="54" spans="6:10">
      <c r="F54" s="5" t="s">
        <v>175</v>
      </c>
      <c r="J54" s="5" t="s">
        <v>176</v>
      </c>
    </row>
    <row r="55" spans="6:10">
      <c r="F55" s="5" t="s">
        <v>177</v>
      </c>
      <c r="J55" s="5" t="s">
        <v>178</v>
      </c>
    </row>
    <row r="56" spans="6:10">
      <c r="F56" s="5" t="s">
        <v>179</v>
      </c>
      <c r="J56" s="5" t="s">
        <v>180</v>
      </c>
    </row>
    <row r="57" spans="6:6">
      <c r="F57" s="5" t="s">
        <v>181</v>
      </c>
    </row>
    <row r="58" spans="6:6">
      <c r="F58" s="5" t="s">
        <v>182</v>
      </c>
    </row>
    <row r="59" spans="6:6">
      <c r="F59" s="5" t="s">
        <v>183</v>
      </c>
    </row>
    <row r="60" spans="6:6">
      <c r="F60" s="5" t="s">
        <v>184</v>
      </c>
    </row>
    <row r="61" spans="6:6">
      <c r="F61" s="5" t="s">
        <v>185</v>
      </c>
    </row>
    <row r="62" spans="6:6">
      <c r="F62" s="5" t="s">
        <v>186</v>
      </c>
    </row>
    <row r="63" spans="6:6">
      <c r="F63" s="5" t="s">
        <v>187</v>
      </c>
    </row>
    <row r="64" spans="5:7">
      <c r="E64" s="1" t="s">
        <v>12</v>
      </c>
      <c r="F64" s="5" t="s">
        <v>188</v>
      </c>
      <c r="G64" s="2">
        <v>8</v>
      </c>
    </row>
    <row r="65" spans="6:6">
      <c r="F65" s="5" t="s">
        <v>189</v>
      </c>
    </row>
    <row r="66" spans="6:6">
      <c r="F66" s="5" t="s">
        <v>190</v>
      </c>
    </row>
    <row r="67" spans="6:6">
      <c r="F67" s="5" t="s">
        <v>191</v>
      </c>
    </row>
    <row r="68" spans="6:6">
      <c r="F68" s="5" t="s">
        <v>192</v>
      </c>
    </row>
    <row r="69" spans="6:6">
      <c r="F69" s="5" t="s">
        <v>193</v>
      </c>
    </row>
    <row r="70" spans="6:6">
      <c r="F70" s="5" t="s">
        <v>194</v>
      </c>
    </row>
    <row r="71" spans="6:6">
      <c r="F71" s="5" t="s">
        <v>195</v>
      </c>
    </row>
    <row r="72" spans="5:7">
      <c r="E72" s="1" t="s">
        <v>13</v>
      </c>
      <c r="F72" s="5" t="s">
        <v>196</v>
      </c>
      <c r="G72" s="2">
        <v>18</v>
      </c>
    </row>
    <row r="73" spans="6:6">
      <c r="F73" s="5" t="s">
        <v>197</v>
      </c>
    </row>
    <row r="74" spans="6:6">
      <c r="F74" s="5" t="s">
        <v>198</v>
      </c>
    </row>
    <row r="75" spans="6:6">
      <c r="F75" s="5" t="s">
        <v>199</v>
      </c>
    </row>
    <row r="76" spans="6:6">
      <c r="F76" s="5" t="s">
        <v>200</v>
      </c>
    </row>
    <row r="77" spans="6:6">
      <c r="F77" s="5" t="s">
        <v>201</v>
      </c>
    </row>
    <row r="78" spans="6:6">
      <c r="F78" s="5" t="s">
        <v>202</v>
      </c>
    </row>
    <row r="79" spans="6:6">
      <c r="F79" s="5" t="s">
        <v>203</v>
      </c>
    </row>
    <row r="80" spans="6:6">
      <c r="F80" s="5" t="s">
        <v>204</v>
      </c>
    </row>
    <row r="81" spans="6:6">
      <c r="F81" s="5" t="s">
        <v>205</v>
      </c>
    </row>
    <row r="82" spans="6:6">
      <c r="F82" s="5" t="s">
        <v>206</v>
      </c>
    </row>
    <row r="83" spans="6:6">
      <c r="F83" s="5" t="s">
        <v>207</v>
      </c>
    </row>
    <row r="84" spans="6:6">
      <c r="F84" s="5" t="s">
        <v>208</v>
      </c>
    </row>
    <row r="85" spans="6:6">
      <c r="F85" s="5" t="s">
        <v>209</v>
      </c>
    </row>
    <row r="86" spans="6:6">
      <c r="F86" s="5" t="s">
        <v>210</v>
      </c>
    </row>
    <row r="87" spans="6:6">
      <c r="F87" s="5" t="s">
        <v>211</v>
      </c>
    </row>
    <row r="88" spans="6:6">
      <c r="F88" s="5" t="s">
        <v>212</v>
      </c>
    </row>
    <row r="89" spans="6:6">
      <c r="F89" s="5" t="s">
        <v>213</v>
      </c>
    </row>
    <row r="90" spans="5:7">
      <c r="E90" s="1" t="s">
        <v>14</v>
      </c>
      <c r="F90" s="5" t="s">
        <v>214</v>
      </c>
      <c r="G90" s="2">
        <v>27</v>
      </c>
    </row>
    <row r="91" spans="6:6">
      <c r="F91" s="5" t="s">
        <v>215</v>
      </c>
    </row>
    <row r="92" spans="6:6">
      <c r="F92" s="5" t="s">
        <v>216</v>
      </c>
    </row>
    <row r="93" spans="6:6">
      <c r="F93" s="5" t="s">
        <v>217</v>
      </c>
    </row>
    <row r="94" spans="6:6">
      <c r="F94" s="5" t="s">
        <v>218</v>
      </c>
    </row>
    <row r="95" spans="6:6">
      <c r="F95" s="5" t="s">
        <v>219</v>
      </c>
    </row>
    <row r="96" spans="6:6">
      <c r="F96" s="5" t="s">
        <v>220</v>
      </c>
    </row>
    <row r="97" spans="6:6">
      <c r="F97" s="5" t="s">
        <v>221</v>
      </c>
    </row>
    <row r="98" spans="6:6">
      <c r="F98" s="5" t="s">
        <v>222</v>
      </c>
    </row>
    <row r="99" spans="6:6">
      <c r="F99" s="5" t="s">
        <v>223</v>
      </c>
    </row>
    <row r="100" spans="6:6">
      <c r="F100" s="5" t="s">
        <v>224</v>
      </c>
    </row>
    <row r="101" spans="6:6">
      <c r="F101" s="5" t="s">
        <v>225</v>
      </c>
    </row>
    <row r="102" spans="6:6">
      <c r="F102" s="5" t="s">
        <v>226</v>
      </c>
    </row>
    <row r="103" spans="6:6">
      <c r="F103" s="5" t="s">
        <v>227</v>
      </c>
    </row>
    <row r="104" spans="6:6">
      <c r="F104" s="5" t="s">
        <v>228</v>
      </c>
    </row>
    <row r="105" spans="6:6">
      <c r="F105" s="5" t="s">
        <v>229</v>
      </c>
    </row>
    <row r="106" spans="6:6">
      <c r="F106" s="5" t="s">
        <v>230</v>
      </c>
    </row>
    <row r="107" spans="6:6">
      <c r="F107" s="5" t="s">
        <v>231</v>
      </c>
    </row>
    <row r="108" spans="6:6">
      <c r="F108" s="5" t="s">
        <v>232</v>
      </c>
    </row>
    <row r="109" spans="6:6">
      <c r="F109" s="5" t="s">
        <v>233</v>
      </c>
    </row>
    <row r="110" spans="6:6">
      <c r="F110" s="5" t="s">
        <v>234</v>
      </c>
    </row>
    <row r="111" spans="6:6">
      <c r="F111" s="5" t="s">
        <v>235</v>
      </c>
    </row>
    <row r="112" spans="6:6">
      <c r="F112" s="5" t="s">
        <v>236</v>
      </c>
    </row>
    <row r="113" spans="6:6">
      <c r="F113" s="5" t="s">
        <v>237</v>
      </c>
    </row>
    <row r="114" spans="6:6">
      <c r="F114" s="5" t="s">
        <v>238</v>
      </c>
    </row>
    <row r="115" spans="6:6">
      <c r="F115" s="5" t="s">
        <v>239</v>
      </c>
    </row>
    <row r="116" spans="6:6">
      <c r="F116" s="5" t="s">
        <v>240</v>
      </c>
    </row>
    <row r="117" spans="5:7">
      <c r="E117" s="1" t="s">
        <v>15</v>
      </c>
      <c r="F117" s="5" t="s">
        <v>241</v>
      </c>
      <c r="G117" s="2">
        <v>15</v>
      </c>
    </row>
    <row r="118" spans="6:6">
      <c r="F118" s="5" t="s">
        <v>242</v>
      </c>
    </row>
    <row r="119" spans="6:6">
      <c r="F119" s="5" t="s">
        <v>243</v>
      </c>
    </row>
    <row r="120" spans="6:6">
      <c r="F120" s="5" t="s">
        <v>244</v>
      </c>
    </row>
    <row r="121" spans="6:6">
      <c r="F121" s="5" t="s">
        <v>245</v>
      </c>
    </row>
    <row r="122" spans="6:6">
      <c r="F122" s="5" t="s">
        <v>246</v>
      </c>
    </row>
    <row r="123" spans="6:6">
      <c r="F123" s="5" t="s">
        <v>247</v>
      </c>
    </row>
    <row r="124" spans="6:6">
      <c r="F124" s="5" t="s">
        <v>248</v>
      </c>
    </row>
    <row r="125" spans="6:6">
      <c r="F125" s="5" t="s">
        <v>249</v>
      </c>
    </row>
    <row r="126" spans="6:6">
      <c r="F126" s="5" t="s">
        <v>250</v>
      </c>
    </row>
    <row r="127" spans="6:6">
      <c r="F127" s="5" t="s">
        <v>251</v>
      </c>
    </row>
    <row r="128" spans="6:6">
      <c r="F128" s="5" t="s">
        <v>252</v>
      </c>
    </row>
    <row r="129" spans="6:6">
      <c r="F129" s="5" t="s">
        <v>253</v>
      </c>
    </row>
    <row r="130" spans="6:6">
      <c r="F130" s="5" t="s">
        <v>254</v>
      </c>
    </row>
    <row r="131" spans="6:6">
      <c r="F131" s="5" t="s">
        <v>255</v>
      </c>
    </row>
    <row r="132" spans="5:7">
      <c r="E132" s="1" t="s">
        <v>21</v>
      </c>
      <c r="F132" s="5" t="s">
        <v>256</v>
      </c>
      <c r="G132" s="2">
        <v>14</v>
      </c>
    </row>
    <row r="133" spans="6:6">
      <c r="F133" s="5" t="s">
        <v>257</v>
      </c>
    </row>
    <row r="134" spans="6:6">
      <c r="F134" s="5" t="s">
        <v>258</v>
      </c>
    </row>
    <row r="135" spans="6:6">
      <c r="F135" s="5" t="s">
        <v>259</v>
      </c>
    </row>
    <row r="136" spans="6:6">
      <c r="F136" s="5" t="s">
        <v>260</v>
      </c>
    </row>
    <row r="137" spans="6:6">
      <c r="F137" s="5" t="s">
        <v>261</v>
      </c>
    </row>
    <row r="138" spans="6:6">
      <c r="F138" s="5" t="s">
        <v>262</v>
      </c>
    </row>
    <row r="139" spans="6:6">
      <c r="F139" s="5" t="s">
        <v>263</v>
      </c>
    </row>
    <row r="140" spans="6:6">
      <c r="F140" s="5" t="s">
        <v>264</v>
      </c>
    </row>
    <row r="141" spans="6:6">
      <c r="F141" s="5" t="s">
        <v>265</v>
      </c>
    </row>
    <row r="142" spans="6:6">
      <c r="F142" s="5" t="s">
        <v>266</v>
      </c>
    </row>
    <row r="143" spans="6:6">
      <c r="F143" s="5" t="s">
        <v>267</v>
      </c>
    </row>
    <row r="144" spans="6:6">
      <c r="F144" s="5" t="s">
        <v>268</v>
      </c>
    </row>
    <row r="145" spans="6:6">
      <c r="F145" s="5" t="s">
        <v>269</v>
      </c>
    </row>
    <row r="146" spans="5:7">
      <c r="E146" s="1" t="s">
        <v>16</v>
      </c>
      <c r="F146" s="6" t="s">
        <v>270</v>
      </c>
      <c r="G146" s="2">
        <v>8</v>
      </c>
    </row>
    <row r="147" spans="6:6">
      <c r="F147" s="6" t="s">
        <v>271</v>
      </c>
    </row>
    <row r="148" spans="6:6">
      <c r="F148" s="6" t="s">
        <v>272</v>
      </c>
    </row>
    <row r="149" spans="6:6">
      <c r="F149" s="6" t="s">
        <v>273</v>
      </c>
    </row>
    <row r="150" spans="6:6">
      <c r="F150" s="6" t="s">
        <v>274</v>
      </c>
    </row>
    <row r="151" spans="6:6">
      <c r="F151" s="6" t="s">
        <v>275</v>
      </c>
    </row>
    <row r="152" spans="6:6">
      <c r="F152" s="6" t="s">
        <v>276</v>
      </c>
    </row>
    <row r="153" spans="6:6">
      <c r="F153" s="6" t="s">
        <v>277</v>
      </c>
    </row>
    <row r="154" spans="5:7">
      <c r="E154" s="1" t="s">
        <v>17</v>
      </c>
      <c r="F154" s="5" t="s">
        <v>278</v>
      </c>
      <c r="G154" s="2">
        <v>2</v>
      </c>
    </row>
    <row r="155" spans="6:6">
      <c r="F155" s="5" t="s">
        <v>279</v>
      </c>
    </row>
    <row r="156" spans="5:7">
      <c r="E156" s="1" t="s">
        <v>18</v>
      </c>
      <c r="F156" s="5" t="s">
        <v>280</v>
      </c>
      <c r="G156" s="2">
        <v>7</v>
      </c>
    </row>
    <row r="157" spans="6:6">
      <c r="F157" s="5" t="s">
        <v>281</v>
      </c>
    </row>
    <row r="158" spans="6:6">
      <c r="F158" s="5" t="s">
        <v>282</v>
      </c>
    </row>
    <row r="159" spans="6:6">
      <c r="F159" s="5" t="s">
        <v>283</v>
      </c>
    </row>
    <row r="160" spans="6:6">
      <c r="F160" s="5" t="s">
        <v>284</v>
      </c>
    </row>
    <row r="161" spans="6:6">
      <c r="F161" s="5" t="s">
        <v>285</v>
      </c>
    </row>
    <row r="162" spans="6:6">
      <c r="F162" s="5" t="s">
        <v>286</v>
      </c>
    </row>
    <row r="163" spans="5:7">
      <c r="E163" s="1" t="s">
        <v>19</v>
      </c>
      <c r="F163" s="5" t="s">
        <v>287</v>
      </c>
      <c r="G163" s="2">
        <v>4</v>
      </c>
    </row>
    <row r="164" spans="6:6">
      <c r="F164" s="5" t="s">
        <v>288</v>
      </c>
    </row>
    <row r="165" spans="6:6">
      <c r="F165" s="5" t="s">
        <v>289</v>
      </c>
    </row>
    <row r="166" spans="6:6">
      <c r="F166" s="5" t="s">
        <v>290</v>
      </c>
    </row>
    <row r="167" spans="5:7">
      <c r="E167" s="1" t="s">
        <v>20</v>
      </c>
      <c r="F167" s="5" t="s">
        <v>291</v>
      </c>
      <c r="G167" s="2">
        <v>14</v>
      </c>
    </row>
    <row r="168" spans="6:6">
      <c r="F168" s="5" t="s">
        <v>292</v>
      </c>
    </row>
    <row r="169" spans="6:6">
      <c r="F169" s="5" t="s">
        <v>293</v>
      </c>
    </row>
    <row r="170" spans="6:6">
      <c r="F170" s="5" t="s">
        <v>294</v>
      </c>
    </row>
    <row r="171" spans="6:6">
      <c r="F171" s="5" t="s">
        <v>295</v>
      </c>
    </row>
    <row r="172" spans="6:6">
      <c r="F172" s="5" t="s">
        <v>296</v>
      </c>
    </row>
    <row r="173" spans="6:6">
      <c r="F173" s="5" t="s">
        <v>297</v>
      </c>
    </row>
    <row r="174" spans="6:6">
      <c r="F174" s="5" t="s">
        <v>298</v>
      </c>
    </row>
    <row r="175" spans="6:6">
      <c r="F175" s="5" t="s">
        <v>299</v>
      </c>
    </row>
    <row r="176" spans="6:6">
      <c r="F176" s="5" t="s">
        <v>300</v>
      </c>
    </row>
    <row r="177" spans="6:6">
      <c r="F177" s="5" t="s">
        <v>301</v>
      </c>
    </row>
    <row r="178" spans="6:6">
      <c r="F178" s="5" t="s">
        <v>302</v>
      </c>
    </row>
    <row r="179" spans="6:6">
      <c r="F179" s="5" t="s">
        <v>303</v>
      </c>
    </row>
    <row r="180" spans="6:6">
      <c r="F180" s="5" t="s">
        <v>304</v>
      </c>
    </row>
    <row r="1043461" spans="9:9">
      <c r="I1043461" s="2"/>
    </row>
    <row r="1043462" spans="9:9">
      <c r="I1043462" s="2"/>
    </row>
    <row r="1043463" spans="9:9">
      <c r="I1043463" s="2"/>
    </row>
    <row r="1043464" spans="9:9">
      <c r="I1043464" s="2"/>
    </row>
    <row r="1043465" spans="9:9">
      <c r="I1043465" s="2"/>
    </row>
    <row r="1043466" spans="9:9">
      <c r="I1043466" s="2"/>
    </row>
    <row r="1043467" spans="9:9">
      <c r="I1043467" s="2"/>
    </row>
    <row r="1043468" spans="9:9">
      <c r="I1043468" s="2"/>
    </row>
    <row r="1043469" spans="9:9">
      <c r="I1043469" s="2"/>
    </row>
    <row r="1043470" spans="9:9">
      <c r="I1043470" s="2"/>
    </row>
    <row r="1043471" spans="9:9">
      <c r="I1043471" s="2"/>
    </row>
    <row r="1043472" spans="9:9">
      <c r="I1043472" s="2"/>
    </row>
    <row r="1043473" spans="9:9">
      <c r="I1043473" s="2"/>
    </row>
    <row r="1043474" spans="9:9">
      <c r="I1043474" s="2"/>
    </row>
    <row r="1043475" spans="9:9">
      <c r="I1043475" s="2"/>
    </row>
    <row r="1043476" spans="9:9">
      <c r="I1043476" s="2"/>
    </row>
    <row r="1043477" spans="9:9">
      <c r="I1043477" s="2"/>
    </row>
    <row r="1043478" spans="9:9">
      <c r="I1043478" s="2"/>
    </row>
    <row r="1043479" spans="9:9">
      <c r="I1043479" s="2"/>
    </row>
    <row r="1043480" spans="9:9">
      <c r="I1043480" s="2"/>
    </row>
    <row r="1043481" spans="9:9">
      <c r="I1043481" s="2"/>
    </row>
    <row r="1043482" spans="9:9">
      <c r="I1043482" s="2"/>
    </row>
    <row r="1043483" spans="9:9">
      <c r="I1043483" s="2"/>
    </row>
    <row r="1043484" spans="9:9">
      <c r="I1043484" s="2"/>
    </row>
    <row r="1043485" spans="9:9">
      <c r="I1043485" s="2"/>
    </row>
    <row r="1043486" spans="9:9">
      <c r="I1043486" s="2"/>
    </row>
    <row r="1043487" spans="9:9">
      <c r="I1043487" s="2"/>
    </row>
    <row r="1043488" spans="9:9">
      <c r="I1043488" s="2"/>
    </row>
    <row r="1043489" spans="9:9">
      <c r="I1043489" s="2"/>
    </row>
    <row r="1043490" spans="9:9">
      <c r="I1043490" s="2"/>
    </row>
    <row r="1043491" spans="9:9">
      <c r="I1043491" s="2"/>
    </row>
    <row r="1043492" spans="9:9">
      <c r="I1043492" s="2"/>
    </row>
    <row r="1043493" spans="9:9">
      <c r="I1043493" s="2"/>
    </row>
    <row r="1043494" spans="9:9">
      <c r="I1043494" s="2"/>
    </row>
    <row r="1043495" spans="9:9">
      <c r="I1043495" s="2"/>
    </row>
    <row r="1043496" spans="9:9">
      <c r="I1043496" s="2"/>
    </row>
    <row r="1043497" spans="9:9">
      <c r="I1043497" s="2"/>
    </row>
    <row r="1043498" spans="9:9">
      <c r="I1043498" s="2"/>
    </row>
    <row r="1043499" spans="9:9">
      <c r="I1043499" s="2"/>
    </row>
    <row r="1043500" spans="9:9">
      <c r="I1043500" s="2"/>
    </row>
    <row r="1043501" spans="9:9">
      <c r="I1043501" s="2"/>
    </row>
    <row r="1043502" spans="9:9">
      <c r="I1043502" s="2"/>
    </row>
    <row r="1043503" spans="9:9">
      <c r="I1043503" s="2"/>
    </row>
    <row r="1043504" spans="9:9">
      <c r="I1043504" s="2"/>
    </row>
    <row r="1043505" spans="9:9">
      <c r="I1043505" s="2"/>
    </row>
    <row r="1043506" spans="9:9">
      <c r="I1043506" s="2"/>
    </row>
    <row r="1043507" spans="9:9">
      <c r="I1043507" s="2"/>
    </row>
    <row r="1043508" spans="9:9">
      <c r="I1043508" s="2"/>
    </row>
    <row r="1043509" spans="9:9">
      <c r="I1043509" s="2"/>
    </row>
    <row r="1043510" spans="9:9">
      <c r="I1043510" s="2"/>
    </row>
    <row r="1043511" spans="9:9">
      <c r="I1043511" s="2"/>
    </row>
    <row r="1043512" spans="9:9">
      <c r="I1043512" s="2"/>
    </row>
    <row r="1043513" spans="9:9">
      <c r="I1043513" s="2"/>
    </row>
    <row r="1043514" spans="9:9">
      <c r="I1043514" s="2"/>
    </row>
    <row r="1043515" spans="9:9">
      <c r="I1043515" s="2"/>
    </row>
    <row r="1043516" spans="9:9">
      <c r="I1043516" s="2"/>
    </row>
    <row r="1043517" spans="9:9">
      <c r="I1043517" s="2"/>
    </row>
    <row r="1043518" spans="9:9">
      <c r="I1043518" s="2"/>
    </row>
    <row r="1043519" spans="9:9">
      <c r="I1043519" s="2"/>
    </row>
    <row r="1043520" spans="9:9">
      <c r="I1043520" s="2"/>
    </row>
    <row r="1043521" spans="9:9">
      <c r="I1043521" s="2"/>
    </row>
    <row r="1043522" spans="9:9">
      <c r="I1043522" s="2"/>
    </row>
    <row r="1043523" spans="9:9">
      <c r="I1043523" s="2"/>
    </row>
    <row r="1043524" spans="9:9">
      <c r="I1043524" s="2"/>
    </row>
    <row r="1043525" spans="9:9">
      <c r="I1043525" s="2"/>
    </row>
    <row r="1043526" spans="9:9">
      <c r="I1043526" s="2"/>
    </row>
    <row r="1043527" spans="9:9">
      <c r="I1043527" s="2"/>
    </row>
    <row r="1043528" spans="9:9">
      <c r="I1043528" s="2"/>
    </row>
    <row r="1043529" spans="9:9">
      <c r="I1043529" s="2"/>
    </row>
    <row r="1043530" spans="9:9">
      <c r="I1043530" s="2"/>
    </row>
    <row r="1043531" spans="9:9">
      <c r="I1043531" s="2"/>
    </row>
    <row r="1043532" spans="9:9">
      <c r="I1043532" s="2"/>
    </row>
    <row r="1043533" spans="9:9">
      <c r="I1043533" s="2"/>
    </row>
    <row r="1043534" spans="9:9">
      <c r="I1043534" s="2"/>
    </row>
    <row r="1043535" spans="9:9">
      <c r="I1043535" s="2"/>
    </row>
    <row r="1043536" spans="9:9">
      <c r="I1043536" s="2"/>
    </row>
    <row r="1043537" spans="9:9">
      <c r="I1043537" s="2"/>
    </row>
    <row r="1043538" spans="9:9">
      <c r="I1043538" s="2"/>
    </row>
    <row r="1043539" spans="9:9">
      <c r="I1043539" s="2"/>
    </row>
    <row r="1043540" spans="9:9">
      <c r="I1043540" s="2"/>
    </row>
    <row r="1043541" spans="9:9">
      <c r="I1043541" s="2"/>
    </row>
    <row r="1043542" spans="9:9">
      <c r="I1043542" s="2"/>
    </row>
    <row r="1043543" spans="9:9">
      <c r="I1043543" s="2"/>
    </row>
    <row r="1043544" spans="9:9">
      <c r="I1043544" s="2"/>
    </row>
    <row r="1043545" spans="9:9">
      <c r="I1043545" s="2"/>
    </row>
    <row r="1043546" spans="9:9">
      <c r="I1043546" s="2"/>
    </row>
    <row r="1043547" spans="9:9">
      <c r="I1043547" s="2"/>
    </row>
    <row r="1043548" spans="9:9">
      <c r="I1043548" s="2"/>
    </row>
    <row r="1043549" spans="9:9">
      <c r="I1043549" s="2"/>
    </row>
    <row r="1043550" spans="9:9">
      <c r="I1043550" s="2"/>
    </row>
    <row r="1043551" spans="9:9">
      <c r="I1043551" s="2"/>
    </row>
    <row r="1043552" spans="9:9">
      <c r="I1043552" s="2"/>
    </row>
    <row r="1043553" spans="9:9">
      <c r="I1043553" s="2"/>
    </row>
    <row r="1043554" spans="9:9">
      <c r="I1043554" s="2"/>
    </row>
    <row r="1043555" spans="9:9">
      <c r="I1043555" s="2"/>
    </row>
    <row r="1043556" spans="9:9">
      <c r="I1043556" s="2"/>
    </row>
    <row r="1043557" spans="9:9">
      <c r="I1043557" s="2"/>
    </row>
    <row r="1043558" spans="9:9">
      <c r="I1043558" s="2"/>
    </row>
    <row r="1043559" spans="9:9">
      <c r="I1043559" s="2"/>
    </row>
    <row r="1043560" spans="9:9">
      <c r="I1043560" s="2"/>
    </row>
    <row r="1043561" spans="9:9">
      <c r="I1043561" s="2"/>
    </row>
    <row r="1043562" spans="9:9">
      <c r="I1043562" s="2"/>
    </row>
    <row r="1043563" spans="9:9">
      <c r="I1043563" s="2"/>
    </row>
    <row r="1043564" spans="9:9">
      <c r="I1043564" s="2"/>
    </row>
    <row r="1043565" spans="9:9">
      <c r="I1043565" s="2"/>
    </row>
    <row r="1043566" spans="9:9">
      <c r="I1043566" s="2"/>
    </row>
    <row r="1043567" spans="9:9">
      <c r="I1043567" s="2"/>
    </row>
    <row r="1043568" spans="9:9">
      <c r="I1043568" s="2"/>
    </row>
    <row r="1043569" spans="9:9">
      <c r="I1043569" s="2"/>
    </row>
    <row r="1043570" spans="9:9">
      <c r="I1043570" s="2"/>
    </row>
    <row r="1043571" spans="9:9">
      <c r="I1043571" s="2"/>
    </row>
    <row r="1043572" spans="9:9">
      <c r="I1043572" s="2"/>
    </row>
    <row r="1043573" spans="9:9">
      <c r="I1043573" s="2"/>
    </row>
    <row r="1043574" spans="9:9">
      <c r="I1043574" s="2"/>
    </row>
    <row r="1043575" spans="9:9">
      <c r="I1043575" s="2"/>
    </row>
    <row r="1043576" spans="9:9">
      <c r="I1043576" s="2"/>
    </row>
    <row r="1043577" spans="9:9">
      <c r="I1043577" s="2"/>
    </row>
    <row r="1043578" spans="9:9">
      <c r="I1043578" s="2"/>
    </row>
    <row r="1043579" spans="9:9">
      <c r="I1043579" s="2"/>
    </row>
    <row r="1043580" spans="9:9">
      <c r="I1043580" s="2"/>
    </row>
    <row r="1043581" spans="9:9">
      <c r="I1043581" s="2"/>
    </row>
    <row r="1043582" spans="9:9">
      <c r="I1043582" s="2"/>
    </row>
    <row r="1043583" spans="9:9">
      <c r="I1043583" s="2"/>
    </row>
    <row r="1043584" spans="9:9">
      <c r="I1043584" s="2"/>
    </row>
    <row r="1043585" spans="5:9">
      <c r="E1043585" s="2"/>
      <c r="I1043585" s="2"/>
    </row>
    <row r="1043586" spans="5:9">
      <c r="E1043586" s="2"/>
      <c r="I1043586" s="2"/>
    </row>
    <row r="1043587" spans="5:9">
      <c r="E1043587" s="2"/>
      <c r="I1043587" s="2"/>
    </row>
    <row r="1043588" spans="5:9">
      <c r="E1043588" s="2"/>
      <c r="I1043588" s="2"/>
    </row>
    <row r="1043589" spans="5:9">
      <c r="E1043589" s="2"/>
      <c r="I1043589" s="2"/>
    </row>
    <row r="1043590" spans="5:9">
      <c r="E1043590" s="2"/>
      <c r="I1043590" s="2"/>
    </row>
    <row r="1043591" spans="5:9">
      <c r="E1043591" s="2"/>
      <c r="I1043591" s="2"/>
    </row>
    <row r="1043592" spans="5:9">
      <c r="E1043592" s="2"/>
      <c r="I1043592" s="2"/>
    </row>
    <row r="1043593" spans="5:9">
      <c r="E1043593" s="2"/>
      <c r="I1043593" s="2"/>
    </row>
    <row r="1043594" spans="5:9">
      <c r="E1043594" s="2"/>
      <c r="I1043594" s="2"/>
    </row>
    <row r="1043595" spans="5:9">
      <c r="E1043595" s="2"/>
      <c r="I1043595" s="2"/>
    </row>
    <row r="1043596" spans="5:9">
      <c r="E1043596" s="2"/>
      <c r="I1043596" s="2"/>
    </row>
    <row r="1043597" spans="5:9">
      <c r="E1043597" s="2"/>
      <c r="I1043597" s="2"/>
    </row>
    <row r="1043598" spans="5:9">
      <c r="E1043598" s="2"/>
      <c r="I1043598" s="2"/>
    </row>
    <row r="1043599" spans="5:9">
      <c r="E1043599" s="2"/>
      <c r="I1043599" s="2"/>
    </row>
    <row r="1043600" spans="5:9">
      <c r="E1043600" s="2"/>
      <c r="I1043600" s="2"/>
    </row>
    <row r="1043601" spans="5:9">
      <c r="E1043601" s="2"/>
      <c r="I1043601" s="2"/>
    </row>
    <row r="1043602" spans="5:9">
      <c r="E1043602" s="2"/>
      <c r="I1043602" s="2"/>
    </row>
    <row r="1043603" spans="5:9">
      <c r="E1043603" s="2"/>
      <c r="I1043603" s="2"/>
    </row>
    <row r="1043604" spans="5:9">
      <c r="E1043604" s="2"/>
      <c r="I1043604" s="2"/>
    </row>
    <row r="1043605" spans="5:9">
      <c r="E1043605" s="2"/>
      <c r="I1043605" s="2"/>
    </row>
    <row r="1043606" spans="5:9">
      <c r="E1043606" s="2"/>
      <c r="I1043606" s="2"/>
    </row>
    <row r="1043607" spans="5:9">
      <c r="E1043607" s="2"/>
      <c r="I1043607" s="2"/>
    </row>
    <row r="1043608" spans="5:9">
      <c r="E1043608" s="2"/>
      <c r="I1043608" s="2"/>
    </row>
    <row r="1043609" spans="5:9">
      <c r="E1043609" s="2"/>
      <c r="I1043609" s="2"/>
    </row>
    <row r="1043610" spans="5:9">
      <c r="E1043610" s="2"/>
      <c r="I1043610" s="2"/>
    </row>
    <row r="1043611" spans="5:9">
      <c r="E1043611" s="2"/>
      <c r="I1043611" s="2"/>
    </row>
    <row r="1043612" spans="5:9">
      <c r="E1043612" s="2"/>
      <c r="I1043612" s="2"/>
    </row>
    <row r="1043613" spans="5:9">
      <c r="E1043613" s="2"/>
      <c r="I1043613" s="2"/>
    </row>
    <row r="1043614" spans="5:9">
      <c r="E1043614" s="2"/>
      <c r="I1043614" s="2"/>
    </row>
    <row r="1043615" spans="5:9">
      <c r="E1043615" s="2"/>
      <c r="I1043615" s="2"/>
    </row>
    <row r="1043616" spans="5:9">
      <c r="E1043616" s="2"/>
      <c r="I1043616" s="2"/>
    </row>
    <row r="1043617" spans="5:9">
      <c r="E1043617" s="2"/>
      <c r="I1043617" s="2"/>
    </row>
    <row r="1043618" spans="5:9">
      <c r="E1043618" s="2"/>
      <c r="I1043618" s="2"/>
    </row>
    <row r="1043619" spans="5:9">
      <c r="E1043619" s="2"/>
      <c r="I1043619" s="2"/>
    </row>
    <row r="1043620" spans="5:9">
      <c r="E1043620" s="2"/>
      <c r="I1043620" s="2"/>
    </row>
    <row r="1043621" spans="5:9">
      <c r="E1043621" s="2"/>
      <c r="I1043621" s="2"/>
    </row>
    <row r="1043622" spans="5:9">
      <c r="E1043622" s="2"/>
      <c r="I1043622" s="2"/>
    </row>
    <row r="1043623" spans="5:9">
      <c r="E1043623" s="2"/>
      <c r="I1043623" s="2"/>
    </row>
    <row r="1043624" spans="5:9">
      <c r="E1043624" s="2"/>
      <c r="I1043624" s="2"/>
    </row>
    <row r="1043625" spans="5:9">
      <c r="E1043625" s="2"/>
      <c r="I1043625" s="2"/>
    </row>
    <row r="1043626" spans="5:9">
      <c r="E1043626" s="2"/>
      <c r="I1043626" s="2"/>
    </row>
    <row r="1043627" spans="5:9">
      <c r="E1043627" s="2"/>
      <c r="I1043627" s="2"/>
    </row>
    <row r="1043628" spans="5:9">
      <c r="E1043628" s="2"/>
      <c r="I1043628" s="2"/>
    </row>
    <row r="1043629" spans="5:9">
      <c r="E1043629" s="2"/>
      <c r="I1043629" s="2"/>
    </row>
    <row r="1043630" spans="5:9">
      <c r="E1043630" s="2"/>
      <c r="I1043630" s="2"/>
    </row>
    <row r="1043631" spans="5:9">
      <c r="E1043631" s="2"/>
      <c r="I1043631" s="2"/>
    </row>
    <row r="1043632" spans="5:9">
      <c r="E1043632" s="2"/>
      <c r="I1043632" s="2"/>
    </row>
    <row r="1043633" spans="5:9">
      <c r="E1043633" s="2"/>
      <c r="I1043633" s="2"/>
    </row>
    <row r="1043634" spans="5:9">
      <c r="E1043634" s="2"/>
      <c r="I1043634" s="2"/>
    </row>
    <row r="1043635" spans="5:9">
      <c r="E1043635" s="2"/>
      <c r="I1043635" s="2"/>
    </row>
    <row r="1043636" spans="5:9">
      <c r="E1043636" s="2"/>
      <c r="I1043636" s="2"/>
    </row>
    <row r="1043637" spans="5:9">
      <c r="E1043637" s="2"/>
      <c r="I1043637" s="2"/>
    </row>
    <row r="1043638" spans="5:9">
      <c r="E1043638" s="2"/>
      <c r="I1043638" s="2"/>
    </row>
    <row r="1043639" spans="5:9">
      <c r="E1043639" s="2"/>
      <c r="I1043639" s="2"/>
    </row>
    <row r="1043640" spans="5:9">
      <c r="E1043640" s="2"/>
      <c r="I1043640" s="2"/>
    </row>
    <row r="1043641" spans="5:9">
      <c r="E1043641" s="2"/>
      <c r="I1043641" s="2"/>
    </row>
    <row r="1043642" spans="5:9">
      <c r="E1043642" s="2"/>
      <c r="I1043642" s="2"/>
    </row>
    <row r="1043643" spans="5:9">
      <c r="E1043643" s="2"/>
      <c r="I1043643" s="2"/>
    </row>
    <row r="1043644" spans="5:9">
      <c r="E1043644" s="2"/>
      <c r="I1043644" s="2"/>
    </row>
    <row r="1043645" spans="5:9">
      <c r="E1043645" s="2"/>
      <c r="I1043645" s="2"/>
    </row>
    <row r="1043646" spans="5:9">
      <c r="E1043646" s="2"/>
      <c r="I1043646" s="2"/>
    </row>
    <row r="1043647" spans="5:9">
      <c r="E1043647" s="2"/>
      <c r="I1043647" s="2"/>
    </row>
    <row r="1043648" spans="5:9">
      <c r="E1043648" s="2"/>
      <c r="I1043648" s="2"/>
    </row>
    <row r="1043649" spans="5:9">
      <c r="E1043649" s="2"/>
      <c r="I1043649" s="2"/>
    </row>
    <row r="1043650" spans="5:9">
      <c r="E1043650" s="2"/>
      <c r="I1043650" s="2"/>
    </row>
    <row r="1043651" spans="5:9">
      <c r="E1043651" s="2"/>
      <c r="I1043651" s="2"/>
    </row>
    <row r="1043652" spans="5:9">
      <c r="E1043652" s="2"/>
      <c r="I1043652" s="2"/>
    </row>
    <row r="1043653" spans="5:9">
      <c r="E1043653" s="2"/>
      <c r="I1043653" s="2"/>
    </row>
    <row r="1043654" spans="5:9">
      <c r="E1043654" s="2"/>
      <c r="I1043654" s="2"/>
    </row>
    <row r="1043655" spans="5:9">
      <c r="E1043655" s="2"/>
      <c r="I1043655" s="2"/>
    </row>
    <row r="1043656" spans="5:9">
      <c r="E1043656" s="2"/>
      <c r="I1043656" s="2"/>
    </row>
    <row r="1043657" spans="5:9">
      <c r="E1043657" s="2"/>
      <c r="I1043657" s="2"/>
    </row>
    <row r="1043658" spans="5:9">
      <c r="E1043658" s="2"/>
      <c r="I1043658" s="2"/>
    </row>
    <row r="1043659" spans="5:9">
      <c r="E1043659" s="2"/>
      <c r="I1043659" s="2"/>
    </row>
    <row r="1043660" spans="5:9">
      <c r="E1043660" s="2"/>
      <c r="I1043660" s="2"/>
    </row>
    <row r="1043661" spans="5:9">
      <c r="E1043661" s="2"/>
      <c r="I1043661" s="2"/>
    </row>
    <row r="1043662" spans="5:9">
      <c r="E1043662" s="2"/>
      <c r="I1043662" s="2"/>
    </row>
    <row r="1043663" spans="5:9">
      <c r="E1043663" s="2"/>
      <c r="I1043663" s="2"/>
    </row>
    <row r="1043664" spans="5:9">
      <c r="E1043664" s="2"/>
      <c r="I1043664" s="2"/>
    </row>
    <row r="1043665" spans="5:9">
      <c r="E1043665" s="2"/>
      <c r="I1043665" s="2"/>
    </row>
    <row r="1043666" spans="5:9">
      <c r="E1043666" s="2"/>
      <c r="I1043666" s="2"/>
    </row>
    <row r="1043667" spans="5:9">
      <c r="E1043667" s="2"/>
      <c r="I1043667" s="2"/>
    </row>
    <row r="1043668" spans="5:9">
      <c r="E1043668" s="2"/>
      <c r="I1043668" s="2"/>
    </row>
    <row r="1043669" spans="5:9">
      <c r="E1043669" s="2"/>
      <c r="I1043669" s="2"/>
    </row>
    <row r="1043670" spans="5:9">
      <c r="E1043670" s="2"/>
      <c r="I1043670" s="2"/>
    </row>
    <row r="1043671" spans="5:9">
      <c r="E1043671" s="2"/>
      <c r="I1043671" s="2"/>
    </row>
    <row r="1043672" spans="5:9">
      <c r="E1043672" s="2"/>
      <c r="I1043672" s="2"/>
    </row>
    <row r="1043673" spans="5:9">
      <c r="E1043673" s="2"/>
      <c r="I1043673" s="2"/>
    </row>
    <row r="1043674" spans="5:9">
      <c r="E1043674" s="2"/>
      <c r="I1043674" s="2"/>
    </row>
    <row r="1043675" spans="5:9">
      <c r="E1043675" s="2"/>
      <c r="I1043675" s="2"/>
    </row>
    <row r="1043676" spans="5:9">
      <c r="E1043676" s="2"/>
      <c r="I1043676" s="2"/>
    </row>
    <row r="1043677" spans="5:9">
      <c r="E1043677" s="2"/>
      <c r="I1043677" s="2"/>
    </row>
    <row r="1043678" spans="5:9">
      <c r="E1043678" s="2"/>
      <c r="I1043678" s="2"/>
    </row>
    <row r="1043679" spans="5:9">
      <c r="E1043679" s="2"/>
      <c r="I1043679" s="2"/>
    </row>
    <row r="1043680" spans="5:9">
      <c r="E1043680" s="2"/>
      <c r="I1043680" s="2"/>
    </row>
    <row r="1043681" spans="5:9">
      <c r="E1043681" s="2"/>
      <c r="I1043681" s="2"/>
    </row>
    <row r="1043682" spans="5:9">
      <c r="E1043682" s="2"/>
      <c r="I1043682" s="2"/>
    </row>
    <row r="1043683" spans="5:9">
      <c r="E1043683" s="2"/>
      <c r="I1043683" s="2"/>
    </row>
    <row r="1043684" spans="5:9">
      <c r="E1043684" s="2"/>
      <c r="I1043684" s="2"/>
    </row>
    <row r="1043685" spans="5:9">
      <c r="E1043685" s="2"/>
      <c r="I1043685" s="2"/>
    </row>
    <row r="1043686" spans="5:9">
      <c r="E1043686" s="2"/>
      <c r="I1043686" s="2"/>
    </row>
    <row r="1043687" spans="5:9">
      <c r="E1043687" s="2"/>
      <c r="I1043687" s="2"/>
    </row>
    <row r="1043688" spans="5:9">
      <c r="E1043688" s="2"/>
      <c r="I1043688" s="2"/>
    </row>
    <row r="1043689" spans="5:9">
      <c r="E1043689" s="2"/>
      <c r="I1043689" s="2"/>
    </row>
    <row r="1043690" spans="5:9">
      <c r="E1043690" s="2"/>
      <c r="I1043690" s="2"/>
    </row>
    <row r="1043691" spans="5:9">
      <c r="E1043691" s="2"/>
      <c r="I1043691" s="2"/>
    </row>
    <row r="1043692" spans="5:9">
      <c r="E1043692" s="2"/>
      <c r="I1043692" s="2"/>
    </row>
    <row r="1043693" spans="5:9">
      <c r="E1043693" s="2"/>
      <c r="I1043693" s="2"/>
    </row>
    <row r="1043694" spans="5:9">
      <c r="E1043694" s="2"/>
      <c r="I1043694" s="2"/>
    </row>
    <row r="1043695" spans="5:9">
      <c r="E1043695" s="2"/>
      <c r="I1043695" s="2"/>
    </row>
    <row r="1043696" spans="5:9">
      <c r="E1043696" s="2"/>
      <c r="I1043696" s="2"/>
    </row>
    <row r="1043697" spans="5:9">
      <c r="E1043697" s="2"/>
      <c r="I1043697" s="2"/>
    </row>
    <row r="1043698" spans="5:9">
      <c r="E1043698" s="2"/>
      <c r="I1043698" s="2"/>
    </row>
    <row r="1043699" spans="5:9">
      <c r="E1043699" s="2"/>
      <c r="I1043699" s="2"/>
    </row>
    <row r="1043700" spans="5:9">
      <c r="E1043700" s="2"/>
      <c r="I1043700" s="2"/>
    </row>
    <row r="1043701" spans="5:9">
      <c r="E1043701" s="2"/>
      <c r="I1043701" s="2"/>
    </row>
    <row r="1043702" spans="5:9">
      <c r="E1043702" s="2"/>
      <c r="I1043702" s="2"/>
    </row>
    <row r="1043703" spans="5:9">
      <c r="E1043703" s="2"/>
      <c r="I1043703" s="2"/>
    </row>
    <row r="1043704" spans="5:9">
      <c r="E1043704" s="2"/>
      <c r="I1043704" s="2"/>
    </row>
    <row r="1043705" spans="5:9">
      <c r="E1043705" s="2"/>
      <c r="I1043705" s="2"/>
    </row>
    <row r="1043706" spans="5:9">
      <c r="E1043706" s="2"/>
      <c r="I1043706" s="2"/>
    </row>
    <row r="1043707" spans="5:9">
      <c r="E1043707" s="2"/>
      <c r="I1043707" s="2"/>
    </row>
    <row r="1043708" spans="5:9">
      <c r="E1043708" s="2"/>
      <c r="I1043708" s="2"/>
    </row>
    <row r="1043709" spans="5:9">
      <c r="E1043709" s="2"/>
      <c r="I1043709" s="2"/>
    </row>
    <row r="1043710" spans="5:9">
      <c r="E1043710" s="2"/>
      <c r="I1043710" s="2"/>
    </row>
    <row r="1043711" spans="5:9">
      <c r="E1043711" s="2"/>
      <c r="I1043711" s="2"/>
    </row>
    <row r="1043712" spans="5:9">
      <c r="E1043712" s="2"/>
      <c r="I1043712" s="2"/>
    </row>
    <row r="1043713" spans="5:9">
      <c r="E1043713" s="2"/>
      <c r="I1043713" s="2"/>
    </row>
    <row r="1043714" spans="5:9">
      <c r="E1043714" s="2"/>
      <c r="I1043714" s="2"/>
    </row>
    <row r="1043715" spans="5:9">
      <c r="E1043715" s="2"/>
      <c r="I1043715" s="2"/>
    </row>
    <row r="1043716" spans="5:9">
      <c r="E1043716" s="2"/>
      <c r="I1043716" s="2"/>
    </row>
    <row r="1043717" spans="5:9">
      <c r="E1043717" s="2"/>
      <c r="I1043717" s="2"/>
    </row>
    <row r="1043718" spans="5:9">
      <c r="E1043718" s="2"/>
      <c r="I1043718" s="2"/>
    </row>
    <row r="1043719" spans="5:9">
      <c r="E1043719" s="2"/>
      <c r="I1043719" s="2"/>
    </row>
    <row r="1043720" spans="5:9">
      <c r="E1043720" s="2"/>
      <c r="I1043720" s="2"/>
    </row>
    <row r="1043721" spans="5:9">
      <c r="E1043721" s="2"/>
      <c r="I1043721" s="2"/>
    </row>
    <row r="1043722" spans="5:9">
      <c r="E1043722" s="2"/>
      <c r="I1043722" s="2"/>
    </row>
    <row r="1043723" spans="5:9">
      <c r="E1043723" s="2"/>
      <c r="I1043723" s="2"/>
    </row>
    <row r="1043724" spans="5:9">
      <c r="E1043724" s="2"/>
      <c r="I1043724" s="2"/>
    </row>
    <row r="1043725" spans="5:9">
      <c r="E1043725" s="2"/>
      <c r="I1043725" s="2"/>
    </row>
    <row r="1043726" spans="5:9">
      <c r="E1043726" s="2"/>
      <c r="I1043726" s="2"/>
    </row>
    <row r="1043727" spans="5:9">
      <c r="E1043727" s="2"/>
      <c r="I1043727" s="2"/>
    </row>
    <row r="1043728" spans="5:9">
      <c r="E1043728" s="2"/>
      <c r="I1043728" s="2"/>
    </row>
    <row r="1043729" spans="5:9">
      <c r="E1043729" s="2"/>
      <c r="I1043729" s="2"/>
    </row>
    <row r="1043730" spans="5:9">
      <c r="E1043730" s="2"/>
      <c r="I1043730" s="2"/>
    </row>
    <row r="1043731" spans="5:9">
      <c r="E1043731" s="2"/>
      <c r="I1043731" s="2"/>
    </row>
    <row r="1043732" spans="5:9">
      <c r="E1043732" s="2"/>
      <c r="I1043732" s="2"/>
    </row>
    <row r="1043733" spans="5:9">
      <c r="E1043733" s="2"/>
      <c r="I1043733" s="2"/>
    </row>
    <row r="1043734" spans="5:9">
      <c r="E1043734" s="2"/>
      <c r="I1043734" s="2"/>
    </row>
    <row r="1043735" spans="5:9">
      <c r="E1043735" s="2"/>
      <c r="I1043735" s="2"/>
    </row>
    <row r="1043736" spans="5:9">
      <c r="E1043736" s="2"/>
      <c r="I1043736" s="2"/>
    </row>
    <row r="1043737" spans="5:9">
      <c r="E1043737" s="2"/>
      <c r="I1043737" s="2"/>
    </row>
    <row r="1043738" spans="5:9">
      <c r="E1043738" s="2"/>
      <c r="I1043738" s="2"/>
    </row>
    <row r="1043739" spans="5:9">
      <c r="E1043739" s="2"/>
      <c r="I1043739" s="2"/>
    </row>
    <row r="1043740" spans="5:9">
      <c r="E1043740" s="2"/>
      <c r="I1043740" s="2"/>
    </row>
    <row r="1043741" spans="5:9">
      <c r="E1043741" s="2"/>
      <c r="I1043741" s="2"/>
    </row>
    <row r="1043742" spans="5:9">
      <c r="E1043742" s="2"/>
      <c r="I1043742" s="2"/>
    </row>
    <row r="1043743" spans="5:9">
      <c r="E1043743" s="2"/>
      <c r="I1043743" s="2"/>
    </row>
    <row r="1043744" spans="5:9">
      <c r="E1043744" s="2"/>
      <c r="I1043744" s="2"/>
    </row>
    <row r="1043745" spans="5:9">
      <c r="E1043745" s="2"/>
      <c r="I1043745" s="2"/>
    </row>
    <row r="1043746" spans="5:9">
      <c r="E1043746" s="2"/>
      <c r="I1043746" s="2"/>
    </row>
    <row r="1043747" spans="5:9">
      <c r="E1043747" s="2"/>
      <c r="I1043747" s="2"/>
    </row>
    <row r="1043748" spans="5:9">
      <c r="E1043748" s="2"/>
      <c r="I1043748" s="2"/>
    </row>
    <row r="1043749" spans="5:9">
      <c r="E1043749" s="2"/>
      <c r="I1043749" s="2"/>
    </row>
    <row r="1043750" spans="5:9">
      <c r="E1043750" s="2"/>
      <c r="I1043750" s="2"/>
    </row>
    <row r="1043751" spans="5:9">
      <c r="E1043751" s="2"/>
      <c r="I1043751" s="2"/>
    </row>
    <row r="1043752" spans="5:9">
      <c r="E1043752" s="2"/>
      <c r="I1043752" s="2"/>
    </row>
    <row r="1043753" spans="5:9">
      <c r="E1043753" s="2"/>
      <c r="I1043753" s="2"/>
    </row>
    <row r="1043754" spans="5:9">
      <c r="E1043754" s="2"/>
      <c r="I1043754" s="2"/>
    </row>
    <row r="1043755" spans="5:9">
      <c r="E1043755" s="2"/>
      <c r="I1043755" s="2"/>
    </row>
    <row r="1043756" spans="5:9">
      <c r="E1043756" s="2"/>
      <c r="I1043756" s="2"/>
    </row>
    <row r="1043757" spans="5:9">
      <c r="E1043757" s="2"/>
      <c r="I1043757" s="2"/>
    </row>
    <row r="1043758" spans="5:9">
      <c r="E1043758" s="2"/>
      <c r="I1043758" s="2"/>
    </row>
    <row r="1043759" spans="5:9">
      <c r="E1043759" s="2"/>
      <c r="I1043759" s="2"/>
    </row>
    <row r="1043760" spans="5:9">
      <c r="E1043760" s="2"/>
      <c r="I1043760" s="2"/>
    </row>
    <row r="1043761" spans="5:9">
      <c r="E1043761" s="2"/>
      <c r="I1043761" s="2"/>
    </row>
    <row r="1043762" spans="5:9">
      <c r="E1043762" s="2"/>
      <c r="I1043762" s="2"/>
    </row>
    <row r="1043763" spans="5:9">
      <c r="E1043763" s="2"/>
      <c r="I1043763" s="2"/>
    </row>
    <row r="1043764" spans="5:9">
      <c r="E1043764" s="2"/>
      <c r="I1043764" s="2"/>
    </row>
    <row r="1043765" spans="5:9">
      <c r="E1043765" s="2"/>
      <c r="I1043765" s="2"/>
    </row>
    <row r="1043766" spans="5:9">
      <c r="E1043766" s="2"/>
      <c r="I1043766" s="2"/>
    </row>
    <row r="1043767" spans="5:9">
      <c r="E1043767" s="2"/>
      <c r="I1043767" s="2"/>
    </row>
    <row r="1043768" spans="5:9">
      <c r="E1043768" s="2"/>
      <c r="I1043768" s="2"/>
    </row>
    <row r="1043769" spans="5:9">
      <c r="E1043769" s="2"/>
      <c r="I1043769" s="2"/>
    </row>
    <row r="1043770" spans="5:9">
      <c r="E1043770" s="2"/>
      <c r="I1043770" s="2"/>
    </row>
    <row r="1043771" spans="5:9">
      <c r="E1043771" s="2"/>
      <c r="I1043771" s="2"/>
    </row>
    <row r="1043772" spans="5:9">
      <c r="E1043772" s="2"/>
      <c r="I1043772" s="2"/>
    </row>
    <row r="1043773" spans="5:9">
      <c r="E1043773" s="2"/>
      <c r="I1043773" s="2"/>
    </row>
    <row r="1043774" spans="5:9">
      <c r="E1043774" s="2"/>
      <c r="I1043774" s="2"/>
    </row>
    <row r="1043775" spans="5:9">
      <c r="E1043775" s="2"/>
      <c r="I1043775" s="2"/>
    </row>
    <row r="1043776" spans="5:9">
      <c r="E1043776" s="2"/>
      <c r="I1043776" s="2"/>
    </row>
    <row r="1043777" spans="5:9">
      <c r="E1043777" s="2"/>
      <c r="I1043777" s="2"/>
    </row>
    <row r="1043778" spans="5:9">
      <c r="E1043778" s="2"/>
      <c r="I1043778" s="2"/>
    </row>
    <row r="1043779" spans="5:9">
      <c r="E1043779" s="2"/>
      <c r="I1043779" s="2"/>
    </row>
    <row r="1043780" spans="5:9">
      <c r="E1043780" s="2"/>
      <c r="I1043780" s="2"/>
    </row>
    <row r="1043781" spans="5:9">
      <c r="E1043781" s="2"/>
      <c r="I1043781" s="2"/>
    </row>
    <row r="1043782" spans="5:9">
      <c r="E1043782" s="2"/>
      <c r="I1043782" s="2"/>
    </row>
    <row r="1043783" spans="5:9">
      <c r="E1043783" s="2"/>
      <c r="I1043783" s="2"/>
    </row>
    <row r="1043784" spans="5:9">
      <c r="E1043784" s="2"/>
      <c r="I1043784" s="2"/>
    </row>
    <row r="1043785" spans="5:9">
      <c r="E1043785" s="2"/>
      <c r="I1043785" s="2"/>
    </row>
    <row r="1043786" spans="5:9">
      <c r="E1043786" s="2"/>
      <c r="I1043786" s="2"/>
    </row>
    <row r="1043787" spans="5:9">
      <c r="E1043787" s="2"/>
      <c r="I1043787" s="2"/>
    </row>
    <row r="1043788" spans="5:9">
      <c r="E1043788" s="2"/>
      <c r="I1043788" s="2"/>
    </row>
    <row r="1043789" spans="5:9">
      <c r="E1043789" s="2"/>
      <c r="I1043789" s="2"/>
    </row>
    <row r="1043790" spans="5:9">
      <c r="E1043790" s="2"/>
      <c r="I1043790" s="2"/>
    </row>
    <row r="1043791" spans="5:9">
      <c r="E1043791" s="2"/>
      <c r="I1043791" s="2"/>
    </row>
    <row r="1043792" spans="5:9">
      <c r="E1043792" s="2"/>
      <c r="I1043792" s="2"/>
    </row>
    <row r="1043793" spans="5:9">
      <c r="E1043793" s="2"/>
      <c r="I1043793" s="2"/>
    </row>
    <row r="1043794" spans="5:9">
      <c r="E1043794" s="2"/>
      <c r="I1043794" s="2"/>
    </row>
    <row r="1043795" spans="5:9">
      <c r="E1043795" s="2"/>
      <c r="I1043795" s="2"/>
    </row>
    <row r="1043796" spans="5:9">
      <c r="E1043796" s="2"/>
      <c r="I1043796" s="2"/>
    </row>
    <row r="1043797" spans="5:9">
      <c r="E1043797" s="2"/>
      <c r="I1043797" s="2"/>
    </row>
    <row r="1043798" spans="5:9">
      <c r="E1043798" s="2"/>
      <c r="I1043798" s="2"/>
    </row>
    <row r="1043799" spans="5:9">
      <c r="E1043799" s="2"/>
      <c r="I1043799" s="2"/>
    </row>
    <row r="1043800" spans="5:9">
      <c r="E1043800" s="2"/>
      <c r="I1043800" s="2"/>
    </row>
    <row r="1043801" spans="5:9">
      <c r="E1043801" s="2"/>
      <c r="I1043801" s="2"/>
    </row>
    <row r="1043802" spans="5:9">
      <c r="E1043802" s="2"/>
      <c r="I1043802" s="2"/>
    </row>
    <row r="1043803" spans="5:9">
      <c r="E1043803" s="2"/>
      <c r="I1043803" s="2"/>
    </row>
    <row r="1043804" spans="5:9">
      <c r="E1043804" s="2"/>
      <c r="I1043804" s="2"/>
    </row>
    <row r="1043805" spans="5:9">
      <c r="E1043805" s="2"/>
      <c r="I1043805" s="2"/>
    </row>
    <row r="1043806" spans="5:9">
      <c r="E1043806" s="2"/>
      <c r="I1043806" s="2"/>
    </row>
    <row r="1043807" spans="5:9">
      <c r="E1043807" s="2"/>
      <c r="I1043807" s="2"/>
    </row>
    <row r="1043808" spans="5:9">
      <c r="E1043808" s="2"/>
      <c r="I1043808" s="2"/>
    </row>
    <row r="1043809" spans="5:9">
      <c r="E1043809" s="2"/>
      <c r="I1043809" s="2"/>
    </row>
    <row r="1043810" spans="5:9">
      <c r="E1043810" s="2"/>
      <c r="I1043810" s="2"/>
    </row>
    <row r="1043811" spans="5:9">
      <c r="E1043811" s="2"/>
      <c r="I1043811" s="2"/>
    </row>
    <row r="1043812" spans="5:9">
      <c r="E1043812" s="2"/>
      <c r="I1043812" s="2"/>
    </row>
    <row r="1043813" spans="5:9">
      <c r="E1043813" s="2"/>
      <c r="I1043813" s="2"/>
    </row>
    <row r="1043814" spans="5:9">
      <c r="E1043814" s="2"/>
      <c r="I1043814" s="2"/>
    </row>
    <row r="1043815" spans="5:9">
      <c r="E1043815" s="2"/>
      <c r="I1043815" s="2"/>
    </row>
    <row r="1043816" spans="5:9">
      <c r="E1043816" s="2"/>
      <c r="I1043816" s="2"/>
    </row>
    <row r="1043817" spans="5:9">
      <c r="E1043817" s="2"/>
      <c r="I1043817" s="2"/>
    </row>
    <row r="1043818" spans="5:9">
      <c r="E1043818" s="2"/>
      <c r="I1043818" s="2"/>
    </row>
    <row r="1043819" spans="5:9">
      <c r="E1043819" s="2"/>
      <c r="I1043819" s="2"/>
    </row>
    <row r="1043820" spans="5:9">
      <c r="E1043820" s="2"/>
      <c r="I1043820" s="2"/>
    </row>
    <row r="1043821" spans="5:9">
      <c r="E1043821" s="2"/>
      <c r="I1043821" s="2"/>
    </row>
    <row r="1043822" spans="5:9">
      <c r="E1043822" s="2"/>
      <c r="I1043822" s="2"/>
    </row>
    <row r="1043823" spans="5:9">
      <c r="E1043823" s="2"/>
      <c r="I1043823" s="2"/>
    </row>
    <row r="1043824" spans="5:9">
      <c r="E1043824" s="2"/>
      <c r="I1043824" s="2"/>
    </row>
    <row r="1043825" spans="5:9">
      <c r="E1043825" s="2"/>
      <c r="I1043825" s="2"/>
    </row>
    <row r="1043826" spans="5:9">
      <c r="E1043826" s="2"/>
      <c r="I1043826" s="2"/>
    </row>
    <row r="1043827" spans="5:9">
      <c r="E1043827" s="2"/>
      <c r="I1043827" s="2"/>
    </row>
    <row r="1043828" spans="5:9">
      <c r="E1043828" s="2"/>
      <c r="I1043828" s="2"/>
    </row>
    <row r="1043829" spans="5:9">
      <c r="E1043829" s="2"/>
      <c r="I1043829" s="2"/>
    </row>
    <row r="1043830" spans="5:9">
      <c r="E1043830" s="2"/>
      <c r="I1043830" s="2"/>
    </row>
    <row r="1043831" spans="5:9">
      <c r="E1043831" s="2"/>
      <c r="I1043831" s="2"/>
    </row>
    <row r="1043832" spans="5:9">
      <c r="E1043832" s="2"/>
      <c r="I1043832" s="2"/>
    </row>
    <row r="1043833" spans="5:9">
      <c r="E1043833" s="2"/>
      <c r="I1043833" s="2"/>
    </row>
    <row r="1043834" spans="5:9">
      <c r="E1043834" s="2"/>
      <c r="I1043834" s="2"/>
    </row>
    <row r="1043835" spans="5:9">
      <c r="E1043835" s="2"/>
      <c r="I1043835" s="2"/>
    </row>
    <row r="1043836" spans="5:9">
      <c r="E1043836" s="2"/>
      <c r="I1043836" s="2"/>
    </row>
    <row r="1043837" spans="5:9">
      <c r="E1043837" s="2"/>
      <c r="I1043837" s="2"/>
    </row>
    <row r="1043838" spans="5:9">
      <c r="E1043838" s="2"/>
      <c r="I1043838" s="2"/>
    </row>
    <row r="1043839" spans="5:9">
      <c r="E1043839" s="2"/>
      <c r="I1043839" s="2"/>
    </row>
    <row r="1043840" spans="5:9">
      <c r="E1043840" s="2"/>
      <c r="I1043840" s="2"/>
    </row>
    <row r="1043841" spans="5:9">
      <c r="E1043841" s="2"/>
      <c r="I1043841" s="2"/>
    </row>
    <row r="1043842" spans="5:9">
      <c r="E1043842" s="2"/>
      <c r="I1043842" s="2"/>
    </row>
    <row r="1043843" spans="5:9">
      <c r="E1043843" s="2"/>
      <c r="I1043843" s="2"/>
    </row>
    <row r="1043844" spans="5:9">
      <c r="E1043844" s="2"/>
      <c r="I1043844" s="2"/>
    </row>
    <row r="1043845" spans="5:9">
      <c r="E1043845" s="2"/>
      <c r="I1043845" s="2"/>
    </row>
    <row r="1043846" spans="5:9">
      <c r="E1043846" s="2"/>
      <c r="I1043846" s="2"/>
    </row>
    <row r="1043847" spans="5:9">
      <c r="E1043847" s="2"/>
      <c r="I1043847" s="2"/>
    </row>
    <row r="1043848" spans="5:9">
      <c r="E1043848" s="2"/>
      <c r="I1043848" s="2"/>
    </row>
    <row r="1043849" spans="5:9">
      <c r="E1043849" s="2"/>
      <c r="I1043849" s="2"/>
    </row>
    <row r="1043850" spans="5:9">
      <c r="E1043850" s="2"/>
      <c r="I1043850" s="2"/>
    </row>
    <row r="1043851" spans="5:9">
      <c r="E1043851" s="2"/>
      <c r="I1043851" s="2"/>
    </row>
    <row r="1043852" spans="5:9">
      <c r="E1043852" s="2"/>
      <c r="I1043852" s="2"/>
    </row>
    <row r="1043853" spans="5:9">
      <c r="E1043853" s="2"/>
      <c r="I1043853" s="2"/>
    </row>
    <row r="1043854" spans="5:9">
      <c r="E1043854" s="2"/>
      <c r="I1043854" s="2"/>
    </row>
    <row r="1043855" spans="5:9">
      <c r="E1043855" s="2"/>
      <c r="I1043855" s="2"/>
    </row>
    <row r="1043856" spans="5:9">
      <c r="E1043856" s="2"/>
      <c r="I1043856" s="2"/>
    </row>
    <row r="1043857" spans="5:9">
      <c r="E1043857" s="2"/>
      <c r="I1043857" s="2"/>
    </row>
    <row r="1043858" spans="5:9">
      <c r="E1043858" s="2"/>
      <c r="I1043858" s="2"/>
    </row>
    <row r="1043859" spans="5:9">
      <c r="E1043859" s="2"/>
      <c r="I1043859" s="2"/>
    </row>
    <row r="1043860" spans="5:9">
      <c r="E1043860" s="2"/>
      <c r="I1043860" s="2"/>
    </row>
    <row r="1043861" spans="5:9">
      <c r="E1043861" s="2"/>
      <c r="I1043861" s="2"/>
    </row>
    <row r="1043862" spans="5:9">
      <c r="E1043862" s="2"/>
      <c r="I1043862" s="2"/>
    </row>
    <row r="1043863" spans="5:9">
      <c r="E1043863" s="2"/>
      <c r="I1043863" s="2"/>
    </row>
    <row r="1043864" spans="5:9">
      <c r="E1043864" s="2"/>
      <c r="I1043864" s="2"/>
    </row>
    <row r="1043865" spans="5:9">
      <c r="E1043865" s="2"/>
      <c r="I1043865" s="2"/>
    </row>
    <row r="1043866" spans="5:9">
      <c r="E1043866" s="2"/>
      <c r="I1043866" s="2"/>
    </row>
    <row r="1043867" spans="5:9">
      <c r="E1043867" s="2"/>
      <c r="I1043867" s="2"/>
    </row>
    <row r="1043868" spans="5:9">
      <c r="E1043868" s="2"/>
      <c r="I1043868" s="2"/>
    </row>
    <row r="1043869" spans="5:9">
      <c r="E1043869" s="2"/>
      <c r="I1043869" s="2"/>
    </row>
    <row r="1043870" spans="5:9">
      <c r="E1043870" s="2"/>
      <c r="I1043870" s="2"/>
    </row>
    <row r="1043871" spans="5:9">
      <c r="E1043871" s="2"/>
      <c r="I1043871" s="2"/>
    </row>
    <row r="1043872" spans="5:9">
      <c r="E1043872" s="2"/>
      <c r="I1043872" s="2"/>
    </row>
    <row r="1043873" spans="5:9">
      <c r="E1043873" s="2"/>
      <c r="I1043873" s="2"/>
    </row>
    <row r="1043874" spans="5:9">
      <c r="E1043874" s="2"/>
      <c r="I1043874" s="2"/>
    </row>
    <row r="1043875" spans="5:9">
      <c r="E1043875" s="2"/>
      <c r="I1043875" s="2"/>
    </row>
    <row r="1043876" spans="5:9">
      <c r="E1043876" s="2"/>
      <c r="I1043876" s="2"/>
    </row>
    <row r="1043877" spans="5:9">
      <c r="E1043877" s="2"/>
      <c r="I1043877" s="2"/>
    </row>
    <row r="1043878" spans="5:9">
      <c r="E1043878" s="2"/>
      <c r="I1043878" s="2"/>
    </row>
    <row r="1043879" spans="5:9">
      <c r="E1043879" s="2"/>
      <c r="I1043879" s="2"/>
    </row>
    <row r="1043880" spans="5:9">
      <c r="E1043880" s="2"/>
      <c r="I1043880" s="2"/>
    </row>
    <row r="1043881" spans="5:9">
      <c r="E1043881" s="2"/>
      <c r="I1043881" s="2"/>
    </row>
    <row r="1043882" spans="5:9">
      <c r="E1043882" s="2"/>
      <c r="I1043882" s="2"/>
    </row>
    <row r="1043883" spans="5:9">
      <c r="E1043883" s="2"/>
      <c r="I1043883" s="2"/>
    </row>
    <row r="1043884" spans="5:9">
      <c r="E1043884" s="2"/>
      <c r="I1043884" s="2"/>
    </row>
    <row r="1043885" spans="5:9">
      <c r="E1043885" s="2"/>
      <c r="I1043885" s="2"/>
    </row>
    <row r="1043886" spans="5:9">
      <c r="E1043886" s="2"/>
      <c r="I1043886" s="2"/>
    </row>
    <row r="1043887" spans="5:9">
      <c r="E1043887" s="2"/>
      <c r="I1043887" s="2"/>
    </row>
    <row r="1043888" spans="5:9">
      <c r="E1043888" s="2"/>
      <c r="I1043888" s="2"/>
    </row>
    <row r="1043889" spans="5:9">
      <c r="E1043889" s="2"/>
      <c r="I1043889" s="2"/>
    </row>
    <row r="1043890" spans="5:9">
      <c r="E1043890" s="2"/>
      <c r="I1043890" s="2"/>
    </row>
    <row r="1043891" spans="5:9">
      <c r="E1043891" s="2"/>
      <c r="I1043891" s="2"/>
    </row>
    <row r="1043892" spans="5:9">
      <c r="E1043892" s="2"/>
      <c r="I1043892" s="2"/>
    </row>
    <row r="1043893" spans="5:9">
      <c r="E1043893" s="2"/>
      <c r="I1043893" s="2"/>
    </row>
    <row r="1043894" spans="5:9">
      <c r="E1043894" s="2"/>
      <c r="I1043894" s="2"/>
    </row>
    <row r="1043895" spans="5:9">
      <c r="E1043895" s="2"/>
      <c r="I1043895" s="2"/>
    </row>
    <row r="1043896" spans="5:9">
      <c r="E1043896" s="2"/>
      <c r="I1043896" s="2"/>
    </row>
    <row r="1043897" spans="5:9">
      <c r="E1043897" s="2"/>
      <c r="I1043897" s="2"/>
    </row>
    <row r="1043898" spans="5:9">
      <c r="E1043898" s="2"/>
      <c r="I1043898" s="2"/>
    </row>
    <row r="1043899" spans="5:9">
      <c r="E1043899" s="2"/>
      <c r="I1043899" s="2"/>
    </row>
    <row r="1043900" spans="5:9">
      <c r="E1043900" s="2"/>
      <c r="I1043900" s="2"/>
    </row>
    <row r="1043901" spans="5:9">
      <c r="E1043901" s="2"/>
      <c r="I1043901" s="2"/>
    </row>
    <row r="1043902" spans="5:9">
      <c r="E1043902" s="2"/>
      <c r="I1043902" s="2"/>
    </row>
    <row r="1043903" spans="5:9">
      <c r="E1043903" s="2"/>
      <c r="I1043903" s="2"/>
    </row>
    <row r="1043904" spans="5:9">
      <c r="E1043904" s="2"/>
      <c r="I1043904" s="2"/>
    </row>
    <row r="1043905" spans="5:9">
      <c r="E1043905" s="2"/>
      <c r="I1043905" s="2"/>
    </row>
    <row r="1043906" spans="5:9">
      <c r="E1043906" s="2"/>
      <c r="I1043906" s="2"/>
    </row>
    <row r="1043907" spans="5:9">
      <c r="E1043907" s="2"/>
      <c r="I1043907" s="2"/>
    </row>
    <row r="1043908" spans="5:9">
      <c r="E1043908" s="2"/>
      <c r="I1043908" s="2"/>
    </row>
    <row r="1043909" spans="5:9">
      <c r="E1043909" s="2"/>
      <c r="I1043909" s="2"/>
    </row>
    <row r="1043910" spans="5:9">
      <c r="E1043910" s="2"/>
      <c r="I1043910" s="2"/>
    </row>
    <row r="1043911" spans="5:9">
      <c r="E1043911" s="2"/>
      <c r="I1043911" s="2"/>
    </row>
    <row r="1043912" spans="5:9">
      <c r="E1043912" s="2"/>
      <c r="I1043912" s="2"/>
    </row>
    <row r="1043913" spans="5:9">
      <c r="E1043913" s="2"/>
      <c r="I1043913" s="2"/>
    </row>
    <row r="1043914" spans="5:9">
      <c r="E1043914" s="2"/>
      <c r="I1043914" s="2"/>
    </row>
    <row r="1043915" spans="5:9">
      <c r="E1043915" s="2"/>
      <c r="I1043915" s="2"/>
    </row>
    <row r="1043916" spans="5:9">
      <c r="E1043916" s="2"/>
      <c r="I1043916" s="2"/>
    </row>
    <row r="1043917" spans="5:9">
      <c r="E1043917" s="2"/>
      <c r="I1043917" s="2"/>
    </row>
    <row r="1043918" spans="5:9">
      <c r="E1043918" s="2"/>
      <c r="I1043918" s="2"/>
    </row>
    <row r="1043919" spans="5:9">
      <c r="E1043919" s="2"/>
      <c r="I1043919" s="2"/>
    </row>
    <row r="1043920" spans="5:9">
      <c r="E1043920" s="2"/>
      <c r="I1043920" s="2"/>
    </row>
    <row r="1043921" spans="5:9">
      <c r="E1043921" s="2"/>
      <c r="I1043921" s="2"/>
    </row>
    <row r="1043922" spans="5:9">
      <c r="E1043922" s="2"/>
      <c r="I1043922" s="2"/>
    </row>
    <row r="1043923" spans="5:9">
      <c r="E1043923" s="2"/>
      <c r="I1043923" s="2"/>
    </row>
    <row r="1043924" spans="5:9">
      <c r="E1043924" s="2"/>
      <c r="I1043924" s="2"/>
    </row>
    <row r="1043925" spans="5:9">
      <c r="E1043925" s="2"/>
      <c r="I1043925" s="2"/>
    </row>
    <row r="1043926" spans="5:9">
      <c r="E1043926" s="2"/>
      <c r="I1043926" s="2"/>
    </row>
    <row r="1043927" spans="5:9">
      <c r="E1043927" s="2"/>
      <c r="I1043927" s="2"/>
    </row>
    <row r="1043928" spans="5:9">
      <c r="E1043928" s="2"/>
      <c r="I1043928" s="2"/>
    </row>
    <row r="1043929" spans="5:9">
      <c r="E1043929" s="2"/>
      <c r="I1043929" s="2"/>
    </row>
    <row r="1043930" spans="5:9">
      <c r="E1043930" s="2"/>
      <c r="I1043930" s="2"/>
    </row>
    <row r="1043931" spans="5:9">
      <c r="E1043931" s="2"/>
      <c r="I1043931" s="2"/>
    </row>
    <row r="1043932" spans="5:9">
      <c r="E1043932" s="2"/>
      <c r="I1043932" s="2"/>
    </row>
    <row r="1043933" spans="5:9">
      <c r="E1043933" s="2"/>
      <c r="I1043933" s="2"/>
    </row>
    <row r="1043934" spans="5:9">
      <c r="E1043934" s="2"/>
      <c r="I1043934" s="2"/>
    </row>
    <row r="1043935" spans="5:9">
      <c r="E1043935" s="2"/>
      <c r="I1043935" s="2"/>
    </row>
    <row r="1043936" spans="5:9">
      <c r="E1043936" s="2"/>
      <c r="I1043936" s="2"/>
    </row>
    <row r="1043937" spans="5:9">
      <c r="E1043937" s="2"/>
      <c r="I1043937" s="2"/>
    </row>
    <row r="1043938" spans="5:9">
      <c r="E1043938" s="2"/>
      <c r="I1043938" s="2"/>
    </row>
    <row r="1043939" spans="5:9">
      <c r="E1043939" s="2"/>
      <c r="I1043939" s="2"/>
    </row>
    <row r="1043940" spans="5:9">
      <c r="E1043940" s="2"/>
      <c r="I1043940" s="2"/>
    </row>
    <row r="1043941" spans="5:9">
      <c r="E1043941" s="2"/>
      <c r="I1043941" s="2"/>
    </row>
    <row r="1043942" spans="5:9">
      <c r="E1043942" s="2"/>
      <c r="I1043942" s="2"/>
    </row>
    <row r="1043943" spans="5:9">
      <c r="E1043943" s="2"/>
      <c r="I1043943" s="2"/>
    </row>
    <row r="1043944" spans="5:9">
      <c r="E1043944" s="2"/>
      <c r="I1043944" s="2"/>
    </row>
    <row r="1043945" spans="5:9">
      <c r="E1043945" s="2"/>
      <c r="I1043945" s="2"/>
    </row>
    <row r="1043946" spans="5:9">
      <c r="E1043946" s="2"/>
      <c r="I1043946" s="2"/>
    </row>
    <row r="1043947" spans="5:9">
      <c r="E1043947" s="2"/>
      <c r="I1043947" s="2"/>
    </row>
    <row r="1043948" spans="5:9">
      <c r="E1043948" s="2"/>
      <c r="I1043948" s="2"/>
    </row>
    <row r="1043949" spans="5:9">
      <c r="E1043949" s="2"/>
      <c r="I1043949" s="2"/>
    </row>
    <row r="1043950" spans="5:9">
      <c r="E1043950" s="2"/>
      <c r="I1043950" s="2"/>
    </row>
    <row r="1043951" spans="5:9">
      <c r="E1043951" s="2"/>
      <c r="I1043951" s="2"/>
    </row>
    <row r="1043952" spans="5:9">
      <c r="E1043952" s="2"/>
      <c r="I1043952" s="2"/>
    </row>
    <row r="1043953" spans="5:9">
      <c r="E1043953" s="2"/>
      <c r="I1043953" s="2"/>
    </row>
    <row r="1043954" spans="5:9">
      <c r="E1043954" s="2"/>
      <c r="I1043954" s="2"/>
    </row>
    <row r="1043955" spans="5:9">
      <c r="E1043955" s="2"/>
      <c r="I1043955" s="2"/>
    </row>
    <row r="1043956" spans="5:9">
      <c r="E1043956" s="2"/>
      <c r="I1043956" s="2"/>
    </row>
    <row r="1043957" spans="5:9">
      <c r="E1043957" s="2"/>
      <c r="I1043957" s="2"/>
    </row>
    <row r="1043958" spans="5:9">
      <c r="E1043958" s="2"/>
      <c r="I1043958" s="2"/>
    </row>
    <row r="1043959" spans="5:9">
      <c r="E1043959" s="2"/>
      <c r="I1043959" s="2"/>
    </row>
    <row r="1043960" spans="5:9">
      <c r="E1043960" s="2"/>
      <c r="I1043960" s="2"/>
    </row>
    <row r="1043961" spans="5:9">
      <c r="E1043961" s="2"/>
      <c r="I1043961" s="2"/>
    </row>
    <row r="1043962" spans="5:9">
      <c r="E1043962" s="2"/>
      <c r="I1043962" s="2"/>
    </row>
    <row r="1043963" spans="5:9">
      <c r="E1043963" s="2"/>
      <c r="I1043963" s="2"/>
    </row>
    <row r="1043964" spans="5:9">
      <c r="E1043964" s="2"/>
      <c r="I1043964" s="2"/>
    </row>
    <row r="1043965" spans="5:9">
      <c r="E1043965" s="2"/>
      <c r="I1043965" s="2"/>
    </row>
    <row r="1043966" spans="5:9">
      <c r="E1043966" s="2"/>
      <c r="I1043966" s="2"/>
    </row>
    <row r="1043967" spans="5:9">
      <c r="E1043967" s="2"/>
      <c r="I1043967" s="2"/>
    </row>
    <row r="1043968" spans="5:9">
      <c r="E1043968" s="2"/>
      <c r="I1043968" s="2"/>
    </row>
    <row r="1043969" spans="5:9">
      <c r="E1043969" s="2"/>
      <c r="I1043969" s="2"/>
    </row>
    <row r="1043970" spans="5:9">
      <c r="E1043970" s="2"/>
      <c r="I1043970" s="2"/>
    </row>
    <row r="1043971" spans="5:9">
      <c r="E1043971" s="2"/>
      <c r="I1043971" s="2"/>
    </row>
    <row r="1043972" spans="5:9">
      <c r="E1043972" s="2"/>
      <c r="I1043972" s="2"/>
    </row>
    <row r="1043973" spans="5:9">
      <c r="E1043973" s="2"/>
      <c r="I1043973" s="2"/>
    </row>
    <row r="1043974" spans="5:9">
      <c r="E1043974" s="2"/>
      <c r="I1043974" s="2"/>
    </row>
    <row r="1043975" spans="5:9">
      <c r="E1043975" s="2"/>
      <c r="I1043975" s="2"/>
    </row>
    <row r="1043976" spans="5:9">
      <c r="E1043976" s="2"/>
      <c r="I1043976" s="2"/>
    </row>
    <row r="1043977" spans="5:9">
      <c r="E1043977" s="2"/>
      <c r="I1043977" s="2"/>
    </row>
    <row r="1043978" spans="5:9">
      <c r="E1043978" s="2"/>
      <c r="I1043978" s="2"/>
    </row>
    <row r="1043979" spans="5:9">
      <c r="E1043979" s="2"/>
      <c r="I1043979" s="2"/>
    </row>
    <row r="1043980" spans="5:9">
      <c r="E1043980" s="2"/>
      <c r="I1043980" s="2"/>
    </row>
    <row r="1043981" spans="5:9">
      <c r="E1043981" s="2"/>
      <c r="I1043981" s="2"/>
    </row>
    <row r="1043982" spans="5:9">
      <c r="E1043982" s="2"/>
      <c r="I1043982" s="2"/>
    </row>
    <row r="1043983" spans="5:9">
      <c r="E1043983" s="2"/>
      <c r="I1043983" s="2"/>
    </row>
    <row r="1043984" spans="5:9">
      <c r="E1043984" s="2"/>
      <c r="I1043984" s="2"/>
    </row>
    <row r="1043985" spans="5:9">
      <c r="E1043985" s="2"/>
      <c r="I1043985" s="2"/>
    </row>
    <row r="1043986" spans="5:9">
      <c r="E1043986" s="2"/>
      <c r="I1043986" s="2"/>
    </row>
    <row r="1043987" spans="5:9">
      <c r="E1043987" s="2"/>
      <c r="I1043987" s="2"/>
    </row>
    <row r="1043988" spans="5:9">
      <c r="E1043988" s="2"/>
      <c r="I1043988" s="2"/>
    </row>
    <row r="1043989" spans="5:9">
      <c r="E1043989" s="2"/>
      <c r="I1043989" s="2"/>
    </row>
    <row r="1043990" spans="5:9">
      <c r="E1043990" s="2"/>
      <c r="I1043990" s="2"/>
    </row>
    <row r="1043991" spans="5:9">
      <c r="E1043991" s="2"/>
      <c r="I1043991" s="2"/>
    </row>
    <row r="1043992" spans="5:9">
      <c r="E1043992" s="2"/>
      <c r="I1043992" s="2"/>
    </row>
    <row r="1043993" spans="5:9">
      <c r="E1043993" s="2"/>
      <c r="I1043993" s="2"/>
    </row>
    <row r="1043994" spans="5:9">
      <c r="E1043994" s="2"/>
      <c r="I1043994" s="2"/>
    </row>
    <row r="1043995" spans="5:9">
      <c r="E1043995" s="2"/>
      <c r="I1043995" s="2"/>
    </row>
    <row r="1043996" spans="5:9">
      <c r="E1043996" s="2"/>
      <c r="I1043996" s="2"/>
    </row>
    <row r="1043997" spans="5:9">
      <c r="E1043997" s="2"/>
      <c r="I1043997" s="2"/>
    </row>
    <row r="1043998" spans="5:9">
      <c r="E1043998" s="2"/>
      <c r="I1043998" s="2"/>
    </row>
    <row r="1043999" spans="5:9">
      <c r="E1043999" s="2"/>
      <c r="I1043999" s="2"/>
    </row>
    <row r="1044000" spans="5:9">
      <c r="E1044000" s="2"/>
      <c r="I1044000" s="2"/>
    </row>
    <row r="1044001" spans="5:9">
      <c r="E1044001" s="2"/>
      <c r="I1044001" s="2"/>
    </row>
    <row r="1044002" spans="5:9">
      <c r="E1044002" s="2"/>
      <c r="I1044002" s="2"/>
    </row>
    <row r="1044003" spans="5:9">
      <c r="E1044003" s="2"/>
      <c r="I1044003" s="2"/>
    </row>
    <row r="1044004" spans="5:9">
      <c r="E1044004" s="2"/>
      <c r="I1044004" s="2"/>
    </row>
    <row r="1044005" spans="5:9">
      <c r="E1044005" s="2"/>
      <c r="I1044005" s="2"/>
    </row>
    <row r="1044006" spans="5:9">
      <c r="E1044006" s="2"/>
      <c r="I1044006" s="2"/>
    </row>
    <row r="1044007" spans="5:9">
      <c r="E1044007" s="2"/>
      <c r="I1044007" s="2"/>
    </row>
    <row r="1044008" spans="5:9">
      <c r="E1044008" s="2"/>
      <c r="I1044008" s="2"/>
    </row>
    <row r="1044009" spans="5:9">
      <c r="E1044009" s="2"/>
      <c r="I1044009" s="2"/>
    </row>
    <row r="1044010" spans="5:9">
      <c r="E1044010" s="2"/>
      <c r="I1044010" s="2"/>
    </row>
    <row r="1044011" spans="5:9">
      <c r="E1044011" s="2"/>
      <c r="I1044011" s="2"/>
    </row>
    <row r="1044012" spans="5:9">
      <c r="E1044012" s="2"/>
      <c r="I1044012" s="2"/>
    </row>
    <row r="1044013" spans="5:9">
      <c r="E1044013" s="2"/>
      <c r="I1044013" s="2"/>
    </row>
    <row r="1044014" spans="5:9">
      <c r="E1044014" s="2"/>
      <c r="I1044014" s="2"/>
    </row>
    <row r="1044015" spans="5:9">
      <c r="E1044015" s="2"/>
      <c r="I1044015" s="2"/>
    </row>
    <row r="1044016" spans="5:9">
      <c r="E1044016" s="2"/>
      <c r="I1044016" s="2"/>
    </row>
    <row r="1044017" spans="5:9">
      <c r="E1044017" s="2"/>
      <c r="I1044017" s="2"/>
    </row>
    <row r="1044018" spans="5:9">
      <c r="E1044018" s="2"/>
      <c r="I1044018" s="2"/>
    </row>
    <row r="1044019" spans="5:9">
      <c r="E1044019" s="2"/>
      <c r="I1044019" s="2"/>
    </row>
    <row r="1044020" spans="5:9">
      <c r="E1044020" s="2"/>
      <c r="I1044020" s="2"/>
    </row>
    <row r="1044021" spans="5:9">
      <c r="E1044021" s="2"/>
      <c r="I1044021" s="2"/>
    </row>
    <row r="1044022" spans="5:9">
      <c r="E1044022" s="2"/>
      <c r="I1044022" s="2"/>
    </row>
    <row r="1044023" spans="5:9">
      <c r="E1044023" s="2"/>
      <c r="I1044023" s="2"/>
    </row>
    <row r="1044024" spans="5:9">
      <c r="E1044024" s="2"/>
      <c r="I1044024" s="2"/>
    </row>
    <row r="1044025" spans="5:9">
      <c r="E1044025" s="2"/>
      <c r="I1044025" s="2"/>
    </row>
    <row r="1044026" spans="5:9">
      <c r="E1044026" s="2"/>
      <c r="I1044026" s="2"/>
    </row>
    <row r="1044027" spans="5:9">
      <c r="E1044027" s="2"/>
      <c r="I1044027" s="2"/>
    </row>
    <row r="1044028" spans="5:9">
      <c r="E1044028" s="2"/>
      <c r="I1044028" s="2"/>
    </row>
    <row r="1044029" spans="5:9">
      <c r="E1044029" s="2"/>
      <c r="I1044029" s="2"/>
    </row>
    <row r="1044030" spans="5:9">
      <c r="E1044030" s="2"/>
      <c r="I1044030" s="2"/>
    </row>
    <row r="1044031" spans="5:9">
      <c r="E1044031" s="2"/>
      <c r="I1044031" s="2"/>
    </row>
    <row r="1044032" spans="5:9">
      <c r="E1044032" s="2"/>
      <c r="I1044032" s="2"/>
    </row>
    <row r="1044033" spans="5:9">
      <c r="E1044033" s="2"/>
      <c r="I1044033" s="2"/>
    </row>
    <row r="1044034" spans="5:9">
      <c r="E1044034" s="2"/>
      <c r="I1044034" s="2"/>
    </row>
    <row r="1044035" spans="5:9">
      <c r="E1044035" s="2"/>
      <c r="I1044035" s="2"/>
    </row>
    <row r="1044036" spans="5:9">
      <c r="E1044036" s="2"/>
      <c r="I1044036" s="2"/>
    </row>
    <row r="1044037" spans="5:9">
      <c r="E1044037" s="2"/>
      <c r="I1044037" s="2"/>
    </row>
    <row r="1044038" spans="5:9">
      <c r="E1044038" s="2"/>
      <c r="I1044038" s="2"/>
    </row>
    <row r="1044039" spans="5:9">
      <c r="E1044039" s="2"/>
      <c r="I1044039" s="2"/>
    </row>
    <row r="1044040" spans="5:9">
      <c r="E1044040" s="2"/>
      <c r="I1044040" s="2"/>
    </row>
    <row r="1044041" spans="5:9">
      <c r="E1044041" s="2"/>
      <c r="I1044041" s="2"/>
    </row>
    <row r="1044042" spans="5:9">
      <c r="E1044042" s="2"/>
      <c r="I1044042" s="2"/>
    </row>
    <row r="1044043" spans="5:9">
      <c r="E1044043" s="2"/>
      <c r="I1044043" s="2"/>
    </row>
    <row r="1044044" spans="5:9">
      <c r="E1044044" s="2"/>
      <c r="I1044044" s="2"/>
    </row>
    <row r="1044045" spans="5:9">
      <c r="E1044045" s="2"/>
      <c r="I1044045" s="2"/>
    </row>
    <row r="1044046" spans="5:9">
      <c r="E1044046" s="2"/>
      <c r="I1044046" s="2"/>
    </row>
    <row r="1044047" spans="5:9">
      <c r="E1044047" s="2"/>
      <c r="I1044047" s="2"/>
    </row>
    <row r="1044048" spans="5:9">
      <c r="E1044048" s="2"/>
      <c r="I1044048" s="2"/>
    </row>
    <row r="1044049" spans="5:9">
      <c r="E1044049" s="2"/>
      <c r="I1044049" s="2"/>
    </row>
    <row r="1044050" spans="5:9">
      <c r="E1044050" s="2"/>
      <c r="I1044050" s="2"/>
    </row>
    <row r="1044051" spans="5:9">
      <c r="E1044051" s="2"/>
      <c r="I1044051" s="2"/>
    </row>
    <row r="1044052" spans="5:9">
      <c r="E1044052" s="2"/>
      <c r="I1044052" s="2"/>
    </row>
    <row r="1044053" spans="5:9">
      <c r="E1044053" s="2"/>
      <c r="I1044053" s="2"/>
    </row>
    <row r="1044054" spans="5:9">
      <c r="E1044054" s="2"/>
      <c r="I1044054" s="2"/>
    </row>
    <row r="1044055" spans="5:9">
      <c r="E1044055" s="2"/>
      <c r="I1044055" s="2"/>
    </row>
    <row r="1044056" spans="5:9">
      <c r="E1044056" s="2"/>
      <c r="I1044056" s="2"/>
    </row>
    <row r="1044057" spans="5:9">
      <c r="E1044057" s="2"/>
      <c r="I1044057" s="2"/>
    </row>
    <row r="1044058" spans="5:9">
      <c r="E1044058" s="2"/>
      <c r="I1044058" s="2"/>
    </row>
    <row r="1044059" spans="5:9">
      <c r="E1044059" s="2"/>
      <c r="I1044059" s="2"/>
    </row>
    <row r="1044060" spans="5:9">
      <c r="E1044060" s="2"/>
      <c r="I1044060" s="2"/>
    </row>
    <row r="1044061" spans="5:9">
      <c r="E1044061" s="2"/>
      <c r="I1044061" s="2"/>
    </row>
    <row r="1044062" spans="5:9">
      <c r="E1044062" s="2"/>
      <c r="I1044062" s="2"/>
    </row>
    <row r="1044063" spans="5:9">
      <c r="E1044063" s="2"/>
      <c r="I1044063" s="2"/>
    </row>
    <row r="1044064" spans="5:9">
      <c r="E1044064" s="2"/>
      <c r="I1044064" s="2"/>
    </row>
    <row r="1044065" spans="5:9">
      <c r="E1044065" s="2"/>
      <c r="I1044065" s="2"/>
    </row>
    <row r="1044066" spans="5:9">
      <c r="E1044066" s="2"/>
      <c r="I1044066" s="2"/>
    </row>
    <row r="1044067" spans="5:9">
      <c r="E1044067" s="2"/>
      <c r="I1044067" s="2"/>
    </row>
    <row r="1044068" spans="5:9">
      <c r="E1044068" s="2"/>
      <c r="I1044068" s="2"/>
    </row>
    <row r="1044069" spans="5:9">
      <c r="E1044069" s="2"/>
      <c r="I1044069" s="2"/>
    </row>
    <row r="1044070" spans="5:9">
      <c r="E1044070" s="2"/>
      <c r="I1044070" s="2"/>
    </row>
    <row r="1044071" spans="5:9">
      <c r="E1044071" s="2"/>
      <c r="I1044071" s="2"/>
    </row>
    <row r="1044072" spans="5:9">
      <c r="E1044072" s="2"/>
      <c r="I1044072" s="2"/>
    </row>
    <row r="1044073" spans="5:9">
      <c r="E1044073" s="2"/>
      <c r="I1044073" s="2"/>
    </row>
    <row r="1044074" spans="5:9">
      <c r="E1044074" s="2"/>
      <c r="I1044074" s="2"/>
    </row>
    <row r="1044075" spans="5:9">
      <c r="E1044075" s="2"/>
      <c r="I1044075" s="2"/>
    </row>
    <row r="1044076" spans="5:9">
      <c r="E1044076" s="2"/>
      <c r="I1044076" s="2"/>
    </row>
    <row r="1044077" spans="5:9">
      <c r="E1044077" s="2"/>
      <c r="I1044077" s="2"/>
    </row>
    <row r="1044078" spans="5:9">
      <c r="E1044078" s="2"/>
      <c r="I1044078" s="2"/>
    </row>
    <row r="1044079" spans="5:9">
      <c r="E1044079" s="2"/>
      <c r="I1044079" s="2"/>
    </row>
    <row r="1044080" spans="5:9">
      <c r="E1044080" s="2"/>
      <c r="I1044080" s="2"/>
    </row>
    <row r="1044081" spans="5:9">
      <c r="E1044081" s="2"/>
      <c r="I1044081" s="2"/>
    </row>
    <row r="1044082" spans="5:9">
      <c r="E1044082" s="2"/>
      <c r="I1044082" s="2"/>
    </row>
    <row r="1044083" spans="5:9">
      <c r="E1044083" s="2"/>
      <c r="I1044083" s="2"/>
    </row>
    <row r="1044084" spans="5:9">
      <c r="E1044084" s="2"/>
      <c r="I1044084" s="2"/>
    </row>
    <row r="1044085" spans="5:9">
      <c r="E1044085" s="2"/>
      <c r="I1044085" s="2"/>
    </row>
    <row r="1044086" spans="5:9">
      <c r="E1044086" s="2"/>
      <c r="I1044086" s="2"/>
    </row>
    <row r="1044087" spans="5:9">
      <c r="E1044087" s="2"/>
      <c r="I1044087" s="2"/>
    </row>
    <row r="1044088" spans="5:9">
      <c r="E1044088" s="2"/>
      <c r="I1044088" s="2"/>
    </row>
    <row r="1044089" spans="5:9">
      <c r="E1044089" s="2"/>
      <c r="I1044089" s="2"/>
    </row>
    <row r="1044090" spans="5:9">
      <c r="E1044090" s="2"/>
      <c r="I1044090" s="2"/>
    </row>
    <row r="1044091" spans="5:9">
      <c r="E1044091" s="2"/>
      <c r="I1044091" s="2"/>
    </row>
    <row r="1044092" spans="5:9">
      <c r="E1044092" s="2"/>
      <c r="I1044092" s="2"/>
    </row>
    <row r="1044093" spans="5:9">
      <c r="E1044093" s="2"/>
      <c r="I1044093" s="2"/>
    </row>
    <row r="1044094" spans="5:9">
      <c r="E1044094" s="2"/>
      <c r="I1044094" s="2"/>
    </row>
    <row r="1044095" spans="5:9">
      <c r="E1044095" s="2"/>
      <c r="I1044095" s="2"/>
    </row>
    <row r="1044096" spans="5:9">
      <c r="E1044096" s="2"/>
      <c r="I1044096" s="2"/>
    </row>
    <row r="1044097" spans="5:9">
      <c r="E1044097" s="2"/>
      <c r="I1044097" s="2"/>
    </row>
    <row r="1044098" spans="5:9">
      <c r="E1044098" s="2"/>
      <c r="I1044098" s="2"/>
    </row>
    <row r="1044099" spans="5:9">
      <c r="E1044099" s="2"/>
      <c r="I1044099" s="2"/>
    </row>
    <row r="1044100" spans="5:9">
      <c r="E1044100" s="2"/>
      <c r="I1044100" s="2"/>
    </row>
    <row r="1044101" spans="5:9">
      <c r="E1044101" s="2"/>
      <c r="I1044101" s="2"/>
    </row>
    <row r="1044102" spans="5:9">
      <c r="E1044102" s="2"/>
      <c r="I1044102" s="2"/>
    </row>
    <row r="1044103" spans="5:9">
      <c r="E1044103" s="2"/>
      <c r="I1044103" s="2"/>
    </row>
    <row r="1044104" spans="5:9">
      <c r="E1044104" s="2"/>
      <c r="I1044104" s="2"/>
    </row>
    <row r="1044105" spans="5:9">
      <c r="E1044105" s="2"/>
      <c r="I1044105" s="2"/>
    </row>
    <row r="1044106" spans="5:9">
      <c r="E1044106" s="2"/>
      <c r="I1044106" s="2"/>
    </row>
    <row r="1044107" spans="5:9">
      <c r="E1044107" s="2"/>
      <c r="I1044107" s="2"/>
    </row>
    <row r="1044108" spans="5:9">
      <c r="E1044108" s="2"/>
      <c r="I1044108" s="2"/>
    </row>
    <row r="1044109" spans="5:9">
      <c r="E1044109" s="2"/>
      <c r="I1044109" s="2"/>
    </row>
    <row r="1044110" spans="5:9">
      <c r="E1044110" s="2"/>
      <c r="I1044110" s="2"/>
    </row>
    <row r="1044111" spans="5:9">
      <c r="E1044111" s="2"/>
      <c r="I1044111" s="2"/>
    </row>
    <row r="1044112" spans="5:9">
      <c r="E1044112" s="2"/>
      <c r="I1044112" s="2"/>
    </row>
    <row r="1044113" spans="5:9">
      <c r="E1044113" s="2"/>
      <c r="I1044113" s="2"/>
    </row>
    <row r="1044114" spans="5:9">
      <c r="E1044114" s="2"/>
      <c r="I1044114" s="2"/>
    </row>
    <row r="1044115" spans="5:9">
      <c r="E1044115" s="2"/>
      <c r="I1044115" s="2"/>
    </row>
    <row r="1044116" spans="5:9">
      <c r="E1044116" s="2"/>
      <c r="I1044116" s="2"/>
    </row>
    <row r="1044117" spans="5:9">
      <c r="E1044117" s="2"/>
      <c r="I1044117" s="2"/>
    </row>
    <row r="1044118" spans="5:9">
      <c r="E1044118" s="2"/>
      <c r="I1044118" s="2"/>
    </row>
    <row r="1044119" spans="5:9">
      <c r="E1044119" s="2"/>
      <c r="I1044119" s="2"/>
    </row>
    <row r="1044120" spans="5:9">
      <c r="E1044120" s="2"/>
      <c r="I1044120" s="2"/>
    </row>
    <row r="1044121" spans="5:9">
      <c r="E1044121" s="2"/>
      <c r="I1044121" s="2"/>
    </row>
    <row r="1044122" spans="5:9">
      <c r="E1044122" s="2"/>
      <c r="I1044122" s="2"/>
    </row>
    <row r="1044123" spans="5:9">
      <c r="E1044123" s="2"/>
      <c r="I1044123" s="2"/>
    </row>
    <row r="1044124" spans="5:9">
      <c r="E1044124" s="2"/>
      <c r="I1044124" s="2"/>
    </row>
    <row r="1044125" spans="5:9">
      <c r="E1044125" s="2"/>
      <c r="I1044125" s="2"/>
    </row>
    <row r="1044126" spans="5:9">
      <c r="E1044126" s="2"/>
      <c r="I1044126" s="2"/>
    </row>
    <row r="1044127" spans="5:9">
      <c r="E1044127" s="2"/>
      <c r="I1044127" s="2"/>
    </row>
    <row r="1044128" spans="5:9">
      <c r="E1044128" s="2"/>
      <c r="I1044128" s="2"/>
    </row>
    <row r="1044129" spans="5:9">
      <c r="E1044129" s="2"/>
      <c r="I1044129" s="2"/>
    </row>
    <row r="1044130" spans="5:9">
      <c r="E1044130" s="2"/>
      <c r="I1044130" s="2"/>
    </row>
    <row r="1044131" spans="5:9">
      <c r="E1044131" s="2"/>
      <c r="I1044131" s="2"/>
    </row>
    <row r="1044132" spans="5:9">
      <c r="E1044132" s="2"/>
      <c r="I1044132" s="2"/>
    </row>
    <row r="1044133" spans="5:9">
      <c r="E1044133" s="2"/>
      <c r="I1044133" s="2"/>
    </row>
    <row r="1044134" spans="5:9">
      <c r="E1044134" s="2"/>
      <c r="I1044134" s="2"/>
    </row>
    <row r="1044135" spans="5:9">
      <c r="E1044135" s="2"/>
      <c r="I1044135" s="2"/>
    </row>
    <row r="1044136" spans="5:9">
      <c r="E1044136" s="2"/>
      <c r="I1044136" s="2"/>
    </row>
    <row r="1044137" spans="5:9">
      <c r="E1044137" s="2"/>
      <c r="I1044137" s="2"/>
    </row>
    <row r="1044138" spans="5:9">
      <c r="E1044138" s="2"/>
      <c r="I1044138" s="2"/>
    </row>
    <row r="1044139" spans="5:9">
      <c r="E1044139" s="2"/>
      <c r="I1044139" s="2"/>
    </row>
    <row r="1044140" spans="5:9">
      <c r="E1044140" s="2"/>
      <c r="I1044140" s="2"/>
    </row>
    <row r="1044141" spans="5:9">
      <c r="E1044141" s="2"/>
      <c r="I1044141" s="2"/>
    </row>
    <row r="1044142" spans="5:9">
      <c r="E1044142" s="2"/>
      <c r="I1044142" s="2"/>
    </row>
    <row r="1044143" spans="5:9">
      <c r="E1044143" s="2"/>
      <c r="I1044143" s="2"/>
    </row>
    <row r="1044144" spans="5:9">
      <c r="E1044144" s="2"/>
      <c r="I1044144" s="2"/>
    </row>
    <row r="1044145" spans="5:9">
      <c r="E1044145" s="2"/>
      <c r="I1044145" s="2"/>
    </row>
    <row r="1044146" spans="5:9">
      <c r="E1044146" s="2"/>
      <c r="I1044146" s="2"/>
    </row>
    <row r="1044147" spans="5:9">
      <c r="E1044147" s="2"/>
      <c r="I1044147" s="2"/>
    </row>
    <row r="1044148" spans="5:9">
      <c r="E1044148" s="2"/>
      <c r="I1044148" s="2"/>
    </row>
    <row r="1044149" spans="5:9">
      <c r="E1044149" s="2"/>
      <c r="I1044149" s="2"/>
    </row>
    <row r="1044150" spans="5:9">
      <c r="E1044150" s="2"/>
      <c r="I1044150" s="2"/>
    </row>
    <row r="1044151" spans="5:9">
      <c r="E1044151" s="2"/>
      <c r="I1044151" s="2"/>
    </row>
    <row r="1044152" spans="5:9">
      <c r="E1044152" s="2"/>
      <c r="I1044152" s="2"/>
    </row>
    <row r="1044153" spans="5:9">
      <c r="E1044153" s="2"/>
      <c r="I1044153" s="2"/>
    </row>
    <row r="1044154" spans="5:9">
      <c r="E1044154" s="2"/>
      <c r="I1044154" s="2"/>
    </row>
    <row r="1044155" spans="5:9">
      <c r="E1044155" s="2"/>
      <c r="I1044155" s="2"/>
    </row>
    <row r="1044156" spans="5:9">
      <c r="E1044156" s="2"/>
      <c r="I1044156" s="2"/>
    </row>
    <row r="1044157" spans="5:9">
      <c r="E1044157" s="2"/>
      <c r="I1044157" s="2"/>
    </row>
    <row r="1044158" spans="5:9">
      <c r="E1044158" s="2"/>
      <c r="I1044158" s="2"/>
    </row>
    <row r="1044159" spans="5:9">
      <c r="E1044159" s="2"/>
      <c r="I1044159" s="2"/>
    </row>
    <row r="1044160" spans="5:9">
      <c r="E1044160" s="2"/>
      <c r="I1044160" s="2"/>
    </row>
    <row r="1044161" spans="5:9">
      <c r="E1044161" s="2"/>
      <c r="I1044161" s="2"/>
    </row>
    <row r="1044162" spans="5:9">
      <c r="E1044162" s="2"/>
      <c r="I1044162" s="2"/>
    </row>
    <row r="1044163" spans="5:9">
      <c r="E1044163" s="2"/>
      <c r="I1044163" s="2"/>
    </row>
    <row r="1044164" spans="5:9">
      <c r="E1044164" s="2"/>
      <c r="I1044164" s="2"/>
    </row>
    <row r="1044165" spans="5:9">
      <c r="E1044165" s="2"/>
      <c r="I1044165" s="2"/>
    </row>
    <row r="1044166" spans="5:9">
      <c r="E1044166" s="2"/>
      <c r="I1044166" s="2"/>
    </row>
    <row r="1044167" spans="5:9">
      <c r="E1044167" s="2"/>
      <c r="I1044167" s="2"/>
    </row>
    <row r="1044168" spans="5:9">
      <c r="E1044168" s="2"/>
      <c r="I1044168" s="2"/>
    </row>
    <row r="1044169" spans="5:9">
      <c r="E1044169" s="2"/>
      <c r="I1044169" s="2"/>
    </row>
    <row r="1044170" spans="5:9">
      <c r="E1044170" s="2"/>
      <c r="I1044170" s="2"/>
    </row>
    <row r="1044171" spans="5:9">
      <c r="E1044171" s="2"/>
      <c r="I1044171" s="2"/>
    </row>
    <row r="1044172" spans="5:9">
      <c r="E1044172" s="2"/>
      <c r="I1044172" s="2"/>
    </row>
    <row r="1044173" spans="5:9">
      <c r="E1044173" s="2"/>
      <c r="I1044173" s="2"/>
    </row>
    <row r="1044174" spans="5:9">
      <c r="E1044174" s="2"/>
      <c r="I1044174" s="2"/>
    </row>
    <row r="1044175" spans="5:9">
      <c r="E1044175" s="2"/>
      <c r="I1044175" s="2"/>
    </row>
    <row r="1044176" spans="5:9">
      <c r="E1044176" s="2"/>
      <c r="I1044176" s="2"/>
    </row>
    <row r="1044177" spans="5:9">
      <c r="E1044177" s="2"/>
      <c r="I1044177" s="2"/>
    </row>
    <row r="1044178" spans="5:9">
      <c r="E1044178" s="2"/>
      <c r="I1044178" s="2"/>
    </row>
    <row r="1044179" spans="5:9">
      <c r="E1044179" s="2"/>
      <c r="I1044179" s="2"/>
    </row>
    <row r="1044180" spans="5:9">
      <c r="E1044180" s="2"/>
      <c r="I1044180" s="2"/>
    </row>
    <row r="1044181" spans="5:9">
      <c r="E1044181" s="2"/>
      <c r="I1044181" s="2"/>
    </row>
    <row r="1044182" spans="5:9">
      <c r="E1044182" s="2"/>
      <c r="I1044182" s="2"/>
    </row>
    <row r="1044183" spans="5:9">
      <c r="E1044183" s="2"/>
      <c r="I1044183" s="2"/>
    </row>
    <row r="1044184" spans="5:9">
      <c r="E1044184" s="2"/>
      <c r="I1044184" s="2"/>
    </row>
    <row r="1044185" spans="5:9">
      <c r="E1044185" s="2"/>
      <c r="I1044185" s="2"/>
    </row>
    <row r="1044186" spans="5:9">
      <c r="E1044186" s="2"/>
      <c r="I1044186" s="2"/>
    </row>
    <row r="1044187" spans="5:9">
      <c r="E1044187" s="2"/>
      <c r="I1044187" s="2"/>
    </row>
    <row r="1044188" spans="5:9">
      <c r="E1044188" s="2"/>
      <c r="I1044188" s="2"/>
    </row>
    <row r="1044189" spans="5:9">
      <c r="E1044189" s="2"/>
      <c r="I1044189" s="2"/>
    </row>
    <row r="1044190" spans="5:9">
      <c r="E1044190" s="2"/>
      <c r="I1044190" s="2"/>
    </row>
    <row r="1044191" spans="5:9">
      <c r="E1044191" s="2"/>
      <c r="I1044191" s="2"/>
    </row>
    <row r="1044192" spans="5:9">
      <c r="E1044192" s="2"/>
      <c r="I1044192" s="2"/>
    </row>
    <row r="1044193" spans="5:9">
      <c r="E1044193" s="2"/>
      <c r="I1044193" s="2"/>
    </row>
    <row r="1044194" spans="5:9">
      <c r="E1044194" s="2"/>
      <c r="I1044194" s="2"/>
    </row>
    <row r="1044195" spans="5:9">
      <c r="E1044195" s="2"/>
      <c r="I1044195" s="2"/>
    </row>
    <row r="1044196" spans="5:9">
      <c r="E1044196" s="2"/>
      <c r="I1044196" s="2"/>
    </row>
    <row r="1044197" spans="5:9">
      <c r="E1044197" s="2"/>
      <c r="I1044197" s="2"/>
    </row>
    <row r="1044198" spans="5:9">
      <c r="E1044198" s="2"/>
      <c r="I1044198" s="2"/>
    </row>
    <row r="1044199" spans="5:9">
      <c r="E1044199" s="2"/>
      <c r="I1044199" s="2"/>
    </row>
    <row r="1044200" spans="5:9">
      <c r="E1044200" s="2"/>
      <c r="I1044200" s="2"/>
    </row>
    <row r="1044201" spans="5:9">
      <c r="E1044201" s="2"/>
      <c r="I1044201" s="2"/>
    </row>
    <row r="1044202" spans="5:9">
      <c r="E1044202" s="2"/>
      <c r="I1044202" s="2"/>
    </row>
    <row r="1044203" spans="5:9">
      <c r="E1044203" s="2"/>
      <c r="I1044203" s="2"/>
    </row>
    <row r="1044204" spans="5:9">
      <c r="E1044204" s="2"/>
      <c r="I1044204" s="2"/>
    </row>
    <row r="1044205" spans="5:9">
      <c r="E1044205" s="2"/>
      <c r="I1044205" s="2"/>
    </row>
    <row r="1044206" spans="5:9">
      <c r="E1044206" s="2"/>
      <c r="I1044206" s="2"/>
    </row>
    <row r="1044207" spans="5:9">
      <c r="E1044207" s="2"/>
      <c r="I1044207" s="2"/>
    </row>
    <row r="1044208" spans="5:9">
      <c r="E1044208" s="2"/>
      <c r="I1044208" s="2"/>
    </row>
    <row r="1044209" spans="5:9">
      <c r="E1044209" s="2"/>
      <c r="I1044209" s="2"/>
    </row>
    <row r="1044210" spans="5:9">
      <c r="E1044210" s="2"/>
      <c r="I1044210" s="2"/>
    </row>
    <row r="1044211" spans="5:9">
      <c r="E1044211" s="2"/>
      <c r="I1044211" s="2"/>
    </row>
    <row r="1044212" spans="5:9">
      <c r="E1044212" s="2"/>
      <c r="I1044212" s="2"/>
    </row>
    <row r="1044213" spans="5:9">
      <c r="E1044213" s="2"/>
      <c r="I1044213" s="2"/>
    </row>
    <row r="1044214" spans="5:9">
      <c r="E1044214" s="2"/>
      <c r="I1044214" s="2"/>
    </row>
    <row r="1044215" spans="5:9">
      <c r="E1044215" s="2"/>
      <c r="I1044215" s="2"/>
    </row>
    <row r="1044216" spans="5:9">
      <c r="E1044216" s="2"/>
      <c r="I1044216" s="2"/>
    </row>
    <row r="1044217" spans="5:9">
      <c r="E1044217" s="2"/>
      <c r="I1044217" s="2"/>
    </row>
    <row r="1044218" spans="5:9">
      <c r="E1044218" s="2"/>
      <c r="I1044218" s="2"/>
    </row>
    <row r="1044219" spans="5:9">
      <c r="E1044219" s="2"/>
      <c r="I1044219" s="2"/>
    </row>
    <row r="1044220" spans="5:9">
      <c r="E1044220" s="2"/>
      <c r="I1044220" s="2"/>
    </row>
    <row r="1044221" spans="5:9">
      <c r="E1044221" s="2"/>
      <c r="I1044221" s="2"/>
    </row>
    <row r="1044222" spans="5:9">
      <c r="E1044222" s="2"/>
      <c r="I1044222" s="2"/>
    </row>
    <row r="1044223" spans="5:9">
      <c r="E1044223" s="2"/>
      <c r="I1044223" s="2"/>
    </row>
    <row r="1044224" spans="5:9">
      <c r="E1044224" s="2"/>
      <c r="I1044224" s="2"/>
    </row>
    <row r="1044225" spans="5:9">
      <c r="E1044225" s="2"/>
      <c r="I1044225" s="2"/>
    </row>
    <row r="1044226" spans="5:9">
      <c r="E1044226" s="2"/>
      <c r="I1044226" s="2"/>
    </row>
    <row r="1044227" spans="5:9">
      <c r="E1044227" s="2"/>
      <c r="I1044227" s="2"/>
    </row>
    <row r="1044228" spans="5:9">
      <c r="E1044228" s="2"/>
      <c r="I1044228" s="2"/>
    </row>
    <row r="1044229" spans="5:9">
      <c r="E1044229" s="2"/>
      <c r="I1044229" s="2"/>
    </row>
    <row r="1044230" spans="5:9">
      <c r="E1044230" s="2"/>
      <c r="I1044230" s="2"/>
    </row>
    <row r="1044231" spans="5:9">
      <c r="E1044231" s="2"/>
      <c r="I1044231" s="2"/>
    </row>
    <row r="1044232" spans="5:9">
      <c r="E1044232" s="2"/>
      <c r="I1044232" s="2"/>
    </row>
    <row r="1044233" spans="5:9">
      <c r="E1044233" s="2"/>
      <c r="I1044233" s="2"/>
    </row>
    <row r="1044234" spans="5:9">
      <c r="E1044234" s="2"/>
      <c r="I1044234" s="2"/>
    </row>
    <row r="1044235" spans="5:9">
      <c r="E1044235" s="2"/>
      <c r="I1044235" s="2"/>
    </row>
    <row r="1044236" spans="5:9">
      <c r="E1044236" s="2"/>
      <c r="I1044236" s="2"/>
    </row>
    <row r="1044237" spans="5:9">
      <c r="E1044237" s="2"/>
      <c r="I1044237" s="2"/>
    </row>
    <row r="1044238" spans="5:9">
      <c r="E1044238" s="2"/>
      <c r="I1044238" s="2"/>
    </row>
    <row r="1044239" spans="5:9">
      <c r="E1044239" s="2"/>
      <c r="I1044239" s="2"/>
    </row>
    <row r="1044240" spans="5:9">
      <c r="E1044240" s="2"/>
      <c r="I1044240" s="2"/>
    </row>
    <row r="1044241" spans="5:9">
      <c r="E1044241" s="2"/>
      <c r="I1044241" s="2"/>
    </row>
    <row r="1044242" spans="5:9">
      <c r="E1044242" s="2"/>
      <c r="I1044242" s="2"/>
    </row>
    <row r="1044243" spans="5:9">
      <c r="E1044243" s="2"/>
      <c r="I1044243" s="2"/>
    </row>
    <row r="1044244" spans="5:9">
      <c r="E1044244" s="2"/>
      <c r="I1044244" s="2"/>
    </row>
    <row r="1044245" spans="5:9">
      <c r="E1044245" s="2"/>
      <c r="I1044245" s="2"/>
    </row>
    <row r="1044246" spans="5:9">
      <c r="E1044246" s="2"/>
      <c r="I1044246" s="2"/>
    </row>
    <row r="1044247" spans="5:9">
      <c r="E1044247" s="2"/>
      <c r="I1044247" s="2"/>
    </row>
    <row r="1044248" spans="5:9">
      <c r="E1044248" s="2"/>
      <c r="I1044248" s="2"/>
    </row>
    <row r="1044249" spans="5:9">
      <c r="E1044249" s="2"/>
      <c r="I1044249" s="2"/>
    </row>
    <row r="1044250" spans="5:9">
      <c r="E1044250" s="2"/>
      <c r="I1044250" s="2"/>
    </row>
    <row r="1044251" spans="5:9">
      <c r="E1044251" s="2"/>
      <c r="I1044251" s="2"/>
    </row>
    <row r="1044252" spans="5:9">
      <c r="E1044252" s="2"/>
      <c r="I1044252" s="2"/>
    </row>
    <row r="1044253" spans="5:9">
      <c r="E1044253" s="2"/>
      <c r="I1044253" s="2"/>
    </row>
    <row r="1044254" spans="5:9">
      <c r="E1044254" s="2"/>
      <c r="I1044254" s="2"/>
    </row>
    <row r="1044255" spans="5:9">
      <c r="E1044255" s="2"/>
      <c r="I1044255" s="2"/>
    </row>
    <row r="1044256" spans="5:9">
      <c r="E1044256" s="2"/>
      <c r="I1044256" s="2"/>
    </row>
    <row r="1044257" spans="5:9">
      <c r="E1044257" s="2"/>
      <c r="I1044257" s="2"/>
    </row>
    <row r="1044258" spans="5:9">
      <c r="E1044258" s="2"/>
      <c r="I1044258" s="2"/>
    </row>
    <row r="1044259" spans="5:9">
      <c r="E1044259" s="2"/>
      <c r="I1044259" s="2"/>
    </row>
    <row r="1044260" spans="5:9">
      <c r="E1044260" s="2"/>
      <c r="I1044260" s="2"/>
    </row>
    <row r="1044261" spans="5:9">
      <c r="E1044261" s="2"/>
      <c r="I1044261" s="2"/>
    </row>
    <row r="1044262" spans="5:9">
      <c r="E1044262" s="2"/>
      <c r="I1044262" s="2"/>
    </row>
    <row r="1044263" spans="5:9">
      <c r="E1044263" s="2"/>
      <c r="I1044263" s="2"/>
    </row>
    <row r="1044264" spans="5:9">
      <c r="E1044264" s="2"/>
      <c r="I1044264" s="2"/>
    </row>
    <row r="1044265" spans="5:9">
      <c r="E1044265" s="2"/>
      <c r="I1044265" s="2"/>
    </row>
    <row r="1044266" spans="5:9">
      <c r="E1044266" s="2"/>
      <c r="I1044266" s="2"/>
    </row>
    <row r="1044267" spans="5:9">
      <c r="E1044267" s="2"/>
      <c r="I1044267" s="2"/>
    </row>
    <row r="1044268" spans="5:9">
      <c r="E1044268" s="2"/>
      <c r="I1044268" s="2"/>
    </row>
    <row r="1044269" spans="5:9">
      <c r="E1044269" s="2"/>
      <c r="I1044269" s="2"/>
    </row>
    <row r="1044270" spans="5:9">
      <c r="E1044270" s="2"/>
      <c r="I1044270" s="2"/>
    </row>
    <row r="1044271" spans="5:9">
      <c r="E1044271" s="2"/>
      <c r="I1044271" s="2"/>
    </row>
    <row r="1044272" spans="5:9">
      <c r="E1044272" s="2"/>
      <c r="I1044272" s="2"/>
    </row>
    <row r="1044273" spans="5:9">
      <c r="E1044273" s="2"/>
      <c r="I1044273" s="2"/>
    </row>
    <row r="1044274" spans="5:9">
      <c r="E1044274" s="2"/>
      <c r="I1044274" s="2"/>
    </row>
    <row r="1044275" spans="5:9">
      <c r="E1044275" s="2"/>
      <c r="I1044275" s="2"/>
    </row>
    <row r="1044276" spans="5:9">
      <c r="E1044276" s="2"/>
      <c r="I1044276" s="2"/>
    </row>
    <row r="1044277" spans="5:9">
      <c r="E1044277" s="2"/>
      <c r="I1044277" s="2"/>
    </row>
    <row r="1044278" spans="5:9">
      <c r="E1044278" s="2"/>
      <c r="I1044278" s="2"/>
    </row>
    <row r="1044279" spans="5:9">
      <c r="E1044279" s="2"/>
      <c r="I1044279" s="2"/>
    </row>
    <row r="1044280" spans="5:9">
      <c r="E1044280" s="2"/>
      <c r="I1044280" s="2"/>
    </row>
    <row r="1044281" spans="5:9">
      <c r="E1044281" s="2"/>
      <c r="I1044281" s="2"/>
    </row>
    <row r="1044282" spans="5:9">
      <c r="E1044282" s="2"/>
      <c r="I1044282" s="2"/>
    </row>
    <row r="1044283" spans="5:9">
      <c r="E1044283" s="2"/>
      <c r="I1044283" s="2"/>
    </row>
    <row r="1044284" spans="5:9">
      <c r="E1044284" s="2"/>
      <c r="I1044284" s="2"/>
    </row>
    <row r="1044285" spans="5:9">
      <c r="E1044285" s="2"/>
      <c r="I1044285" s="2"/>
    </row>
    <row r="1044286" spans="5:9">
      <c r="E1044286" s="2"/>
      <c r="I1044286" s="2"/>
    </row>
    <row r="1044287" spans="5:9">
      <c r="E1044287" s="2"/>
      <c r="I1044287" s="2"/>
    </row>
    <row r="1044288" spans="5:9">
      <c r="E1044288" s="2"/>
      <c r="I1044288" s="2"/>
    </row>
    <row r="1044289" spans="5:9">
      <c r="E1044289" s="2"/>
      <c r="I1044289" s="2"/>
    </row>
    <row r="1044290" spans="5:9">
      <c r="E1044290" s="2"/>
      <c r="I1044290" s="2"/>
    </row>
    <row r="1044291" spans="5:9">
      <c r="E1044291" s="2"/>
      <c r="I1044291" s="2"/>
    </row>
    <row r="1044292" spans="5:9">
      <c r="E1044292" s="2"/>
      <c r="I1044292" s="2"/>
    </row>
    <row r="1044293" spans="5:9">
      <c r="E1044293" s="2"/>
      <c r="I1044293" s="2"/>
    </row>
    <row r="1044294" spans="5:9">
      <c r="E1044294" s="2"/>
      <c r="I1044294" s="2"/>
    </row>
    <row r="1044295" spans="5:9">
      <c r="E1044295" s="2"/>
      <c r="I1044295" s="2"/>
    </row>
    <row r="1044296" spans="5:9">
      <c r="E1044296" s="2"/>
      <c r="I1044296" s="2"/>
    </row>
    <row r="1044297" spans="5:9">
      <c r="E1044297" s="2"/>
      <c r="I1044297" s="2"/>
    </row>
    <row r="1044298" spans="5:9">
      <c r="E1044298" s="2"/>
      <c r="I1044298" s="2"/>
    </row>
    <row r="1044299" spans="5:9">
      <c r="E1044299" s="2"/>
      <c r="I1044299" s="2"/>
    </row>
    <row r="1044300" spans="5:9">
      <c r="E1044300" s="2"/>
      <c r="I1044300" s="2"/>
    </row>
    <row r="1044301" spans="5:9">
      <c r="E1044301" s="2"/>
      <c r="I1044301" s="2"/>
    </row>
    <row r="1044302" spans="5:9">
      <c r="E1044302" s="2"/>
      <c r="I1044302" s="2"/>
    </row>
    <row r="1044303" spans="5:9">
      <c r="E1044303" s="2"/>
      <c r="I1044303" s="2"/>
    </row>
    <row r="1044304" spans="5:9">
      <c r="E1044304" s="2"/>
      <c r="I1044304" s="2"/>
    </row>
    <row r="1044305" spans="5:9">
      <c r="E1044305" s="2"/>
      <c r="I1044305" s="2"/>
    </row>
    <row r="1044306" spans="5:9">
      <c r="E1044306" s="2"/>
      <c r="I1044306" s="2"/>
    </row>
    <row r="1044307" spans="5:9">
      <c r="E1044307" s="2"/>
      <c r="I1044307" s="2"/>
    </row>
    <row r="1044308" spans="5:9">
      <c r="E1044308" s="2"/>
      <c r="I1044308" s="2"/>
    </row>
    <row r="1044309" spans="5:9">
      <c r="E1044309" s="2"/>
      <c r="I1044309" s="2"/>
    </row>
    <row r="1044310" spans="5:9">
      <c r="E1044310" s="2"/>
      <c r="I1044310" s="2"/>
    </row>
    <row r="1044311" spans="5:9">
      <c r="E1044311" s="2"/>
      <c r="I1044311" s="2"/>
    </row>
    <row r="1044312" spans="5:9">
      <c r="E1044312" s="2"/>
      <c r="I1044312" s="2"/>
    </row>
    <row r="1044313" spans="5:9">
      <c r="E1044313" s="2"/>
      <c r="I1044313" s="2"/>
    </row>
    <row r="1044314" spans="5:9">
      <c r="E1044314" s="2"/>
      <c r="I1044314" s="2"/>
    </row>
    <row r="1044315" spans="5:9">
      <c r="E1044315" s="2"/>
      <c r="I1044315" s="2"/>
    </row>
    <row r="1044316" spans="5:9">
      <c r="E1044316" s="2"/>
      <c r="I1044316" s="2"/>
    </row>
    <row r="1044317" spans="5:9">
      <c r="E1044317" s="2"/>
      <c r="I1044317" s="2"/>
    </row>
    <row r="1044318" spans="5:9">
      <c r="E1044318" s="2"/>
      <c r="I1044318" s="2"/>
    </row>
    <row r="1044319" spans="5:9">
      <c r="E1044319" s="2"/>
      <c r="I1044319" s="2"/>
    </row>
    <row r="1044320" spans="5:9">
      <c r="E1044320" s="2"/>
      <c r="I1044320" s="2"/>
    </row>
    <row r="1044321" spans="5:9">
      <c r="E1044321" s="2"/>
      <c r="I1044321" s="2"/>
    </row>
    <row r="1044322" spans="5:9">
      <c r="E1044322" s="2"/>
      <c r="I1044322" s="2"/>
    </row>
    <row r="1044323" spans="5:9">
      <c r="E1044323" s="2"/>
      <c r="I1044323" s="2"/>
    </row>
    <row r="1044324" spans="5:9">
      <c r="E1044324" s="2"/>
      <c r="I1044324" s="2"/>
    </row>
    <row r="1044325" spans="5:9">
      <c r="E1044325" s="2"/>
      <c r="I1044325" s="2"/>
    </row>
    <row r="1044326" spans="5:9">
      <c r="E1044326" s="2"/>
      <c r="I1044326" s="2"/>
    </row>
    <row r="1044327" spans="5:9">
      <c r="E1044327" s="2"/>
      <c r="I1044327" s="2"/>
    </row>
    <row r="1044328" spans="5:9">
      <c r="E1044328" s="2"/>
      <c r="I1044328" s="2"/>
    </row>
    <row r="1044329" spans="5:9">
      <c r="E1044329" s="2"/>
      <c r="I1044329" s="2"/>
    </row>
    <row r="1044330" spans="5:9">
      <c r="E1044330" s="2"/>
      <c r="I1044330" s="2"/>
    </row>
    <row r="1044331" spans="5:9">
      <c r="E1044331" s="2"/>
      <c r="I1044331" s="2"/>
    </row>
    <row r="1044332" spans="5:9">
      <c r="E1044332" s="2"/>
      <c r="I1044332" s="2"/>
    </row>
    <row r="1044333" spans="5:9">
      <c r="E1044333" s="2"/>
      <c r="I1044333" s="2"/>
    </row>
    <row r="1044334" spans="5:9">
      <c r="E1044334" s="2"/>
      <c r="I1044334" s="2"/>
    </row>
    <row r="1044335" spans="5:9">
      <c r="E1044335" s="2"/>
      <c r="I1044335" s="2"/>
    </row>
    <row r="1044336" spans="5:9">
      <c r="E1044336" s="2"/>
      <c r="I1044336" s="2"/>
    </row>
    <row r="1044337" spans="5:9">
      <c r="E1044337" s="2"/>
      <c r="I1044337" s="2"/>
    </row>
    <row r="1044338" spans="5:9">
      <c r="E1044338" s="2"/>
      <c r="I1044338" s="2"/>
    </row>
    <row r="1044339" spans="5:9">
      <c r="E1044339" s="2"/>
      <c r="I1044339" s="2"/>
    </row>
    <row r="1044340" spans="5:9">
      <c r="E1044340" s="2"/>
      <c r="I1044340" s="2"/>
    </row>
    <row r="1044341" spans="5:9">
      <c r="E1044341" s="2"/>
      <c r="I1044341" s="2"/>
    </row>
    <row r="1044342" spans="5:9">
      <c r="E1044342" s="2"/>
      <c r="I1044342" s="2"/>
    </row>
    <row r="1044343" spans="5:9">
      <c r="E1044343" s="2"/>
      <c r="I1044343" s="2"/>
    </row>
    <row r="1044344" spans="5:9">
      <c r="E1044344" s="2"/>
      <c r="I1044344" s="2"/>
    </row>
    <row r="1044345" spans="5:9">
      <c r="E1044345" s="2"/>
      <c r="I1044345" s="2"/>
    </row>
    <row r="1044346" spans="5:9">
      <c r="E1044346" s="2"/>
      <c r="I1044346" s="2"/>
    </row>
    <row r="1044347" spans="5:9">
      <c r="E1044347" s="2"/>
      <c r="I1044347" s="2"/>
    </row>
    <row r="1044348" spans="5:9">
      <c r="E1044348" s="2"/>
      <c r="I1044348" s="2"/>
    </row>
    <row r="1044349" spans="5:9">
      <c r="E1044349" s="2"/>
      <c r="I1044349" s="2"/>
    </row>
    <row r="1044350" spans="5:9">
      <c r="E1044350" s="2"/>
      <c r="I1044350" s="2"/>
    </row>
    <row r="1044351" spans="5:9">
      <c r="E1044351" s="2"/>
      <c r="I1044351" s="2"/>
    </row>
    <row r="1044352" spans="5:9">
      <c r="E1044352" s="2"/>
      <c r="I1044352" s="2"/>
    </row>
    <row r="1044353" spans="5:9">
      <c r="E1044353" s="2"/>
      <c r="I1044353" s="2"/>
    </row>
    <row r="1044354" spans="5:9">
      <c r="E1044354" s="2"/>
      <c r="I1044354" s="2"/>
    </row>
    <row r="1044355" spans="5:9">
      <c r="E1044355" s="2"/>
      <c r="I1044355" s="2"/>
    </row>
    <row r="1044356" spans="5:9">
      <c r="E1044356" s="2"/>
      <c r="I1044356" s="2"/>
    </row>
    <row r="1044357" spans="5:9">
      <c r="E1044357" s="2"/>
      <c r="I1044357" s="2"/>
    </row>
    <row r="1044358" spans="5:9">
      <c r="E1044358" s="2"/>
      <c r="I1044358" s="2"/>
    </row>
    <row r="1044359" spans="5:9">
      <c r="E1044359" s="2"/>
      <c r="I1044359" s="2"/>
    </row>
    <row r="1044360" spans="5:9">
      <c r="E1044360" s="2"/>
      <c r="I1044360" s="2"/>
    </row>
    <row r="1044361" spans="5:9">
      <c r="E1044361" s="2"/>
      <c r="I1044361" s="2"/>
    </row>
    <row r="1044362" spans="5:9">
      <c r="E1044362" s="2"/>
      <c r="I1044362" s="2"/>
    </row>
    <row r="1044363" spans="5:9">
      <c r="E1044363" s="2"/>
      <c r="I1044363" s="2"/>
    </row>
    <row r="1044364" spans="5:9">
      <c r="E1044364" s="2"/>
      <c r="I1044364" s="2"/>
    </row>
    <row r="1044365" spans="5:9">
      <c r="E1044365" s="2"/>
      <c r="I1044365" s="2"/>
    </row>
    <row r="1044366" spans="5:9">
      <c r="E1044366" s="2"/>
      <c r="I1044366" s="2"/>
    </row>
    <row r="1044367" spans="5:9">
      <c r="E1044367" s="2"/>
      <c r="I1044367" s="2"/>
    </row>
    <row r="1044368" spans="5:9">
      <c r="E1044368" s="2"/>
      <c r="I1044368" s="2"/>
    </row>
    <row r="1044369" spans="5:9">
      <c r="E1044369" s="2"/>
      <c r="I1044369" s="2"/>
    </row>
    <row r="1044370" spans="5:9">
      <c r="E1044370" s="2"/>
      <c r="I1044370" s="2"/>
    </row>
    <row r="1044371" spans="5:9">
      <c r="E1044371" s="2"/>
      <c r="I1044371" s="2"/>
    </row>
    <row r="1044372" spans="5:9">
      <c r="E1044372" s="2"/>
      <c r="I1044372" s="2"/>
    </row>
    <row r="1044373" spans="5:9">
      <c r="E1044373" s="2"/>
      <c r="I1044373" s="2"/>
    </row>
    <row r="1044374" spans="5:9">
      <c r="E1044374" s="2"/>
      <c r="I1044374" s="2"/>
    </row>
    <row r="1044375" spans="5:9">
      <c r="E1044375" s="2"/>
      <c r="I1044375" s="2"/>
    </row>
    <row r="1044376" spans="5:9">
      <c r="E1044376" s="2"/>
      <c r="I1044376" s="2"/>
    </row>
    <row r="1044377" spans="5:9">
      <c r="E1044377" s="2"/>
      <c r="I1044377" s="2"/>
    </row>
    <row r="1044378" spans="5:9">
      <c r="E1044378" s="2"/>
      <c r="I1044378" s="2"/>
    </row>
    <row r="1044379" spans="5:9">
      <c r="E1044379" s="2"/>
      <c r="I1044379" s="2"/>
    </row>
    <row r="1044380" spans="5:9">
      <c r="E1044380" s="2"/>
      <c r="I1044380" s="2"/>
    </row>
    <row r="1044381" spans="5:9">
      <c r="E1044381" s="2"/>
      <c r="I1044381" s="2"/>
    </row>
    <row r="1044382" spans="5:9">
      <c r="E1044382" s="2"/>
      <c r="I1044382" s="2"/>
    </row>
    <row r="1044383" spans="5:9">
      <c r="E1044383" s="2"/>
      <c r="I1044383" s="2"/>
    </row>
    <row r="1044384" spans="5:9">
      <c r="E1044384" s="2"/>
      <c r="I1044384" s="2"/>
    </row>
    <row r="1044385" spans="5:9">
      <c r="E1044385" s="2"/>
      <c r="I1044385" s="2"/>
    </row>
    <row r="1044386" spans="5:9">
      <c r="E1044386" s="2"/>
      <c r="I1044386" s="2"/>
    </row>
    <row r="1044387" spans="5:9">
      <c r="E1044387" s="2"/>
      <c r="I1044387" s="2"/>
    </row>
    <row r="1044388" spans="5:9">
      <c r="E1044388" s="2"/>
      <c r="I1044388" s="2"/>
    </row>
    <row r="1044389" spans="5:9">
      <c r="E1044389" s="2"/>
      <c r="I1044389" s="2"/>
    </row>
    <row r="1044390" spans="5:9">
      <c r="E1044390" s="2"/>
      <c r="I1044390" s="2"/>
    </row>
    <row r="1044391" spans="5:9">
      <c r="E1044391" s="2"/>
      <c r="I1044391" s="2"/>
    </row>
    <row r="1044392" spans="5:9">
      <c r="E1044392" s="2"/>
      <c r="I1044392" s="2"/>
    </row>
    <row r="1044393" spans="5:9">
      <c r="E1044393" s="2"/>
      <c r="I1044393" s="2"/>
    </row>
    <row r="1044394" spans="5:9">
      <c r="E1044394" s="2"/>
      <c r="I1044394" s="2"/>
    </row>
    <row r="1044395" spans="5:9">
      <c r="E1044395" s="2"/>
      <c r="I1044395" s="2"/>
    </row>
    <row r="1044396" spans="5:9">
      <c r="E1044396" s="2"/>
      <c r="I1044396" s="2"/>
    </row>
    <row r="1044397" spans="5:9">
      <c r="E1044397" s="2"/>
      <c r="I1044397" s="2"/>
    </row>
    <row r="1044398" spans="5:9">
      <c r="E1044398" s="2"/>
      <c r="I1044398" s="2"/>
    </row>
    <row r="1044399" spans="5:9">
      <c r="E1044399" s="2"/>
      <c r="I1044399" s="2"/>
    </row>
    <row r="1044400" spans="5:9">
      <c r="E1044400" s="2"/>
      <c r="I1044400" s="2"/>
    </row>
    <row r="1044401" spans="5:9">
      <c r="E1044401" s="2"/>
      <c r="I1044401" s="2"/>
    </row>
    <row r="1044402" spans="5:9">
      <c r="E1044402" s="2"/>
      <c r="I1044402" s="2"/>
    </row>
    <row r="1044403" spans="5:9">
      <c r="E1044403" s="2"/>
      <c r="I1044403" s="2"/>
    </row>
    <row r="1044404" spans="5:9">
      <c r="E1044404" s="2"/>
      <c r="I1044404" s="2"/>
    </row>
    <row r="1044405" spans="5:9">
      <c r="E1044405" s="2"/>
      <c r="I1044405" s="2"/>
    </row>
    <row r="1044406" spans="5:9">
      <c r="E1044406" s="2"/>
      <c r="I1044406" s="2"/>
    </row>
    <row r="1044407" spans="5:9">
      <c r="E1044407" s="2"/>
      <c r="I1044407" s="2"/>
    </row>
    <row r="1044408" spans="5:9">
      <c r="E1044408" s="2"/>
      <c r="I1044408" s="2"/>
    </row>
    <row r="1044409" spans="5:9">
      <c r="E1044409" s="2"/>
      <c r="I1044409" s="2"/>
    </row>
    <row r="1044410" spans="5:9">
      <c r="E1044410" s="2"/>
      <c r="I1044410" s="2"/>
    </row>
    <row r="1044411" spans="5:9">
      <c r="E1044411" s="2"/>
      <c r="I1044411" s="2"/>
    </row>
    <row r="1044412" spans="5:9">
      <c r="E1044412" s="2"/>
      <c r="I1044412" s="2"/>
    </row>
    <row r="1044413" spans="5:9">
      <c r="E1044413" s="2"/>
      <c r="I1044413" s="2"/>
    </row>
    <row r="1044414" spans="5:9">
      <c r="E1044414" s="2"/>
      <c r="I1044414" s="2"/>
    </row>
    <row r="1044415" spans="5:9">
      <c r="E1044415" s="2"/>
      <c r="I1044415" s="2"/>
    </row>
    <row r="1044416" spans="5:9">
      <c r="E1044416" s="2"/>
      <c r="I1044416" s="2"/>
    </row>
    <row r="1044417" spans="5:9">
      <c r="E1044417" s="2"/>
      <c r="I1044417" s="2"/>
    </row>
    <row r="1044418" spans="5:9">
      <c r="E1044418" s="2"/>
      <c r="I1044418" s="2"/>
    </row>
    <row r="1044419" spans="5:9">
      <c r="E1044419" s="2"/>
      <c r="I1044419" s="2"/>
    </row>
    <row r="1044420" spans="5:9">
      <c r="E1044420" s="2"/>
      <c r="I1044420" s="2"/>
    </row>
    <row r="1044421" spans="5:9">
      <c r="E1044421" s="2"/>
      <c r="I1044421" s="2"/>
    </row>
    <row r="1044422" spans="5:9">
      <c r="E1044422" s="2"/>
      <c r="I1044422" s="2"/>
    </row>
    <row r="1044423" spans="5:9">
      <c r="E1044423" s="2"/>
      <c r="I1044423" s="2"/>
    </row>
    <row r="1044424" spans="5:9">
      <c r="E1044424" s="2"/>
      <c r="I1044424" s="2"/>
    </row>
    <row r="1044425" spans="5:9">
      <c r="E1044425" s="2"/>
      <c r="I1044425" s="2"/>
    </row>
    <row r="1044426" spans="5:9">
      <c r="E1044426" s="2"/>
      <c r="I1044426" s="2"/>
    </row>
    <row r="1044427" spans="5:9">
      <c r="E1044427" s="2"/>
      <c r="I1044427" s="2"/>
    </row>
    <row r="1044428" spans="5:9">
      <c r="E1044428" s="2"/>
      <c r="I1044428" s="2"/>
    </row>
    <row r="1044429" spans="5:9">
      <c r="E1044429" s="2"/>
      <c r="I1044429" s="2"/>
    </row>
    <row r="1044430" spans="5:9">
      <c r="E1044430" s="2"/>
      <c r="I1044430" s="2"/>
    </row>
    <row r="1044431" spans="5:9">
      <c r="E1044431" s="2"/>
      <c r="I1044431" s="2"/>
    </row>
    <row r="1044432" spans="5:9">
      <c r="E1044432" s="2"/>
      <c r="I1044432" s="2"/>
    </row>
    <row r="1044433" spans="5:9">
      <c r="E1044433" s="2"/>
      <c r="I1044433" s="2"/>
    </row>
    <row r="1044434" spans="5:9">
      <c r="E1044434" s="2"/>
      <c r="I1044434" s="2"/>
    </row>
    <row r="1044435" spans="5:9">
      <c r="E1044435" s="2"/>
      <c r="I1044435" s="2"/>
    </row>
    <row r="1044436" spans="5:9">
      <c r="E1044436" s="2"/>
      <c r="I1044436" s="2"/>
    </row>
    <row r="1044437" spans="5:9">
      <c r="E1044437" s="2"/>
      <c r="I1044437" s="2"/>
    </row>
    <row r="1044438" spans="5:9">
      <c r="E1044438" s="2"/>
      <c r="I1044438" s="2"/>
    </row>
    <row r="1044439" spans="5:9">
      <c r="E1044439" s="2"/>
      <c r="I1044439" s="2"/>
    </row>
    <row r="1044440" spans="5:9">
      <c r="E1044440" s="2"/>
      <c r="I1044440" s="2"/>
    </row>
    <row r="1044441" spans="5:9">
      <c r="E1044441" s="2"/>
      <c r="I1044441" s="2"/>
    </row>
    <row r="1044442" spans="5:9">
      <c r="E1044442" s="2"/>
      <c r="I1044442" s="2"/>
    </row>
    <row r="1044443" spans="5:9">
      <c r="E1044443" s="2"/>
      <c r="I1044443" s="2"/>
    </row>
    <row r="1044444" spans="5:9">
      <c r="E1044444" s="2"/>
      <c r="I1044444" s="2"/>
    </row>
    <row r="1044445" spans="5:9">
      <c r="E1044445" s="2"/>
      <c r="I1044445" s="2"/>
    </row>
    <row r="1044446" spans="5:9">
      <c r="E1044446" s="2"/>
      <c r="I1044446" s="2"/>
    </row>
    <row r="1044447" spans="5:9">
      <c r="E1044447" s="2"/>
      <c r="I1044447" s="2"/>
    </row>
    <row r="1044448" spans="5:9">
      <c r="E1044448" s="2"/>
      <c r="I1044448" s="2"/>
    </row>
    <row r="1044449" spans="5:9">
      <c r="E1044449" s="2"/>
      <c r="I1044449" s="2"/>
    </row>
    <row r="1044450" spans="5:9">
      <c r="E1044450" s="2"/>
      <c r="I1044450" s="2"/>
    </row>
    <row r="1044451" spans="5:9">
      <c r="E1044451" s="2"/>
      <c r="I1044451" s="2"/>
    </row>
    <row r="1044452" spans="5:9">
      <c r="E1044452" s="2"/>
      <c r="I1044452" s="2"/>
    </row>
    <row r="1044453" spans="5:9">
      <c r="E1044453" s="2"/>
      <c r="I1044453" s="2"/>
    </row>
    <row r="1044454" spans="5:9">
      <c r="E1044454" s="2"/>
      <c r="I1044454" s="2"/>
    </row>
    <row r="1044455" spans="5:9">
      <c r="E1044455" s="2"/>
      <c r="I1044455" s="2"/>
    </row>
    <row r="1044456" spans="5:9">
      <c r="E1044456" s="2"/>
      <c r="I1044456" s="2"/>
    </row>
    <row r="1044457" spans="5:9">
      <c r="E1044457" s="2"/>
      <c r="I1044457" s="2"/>
    </row>
    <row r="1044458" spans="5:9">
      <c r="E1044458" s="2"/>
      <c r="I1044458" s="2"/>
    </row>
    <row r="1044459" spans="5:9">
      <c r="E1044459" s="2"/>
      <c r="I1044459" s="2"/>
    </row>
    <row r="1044460" spans="5:9">
      <c r="E1044460" s="2"/>
      <c r="I1044460" s="2"/>
    </row>
    <row r="1044461" spans="5:9">
      <c r="E1044461" s="2"/>
      <c r="I1044461" s="2"/>
    </row>
    <row r="1044462" spans="5:9">
      <c r="E1044462" s="2"/>
      <c r="I1044462" s="2"/>
    </row>
    <row r="1044463" spans="5:9">
      <c r="E1044463" s="2"/>
      <c r="I1044463" s="2"/>
    </row>
    <row r="1044464" spans="5:9">
      <c r="E1044464" s="2"/>
      <c r="I1044464" s="2"/>
    </row>
    <row r="1044465" spans="5:9">
      <c r="E1044465" s="2"/>
      <c r="I1044465" s="2"/>
    </row>
    <row r="1044466" spans="5:9">
      <c r="E1044466" s="2"/>
      <c r="I1044466" s="2"/>
    </row>
    <row r="1044467" spans="5:9">
      <c r="E1044467" s="2"/>
      <c r="I1044467" s="2"/>
    </row>
    <row r="1044468" spans="5:9">
      <c r="E1044468" s="2"/>
      <c r="I1044468" s="2"/>
    </row>
    <row r="1044469" spans="5:9">
      <c r="E1044469" s="2"/>
      <c r="I1044469" s="2"/>
    </row>
    <row r="1044470" spans="5:9">
      <c r="E1044470" s="2"/>
      <c r="I1044470" s="2"/>
    </row>
    <row r="1044471" spans="5:9">
      <c r="E1044471" s="2"/>
      <c r="I1044471" s="2"/>
    </row>
    <row r="1044472" spans="5:9">
      <c r="E1044472" s="2"/>
      <c r="I1044472" s="2"/>
    </row>
    <row r="1044473" spans="5:9">
      <c r="E1044473" s="2"/>
      <c r="I1044473" s="2"/>
    </row>
    <row r="1044474" spans="5:9">
      <c r="E1044474" s="2"/>
      <c r="I1044474" s="2"/>
    </row>
    <row r="1044475" spans="5:9">
      <c r="E1044475" s="2"/>
      <c r="I1044475" s="2"/>
    </row>
    <row r="1044476" spans="5:9">
      <c r="E1044476" s="2"/>
      <c r="I1044476" s="2"/>
    </row>
    <row r="1044477" spans="5:9">
      <c r="E1044477" s="2"/>
      <c r="I1044477" s="2"/>
    </row>
    <row r="1044478" spans="5:9">
      <c r="E1044478" s="2"/>
      <c r="I1044478" s="2"/>
    </row>
    <row r="1044479" spans="5:9">
      <c r="E1044479" s="2"/>
      <c r="I1044479" s="2"/>
    </row>
    <row r="1044480" spans="5:9">
      <c r="E1044480" s="2"/>
      <c r="I1044480" s="2"/>
    </row>
    <row r="1044481" spans="5:9">
      <c r="E1044481" s="2"/>
      <c r="I1044481" s="2"/>
    </row>
    <row r="1044482" spans="5:9">
      <c r="E1044482" s="2"/>
      <c r="I1044482" s="2"/>
    </row>
    <row r="1044483" spans="5:9">
      <c r="E1044483" s="2"/>
      <c r="I1044483" s="2"/>
    </row>
    <row r="1044484" spans="5:9">
      <c r="E1044484" s="2"/>
      <c r="I1044484" s="2"/>
    </row>
    <row r="1044485" spans="5:9">
      <c r="E1044485" s="2"/>
      <c r="I1044485" s="2"/>
    </row>
    <row r="1044486" spans="5:9">
      <c r="E1044486" s="2"/>
      <c r="I1044486" s="2"/>
    </row>
    <row r="1044487" spans="5:9">
      <c r="E1044487" s="2"/>
      <c r="I1044487" s="2"/>
    </row>
    <row r="1044488" spans="5:9">
      <c r="E1044488" s="2"/>
      <c r="I1044488" s="2"/>
    </row>
    <row r="1044489" spans="5:9">
      <c r="E1044489" s="2"/>
      <c r="I1044489" s="2"/>
    </row>
    <row r="1044490" spans="5:9">
      <c r="E1044490" s="2"/>
      <c r="I1044490" s="2"/>
    </row>
    <row r="1044491" spans="5:9">
      <c r="E1044491" s="2"/>
      <c r="I1044491" s="2"/>
    </row>
    <row r="1044492" spans="5:9">
      <c r="E1044492" s="2"/>
      <c r="I1044492" s="2"/>
    </row>
    <row r="1044493" spans="5:9">
      <c r="E1044493" s="2"/>
      <c r="I1044493" s="2"/>
    </row>
    <row r="1044494" spans="5:9">
      <c r="E1044494" s="2"/>
      <c r="I1044494" s="2"/>
    </row>
    <row r="1044495" spans="5:9">
      <c r="E1044495" s="2"/>
      <c r="I1044495" s="2"/>
    </row>
    <row r="1044496" spans="5:9">
      <c r="E1044496" s="2"/>
      <c r="I1044496" s="2"/>
    </row>
    <row r="1044497" spans="5:9">
      <c r="E1044497" s="2"/>
      <c r="I1044497" s="2"/>
    </row>
    <row r="1044498" spans="5:9">
      <c r="E1044498" s="2"/>
      <c r="I1044498" s="2"/>
    </row>
    <row r="1044499" spans="5:9">
      <c r="E1044499" s="2"/>
      <c r="I1044499" s="2"/>
    </row>
    <row r="1044500" spans="5:9">
      <c r="E1044500" s="2"/>
      <c r="I1044500" s="2"/>
    </row>
    <row r="1044501" spans="5:9">
      <c r="E1044501" s="2"/>
      <c r="I1044501" s="2"/>
    </row>
    <row r="1044502" spans="5:9">
      <c r="E1044502" s="2"/>
      <c r="I1044502" s="2"/>
    </row>
    <row r="1044503" spans="5:9">
      <c r="E1044503" s="2"/>
      <c r="I1044503" s="2"/>
    </row>
    <row r="1044504" spans="5:9">
      <c r="E1044504" s="2"/>
      <c r="I1044504" s="2"/>
    </row>
    <row r="1044505" spans="5:9">
      <c r="E1044505" s="2"/>
      <c r="I1044505" s="2"/>
    </row>
    <row r="1044506" spans="5:9">
      <c r="E1044506" s="2"/>
      <c r="I1044506" s="2"/>
    </row>
    <row r="1044507" spans="5:9">
      <c r="E1044507" s="2"/>
      <c r="I1044507" s="2"/>
    </row>
    <row r="1044508" spans="5:9">
      <c r="E1044508" s="2"/>
      <c r="I1044508" s="2"/>
    </row>
    <row r="1044509" spans="5:9">
      <c r="E1044509" s="2"/>
      <c r="I1044509" s="2"/>
    </row>
    <row r="1044510" spans="5:9">
      <c r="E1044510" s="2"/>
      <c r="I1044510" s="2"/>
    </row>
    <row r="1044511" spans="5:9">
      <c r="E1044511" s="2"/>
      <c r="I1044511" s="2"/>
    </row>
    <row r="1044512" spans="5:9">
      <c r="E1044512" s="2"/>
      <c r="I1044512" s="2"/>
    </row>
    <row r="1044513" spans="5:9">
      <c r="E1044513" s="2"/>
      <c r="I1044513" s="2"/>
    </row>
    <row r="1044514" spans="5:9">
      <c r="E1044514" s="2"/>
      <c r="I1044514" s="2"/>
    </row>
    <row r="1044515" spans="5:9">
      <c r="E1044515" s="2"/>
      <c r="I1044515" s="2"/>
    </row>
    <row r="1044516" spans="5:9">
      <c r="E1044516" s="2"/>
      <c r="I1044516" s="2"/>
    </row>
    <row r="1044517" spans="5:9">
      <c r="E1044517" s="2"/>
      <c r="I1044517" s="2"/>
    </row>
    <row r="1044518" spans="5:9">
      <c r="E1044518" s="2"/>
      <c r="I1044518" s="2"/>
    </row>
    <row r="1044519" spans="5:9">
      <c r="E1044519" s="2"/>
      <c r="I1044519" s="2"/>
    </row>
    <row r="1044520" spans="5:9">
      <c r="E1044520" s="2"/>
      <c r="I1044520" s="2"/>
    </row>
    <row r="1044521" spans="5:9">
      <c r="E1044521" s="2"/>
      <c r="I1044521" s="2"/>
    </row>
    <row r="1044522" spans="5:9">
      <c r="E1044522" s="2"/>
      <c r="I1044522" s="2"/>
    </row>
    <row r="1044523" spans="5:9">
      <c r="E1044523" s="2"/>
      <c r="I1044523" s="2"/>
    </row>
    <row r="1044524" spans="5:9">
      <c r="E1044524" s="2"/>
      <c r="I1044524" s="2"/>
    </row>
    <row r="1044525" spans="5:9">
      <c r="E1044525" s="2"/>
      <c r="I1044525" s="2"/>
    </row>
    <row r="1044526" spans="5:9">
      <c r="E1044526" s="2"/>
      <c r="I1044526" s="2"/>
    </row>
    <row r="1044527" spans="5:9">
      <c r="E1044527" s="2"/>
      <c r="I1044527" s="2"/>
    </row>
    <row r="1044528" spans="5:9">
      <c r="E1044528" s="2"/>
      <c r="I1044528" s="2"/>
    </row>
    <row r="1044529" spans="5:9">
      <c r="E1044529" s="2"/>
      <c r="I1044529" s="2"/>
    </row>
    <row r="1044530" spans="5:9">
      <c r="E1044530" s="2"/>
      <c r="I1044530" s="2"/>
    </row>
    <row r="1044531" spans="5:9">
      <c r="E1044531" s="2"/>
      <c r="I1044531" s="2"/>
    </row>
    <row r="1044532" spans="5:9">
      <c r="E1044532" s="2"/>
      <c r="I1044532" s="2"/>
    </row>
    <row r="1044533" spans="5:9">
      <c r="E1044533" s="2"/>
      <c r="I1044533" s="2"/>
    </row>
    <row r="1044534" spans="5:9">
      <c r="E1044534" s="2"/>
      <c r="I1044534" s="2"/>
    </row>
    <row r="1044535" spans="5:9">
      <c r="E1044535" s="2"/>
      <c r="I1044535" s="2"/>
    </row>
    <row r="1044536" spans="5:9">
      <c r="E1044536" s="2"/>
      <c r="I1044536" s="2"/>
    </row>
    <row r="1044537" spans="5:9">
      <c r="E1044537" s="2"/>
      <c r="I1044537" s="2"/>
    </row>
    <row r="1044538" spans="5:9">
      <c r="E1044538" s="2"/>
      <c r="I1044538" s="2"/>
    </row>
    <row r="1044539" spans="5:9">
      <c r="E1044539" s="2"/>
      <c r="I1044539" s="2"/>
    </row>
    <row r="1044540" spans="5:9">
      <c r="E1044540" s="2"/>
      <c r="I1044540" s="2"/>
    </row>
    <row r="1044541" spans="5:9">
      <c r="E1044541" s="2"/>
      <c r="I1044541" s="2"/>
    </row>
    <row r="1044542" spans="5:9">
      <c r="E1044542" s="2"/>
      <c r="I1044542" s="2"/>
    </row>
    <row r="1044543" spans="5:9">
      <c r="E1044543" s="2"/>
      <c r="I1044543" s="2"/>
    </row>
    <row r="1044544" spans="5:9">
      <c r="E1044544" s="2"/>
      <c r="I1044544" s="2"/>
    </row>
    <row r="1044545" spans="5:9">
      <c r="E1044545" s="2"/>
      <c r="I1044545" s="2"/>
    </row>
    <row r="1044546" spans="5:9">
      <c r="E1044546" s="2"/>
      <c r="I1044546" s="2"/>
    </row>
    <row r="1044547" spans="5:9">
      <c r="E1044547" s="2"/>
      <c r="I1044547" s="2"/>
    </row>
    <row r="1044548" spans="5:9">
      <c r="E1044548" s="2"/>
      <c r="I1044548" s="2"/>
    </row>
    <row r="1044549" spans="5:9">
      <c r="E1044549" s="2"/>
      <c r="I1044549" s="2"/>
    </row>
    <row r="1044550" spans="5:9">
      <c r="E1044550" s="2"/>
      <c r="I1044550" s="2"/>
    </row>
    <row r="1044551" spans="5:9">
      <c r="E1044551" s="2"/>
      <c r="I1044551" s="2"/>
    </row>
    <row r="1044552" spans="5:9">
      <c r="E1044552" s="2"/>
      <c r="I1044552" s="2"/>
    </row>
    <row r="1044553" spans="5:9">
      <c r="E1044553" s="2"/>
      <c r="I1044553" s="2"/>
    </row>
    <row r="1044554" spans="5:9">
      <c r="E1044554" s="2"/>
      <c r="I1044554" s="2"/>
    </row>
    <row r="1044555" spans="5:9">
      <c r="E1044555" s="2"/>
      <c r="I1044555" s="2"/>
    </row>
    <row r="1044556" spans="5:9">
      <c r="E1044556" s="2"/>
      <c r="I1044556" s="2"/>
    </row>
    <row r="1044557" spans="5:9">
      <c r="E1044557" s="2"/>
      <c r="I1044557" s="2"/>
    </row>
    <row r="1044558" spans="5:9">
      <c r="E1044558" s="2"/>
      <c r="I1044558" s="2"/>
    </row>
    <row r="1044559" spans="5:9">
      <c r="E1044559" s="2"/>
      <c r="I1044559" s="2"/>
    </row>
    <row r="1044560" spans="5:9">
      <c r="E1044560" s="2"/>
      <c r="I1044560" s="2"/>
    </row>
    <row r="1044561" spans="5:9">
      <c r="E1044561" s="2"/>
      <c r="I1044561" s="2"/>
    </row>
    <row r="1044562" spans="5:9">
      <c r="E1044562" s="2"/>
      <c r="I1044562" s="2"/>
    </row>
    <row r="1044563" spans="5:9">
      <c r="E1044563" s="2"/>
      <c r="I1044563" s="2"/>
    </row>
    <row r="1044564" spans="5:9">
      <c r="E1044564" s="2"/>
      <c r="I1044564" s="2"/>
    </row>
    <row r="1044565" spans="5:9">
      <c r="E1044565" s="2"/>
      <c r="I1044565" s="2"/>
    </row>
    <row r="1044566" spans="5:9">
      <c r="E1044566" s="2"/>
      <c r="I1044566" s="2"/>
    </row>
    <row r="1044567" spans="5:9">
      <c r="E1044567" s="2"/>
      <c r="I1044567" s="2"/>
    </row>
    <row r="1044568" spans="5:9">
      <c r="E1044568" s="2"/>
      <c r="I1044568" s="2"/>
    </row>
    <row r="1044569" spans="5:9">
      <c r="E1044569" s="2"/>
      <c r="I1044569" s="2"/>
    </row>
    <row r="1044570" spans="5:9">
      <c r="E1044570" s="2"/>
      <c r="I1044570" s="2"/>
    </row>
    <row r="1044571" spans="5:9">
      <c r="E1044571" s="2"/>
      <c r="I1044571" s="2"/>
    </row>
    <row r="1044572" spans="5:9">
      <c r="E1044572" s="2"/>
      <c r="I1044572" s="2"/>
    </row>
    <row r="1044573" spans="5:9">
      <c r="E1044573" s="2"/>
      <c r="I1044573" s="2"/>
    </row>
    <row r="1044574" spans="5:9">
      <c r="E1044574" s="2"/>
      <c r="I1044574" s="2"/>
    </row>
    <row r="1044575" spans="5:9">
      <c r="E1044575" s="2"/>
      <c r="I1044575" s="2"/>
    </row>
    <row r="1044576" spans="5:9">
      <c r="E1044576" s="2"/>
      <c r="I1044576" s="2"/>
    </row>
    <row r="1044577" spans="5:9">
      <c r="E1044577" s="2"/>
      <c r="I1044577" s="2"/>
    </row>
    <row r="1044578" spans="5:9">
      <c r="E1044578" s="2"/>
      <c r="I1044578" s="2"/>
    </row>
    <row r="1044579" spans="5:9">
      <c r="E1044579" s="2"/>
      <c r="I1044579" s="2"/>
    </row>
    <row r="1044580" spans="5:9">
      <c r="E1044580" s="2"/>
      <c r="I1044580" s="2"/>
    </row>
    <row r="1044581" spans="5:9">
      <c r="E1044581" s="2"/>
      <c r="I1044581" s="2"/>
    </row>
    <row r="1044582" spans="5:9">
      <c r="E1044582" s="2"/>
      <c r="I1044582" s="2"/>
    </row>
    <row r="1044583" spans="5:9">
      <c r="E1044583" s="2"/>
      <c r="I1044583" s="2"/>
    </row>
    <row r="1044584" spans="5:9">
      <c r="E1044584" s="2"/>
      <c r="I1044584" s="2"/>
    </row>
    <row r="1044585" spans="5:9">
      <c r="E1044585" s="2"/>
      <c r="I1044585" s="2"/>
    </row>
    <row r="1044586" spans="5:9">
      <c r="E1044586" s="2"/>
      <c r="I1044586" s="2"/>
    </row>
    <row r="1044587" spans="5:9">
      <c r="E1044587" s="2"/>
      <c r="I1044587" s="2"/>
    </row>
    <row r="1044588" spans="5:9">
      <c r="E1044588" s="2"/>
      <c r="I1044588" s="2"/>
    </row>
    <row r="1044589" spans="5:9">
      <c r="E1044589" s="2"/>
      <c r="I1044589" s="2"/>
    </row>
    <row r="1044590" spans="5:9">
      <c r="E1044590" s="2"/>
      <c r="I1044590" s="2"/>
    </row>
    <row r="1044591" spans="5:9">
      <c r="E1044591" s="2"/>
      <c r="I1044591" s="2"/>
    </row>
    <row r="1044592" spans="5:9">
      <c r="E1044592" s="2"/>
      <c r="I1044592" s="2"/>
    </row>
    <row r="1044593" spans="5:9">
      <c r="E1044593" s="2"/>
      <c r="I1044593" s="2"/>
    </row>
    <row r="1044594" spans="5:9">
      <c r="E1044594" s="2"/>
      <c r="I1044594" s="2"/>
    </row>
    <row r="1044595" spans="5:9">
      <c r="E1044595" s="2"/>
      <c r="I1044595" s="2"/>
    </row>
    <row r="1044596" spans="5:9">
      <c r="E1044596" s="2"/>
      <c r="I1044596" s="2"/>
    </row>
    <row r="1044597" spans="5:9">
      <c r="E1044597" s="2"/>
      <c r="I1044597" s="2"/>
    </row>
    <row r="1044598" spans="5:9">
      <c r="E1044598" s="2"/>
      <c r="I1044598" s="2"/>
    </row>
    <row r="1044599" spans="5:9">
      <c r="E1044599" s="2"/>
      <c r="I1044599" s="2"/>
    </row>
    <row r="1044600" spans="5:9">
      <c r="E1044600" s="2"/>
      <c r="I1044600" s="2"/>
    </row>
    <row r="1044601" spans="5:9">
      <c r="E1044601" s="2"/>
      <c r="I1044601" s="2"/>
    </row>
    <row r="1044602" spans="5:9">
      <c r="E1044602" s="2"/>
      <c r="I1044602" s="2"/>
    </row>
    <row r="1044603" spans="5:9">
      <c r="E1044603" s="2"/>
      <c r="I1044603" s="2"/>
    </row>
    <row r="1044604" spans="5:9">
      <c r="E1044604" s="2"/>
      <c r="I1044604" s="2"/>
    </row>
    <row r="1044605" spans="5:9">
      <c r="E1044605" s="2"/>
      <c r="I1044605" s="2"/>
    </row>
    <row r="1044606" spans="5:9">
      <c r="E1044606" s="2"/>
      <c r="I1044606" s="2"/>
    </row>
    <row r="1044607" spans="5:9">
      <c r="E1044607" s="2"/>
      <c r="I1044607" s="2"/>
    </row>
    <row r="1044608" spans="5:9">
      <c r="E1044608" s="2"/>
      <c r="I1044608" s="2"/>
    </row>
    <row r="1044609" spans="5:9">
      <c r="E1044609" s="2"/>
      <c r="I1044609" s="2"/>
    </row>
    <row r="1044610" spans="5:9">
      <c r="E1044610" s="2"/>
      <c r="I1044610" s="2"/>
    </row>
    <row r="1044611" spans="5:9">
      <c r="E1044611" s="2"/>
      <c r="I1044611" s="2"/>
    </row>
    <row r="1044612" spans="5:9">
      <c r="E1044612" s="2"/>
      <c r="I1044612" s="2"/>
    </row>
    <row r="1044613" spans="5:9">
      <c r="E1044613" s="2"/>
      <c r="I1044613" s="2"/>
    </row>
    <row r="1044614" spans="5:9">
      <c r="E1044614" s="2"/>
      <c r="I1044614" s="2"/>
    </row>
    <row r="1044615" spans="5:9">
      <c r="E1044615" s="2"/>
      <c r="I1044615" s="2"/>
    </row>
    <row r="1044616" spans="5:9">
      <c r="E1044616" s="2"/>
      <c r="I1044616" s="2"/>
    </row>
    <row r="1044617" spans="5:9">
      <c r="E1044617" s="2"/>
      <c r="I1044617" s="2"/>
    </row>
    <row r="1044618" spans="5:9">
      <c r="E1044618" s="2"/>
      <c r="I1044618" s="2"/>
    </row>
    <row r="1044619" spans="5:9">
      <c r="E1044619" s="2"/>
      <c r="I1044619" s="2"/>
    </row>
    <row r="1044620" spans="5:9">
      <c r="E1044620" s="2"/>
      <c r="I1044620" s="2"/>
    </row>
    <row r="1044621" spans="5:9">
      <c r="E1044621" s="2"/>
      <c r="I1044621" s="2"/>
    </row>
    <row r="1044622" spans="5:9">
      <c r="E1044622" s="2"/>
      <c r="I1044622" s="2"/>
    </row>
    <row r="1044623" spans="5:9">
      <c r="E1044623" s="2"/>
      <c r="I1044623" s="2"/>
    </row>
    <row r="1044624" spans="5:9">
      <c r="E1044624" s="2"/>
      <c r="I1044624" s="2"/>
    </row>
    <row r="1044625" spans="5:9">
      <c r="E1044625" s="2"/>
      <c r="I1044625" s="2"/>
    </row>
    <row r="1044626" spans="5:9">
      <c r="E1044626" s="2"/>
      <c r="I1044626" s="2"/>
    </row>
    <row r="1044627" spans="5:9">
      <c r="E1044627" s="2"/>
      <c r="I1044627" s="2"/>
    </row>
    <row r="1044628" spans="5:9">
      <c r="E1044628" s="2"/>
      <c r="I1044628" s="2"/>
    </row>
    <row r="1044629" spans="5:9">
      <c r="E1044629" s="2"/>
      <c r="I1044629" s="2"/>
    </row>
    <row r="1044630" spans="5:9">
      <c r="E1044630" s="2"/>
      <c r="I1044630" s="2"/>
    </row>
    <row r="1044631" spans="5:9">
      <c r="E1044631" s="2"/>
      <c r="I1044631" s="2"/>
    </row>
    <row r="1044632" spans="5:9">
      <c r="E1044632" s="2"/>
      <c r="I1044632" s="2"/>
    </row>
    <row r="1044633" spans="5:9">
      <c r="E1044633" s="2"/>
      <c r="I1044633" s="2"/>
    </row>
    <row r="1044634" spans="5:9">
      <c r="E1044634" s="2"/>
      <c r="I1044634" s="2"/>
    </row>
    <row r="1044635" spans="5:9">
      <c r="E1044635" s="2"/>
      <c r="I1044635" s="2"/>
    </row>
    <row r="1044636" spans="5:9">
      <c r="E1044636" s="2"/>
      <c r="I1044636" s="2"/>
    </row>
    <row r="1044637" spans="5:9">
      <c r="E1044637" s="2"/>
      <c r="I1044637" s="2"/>
    </row>
    <row r="1044638" spans="5:9">
      <c r="E1044638" s="2"/>
      <c r="I1044638" s="2"/>
    </row>
    <row r="1044639" spans="5:9">
      <c r="E1044639" s="2"/>
      <c r="I1044639" s="2"/>
    </row>
    <row r="1044640" spans="5:9">
      <c r="E1044640" s="2"/>
      <c r="I1044640" s="2"/>
    </row>
    <row r="1044641" spans="5:9">
      <c r="E1044641" s="2"/>
      <c r="I1044641" s="2"/>
    </row>
    <row r="1044642" spans="5:9">
      <c r="E1044642" s="2"/>
      <c r="I1044642" s="2"/>
    </row>
    <row r="1044643" spans="5:9">
      <c r="E1044643" s="2"/>
      <c r="I1044643" s="2"/>
    </row>
    <row r="1044644" spans="5:9">
      <c r="E1044644" s="2"/>
      <c r="I1044644" s="2"/>
    </row>
    <row r="1044645" spans="5:9">
      <c r="E1044645" s="2"/>
      <c r="I1044645" s="2"/>
    </row>
    <row r="1044646" spans="5:9">
      <c r="E1044646" s="2"/>
      <c r="I1044646" s="2"/>
    </row>
    <row r="1044647" spans="5:9">
      <c r="E1044647" s="2"/>
      <c r="I1044647" s="2"/>
    </row>
    <row r="1044648" spans="5:9">
      <c r="E1044648" s="2"/>
      <c r="I1044648" s="2"/>
    </row>
    <row r="1044649" spans="5:9">
      <c r="E1044649" s="2"/>
      <c r="I1044649" s="2"/>
    </row>
    <row r="1044650" spans="5:9">
      <c r="E1044650" s="2"/>
      <c r="I1044650" s="2"/>
    </row>
    <row r="1044651" spans="5:9">
      <c r="E1044651" s="2"/>
      <c r="I1044651" s="2"/>
    </row>
    <row r="1044652" spans="5:9">
      <c r="E1044652" s="2"/>
      <c r="I1044652" s="2"/>
    </row>
    <row r="1044653" spans="5:9">
      <c r="E1044653" s="2"/>
      <c r="I1044653" s="2"/>
    </row>
    <row r="1044654" spans="5:9">
      <c r="E1044654" s="2"/>
      <c r="I1044654" s="2"/>
    </row>
    <row r="1044655" spans="5:9">
      <c r="E1044655" s="2"/>
      <c r="I1044655" s="2"/>
    </row>
    <row r="1044656" spans="5:9">
      <c r="E1044656" s="2"/>
      <c r="I1044656" s="2"/>
    </row>
    <row r="1044657" spans="5:9">
      <c r="E1044657" s="2"/>
      <c r="I1044657" s="2"/>
    </row>
    <row r="1044658" spans="5:9">
      <c r="E1044658" s="2"/>
      <c r="I1044658" s="2"/>
    </row>
    <row r="1044659" spans="5:9">
      <c r="E1044659" s="2"/>
      <c r="I1044659" s="2"/>
    </row>
    <row r="1044660" spans="5:9">
      <c r="E1044660" s="2"/>
      <c r="I1044660" s="2"/>
    </row>
    <row r="1044661" spans="5:9">
      <c r="E1044661" s="2"/>
      <c r="I1044661" s="2"/>
    </row>
    <row r="1044662" spans="5:9">
      <c r="E1044662" s="2"/>
      <c r="I1044662" s="2"/>
    </row>
    <row r="1044663" spans="5:9">
      <c r="E1044663" s="2"/>
      <c r="I1044663" s="2"/>
    </row>
    <row r="1044664" spans="5:9">
      <c r="E1044664" s="2"/>
      <c r="I1044664" s="2"/>
    </row>
    <row r="1044665" spans="5:9">
      <c r="E1044665" s="2"/>
      <c r="I1044665" s="2"/>
    </row>
    <row r="1044666" spans="5:9">
      <c r="E1044666" s="2"/>
      <c r="I1044666" s="2"/>
    </row>
    <row r="1044667" spans="5:9">
      <c r="E1044667" s="2"/>
      <c r="I1044667" s="2"/>
    </row>
    <row r="1044668" spans="5:9">
      <c r="E1044668" s="2"/>
      <c r="I1044668" s="2"/>
    </row>
    <row r="1044669" spans="5:9">
      <c r="E1044669" s="2"/>
      <c r="I1044669" s="2"/>
    </row>
    <row r="1044670" spans="5:9">
      <c r="E1044670" s="2"/>
      <c r="I1044670" s="2"/>
    </row>
    <row r="1044671" spans="5:9">
      <c r="E1044671" s="2"/>
      <c r="I1044671" s="2"/>
    </row>
    <row r="1044672" spans="5:9">
      <c r="E1044672" s="2"/>
      <c r="I1044672" s="2"/>
    </row>
    <row r="1044673" spans="5:9">
      <c r="E1044673" s="2"/>
      <c r="I1044673" s="2"/>
    </row>
    <row r="1044674" spans="5:9">
      <c r="E1044674" s="2"/>
      <c r="I1044674" s="2"/>
    </row>
    <row r="1044675" spans="5:9">
      <c r="E1044675" s="2"/>
      <c r="I1044675" s="2"/>
    </row>
    <row r="1044676" spans="5:9">
      <c r="E1044676" s="2"/>
      <c r="I1044676" s="2"/>
    </row>
    <row r="1044677" spans="5:9">
      <c r="E1044677" s="2"/>
      <c r="I1044677" s="2"/>
    </row>
    <row r="1044678" spans="5:9">
      <c r="E1044678" s="2"/>
      <c r="I1044678" s="2"/>
    </row>
    <row r="1044679" spans="5:9">
      <c r="E1044679" s="2"/>
      <c r="I1044679" s="2"/>
    </row>
    <row r="1044680" spans="5:9">
      <c r="E1044680" s="2"/>
      <c r="I1044680" s="2"/>
    </row>
    <row r="1044681" spans="5:9">
      <c r="E1044681" s="2"/>
      <c r="I1044681" s="2"/>
    </row>
    <row r="1044682" spans="5:9">
      <c r="E1044682" s="2"/>
      <c r="I1044682" s="2"/>
    </row>
    <row r="1044683" spans="5:9">
      <c r="E1044683" s="2"/>
      <c r="I1044683" s="2"/>
    </row>
    <row r="1044684" spans="5:9">
      <c r="E1044684" s="2"/>
      <c r="I1044684" s="2"/>
    </row>
    <row r="1044685" spans="5:9">
      <c r="E1044685" s="2"/>
      <c r="I1044685" s="2"/>
    </row>
    <row r="1044686" spans="5:9">
      <c r="E1044686" s="2"/>
      <c r="I1044686" s="2"/>
    </row>
    <row r="1044687" spans="5:9">
      <c r="E1044687" s="2"/>
      <c r="I1044687" s="2"/>
    </row>
    <row r="1044688" spans="5:9">
      <c r="E1044688" s="2"/>
      <c r="I1044688" s="2"/>
    </row>
    <row r="1044689" spans="5:9">
      <c r="E1044689" s="2"/>
      <c r="I1044689" s="2"/>
    </row>
    <row r="1044690" spans="5:9">
      <c r="E1044690" s="2"/>
      <c r="I1044690" s="2"/>
    </row>
    <row r="1044691" spans="5:9">
      <c r="E1044691" s="2"/>
      <c r="I1044691" s="2"/>
    </row>
    <row r="1044692" spans="5:9">
      <c r="E1044692" s="2"/>
      <c r="I1044692" s="2"/>
    </row>
    <row r="1044693" spans="5:9">
      <c r="E1044693" s="2"/>
      <c r="I1044693" s="2"/>
    </row>
    <row r="1044694" spans="5:9">
      <c r="E1044694" s="2"/>
      <c r="I1044694" s="2"/>
    </row>
    <row r="1044695" spans="5:9">
      <c r="E1044695" s="2"/>
      <c r="I1044695" s="2"/>
    </row>
    <row r="1044696" spans="5:9">
      <c r="E1044696" s="2"/>
      <c r="I1044696" s="2"/>
    </row>
    <row r="1044697" spans="5:9">
      <c r="E1044697" s="2"/>
      <c r="I1044697" s="2"/>
    </row>
    <row r="1044698" spans="5:9">
      <c r="E1044698" s="2"/>
      <c r="I1044698" s="2"/>
    </row>
    <row r="1044699" spans="5:9">
      <c r="E1044699" s="2"/>
      <c r="I1044699" s="2"/>
    </row>
    <row r="1044700" spans="5:9">
      <c r="E1044700" s="2"/>
      <c r="I1044700" s="2"/>
    </row>
    <row r="1044701" spans="5:9">
      <c r="E1044701" s="2"/>
      <c r="I1044701" s="2"/>
    </row>
    <row r="1044702" spans="5:9">
      <c r="E1044702" s="2"/>
      <c r="I1044702" s="2"/>
    </row>
    <row r="1044703" spans="5:9">
      <c r="E1044703" s="2"/>
      <c r="I1044703" s="2"/>
    </row>
    <row r="1044704" spans="5:9">
      <c r="E1044704" s="2"/>
      <c r="I1044704" s="2"/>
    </row>
    <row r="1044705" spans="5:9">
      <c r="E1044705" s="2"/>
      <c r="I1044705" s="2"/>
    </row>
    <row r="1044706" spans="5:9">
      <c r="E1044706" s="2"/>
      <c r="I1044706" s="2"/>
    </row>
    <row r="1044707" spans="5:9">
      <c r="E1044707" s="2"/>
      <c r="I1044707" s="2"/>
    </row>
    <row r="1044708" spans="5:9">
      <c r="E1044708" s="2"/>
      <c r="I1044708" s="2"/>
    </row>
    <row r="1044709" spans="5:9">
      <c r="E1044709" s="2"/>
      <c r="I1044709" s="2"/>
    </row>
    <row r="1044710" spans="5:9">
      <c r="E1044710" s="2"/>
      <c r="I1044710" s="2"/>
    </row>
    <row r="1044711" spans="5:9">
      <c r="E1044711" s="2"/>
      <c r="I1044711" s="2"/>
    </row>
    <row r="1044712" spans="5:9">
      <c r="E1044712" s="2"/>
      <c r="I1044712" s="2"/>
    </row>
    <row r="1044713" spans="5:9">
      <c r="E1044713" s="2"/>
      <c r="I1044713" s="2"/>
    </row>
    <row r="1044714" spans="5:9">
      <c r="E1044714" s="2"/>
      <c r="I1044714" s="2"/>
    </row>
    <row r="1044715" spans="5:9">
      <c r="E1044715" s="2"/>
      <c r="I1044715" s="2"/>
    </row>
    <row r="1044716" spans="5:9">
      <c r="E1044716" s="2"/>
      <c r="I1044716" s="2"/>
    </row>
    <row r="1044717" spans="5:9">
      <c r="E1044717" s="2"/>
      <c r="I1044717" s="2"/>
    </row>
    <row r="1044718" spans="5:9">
      <c r="E1044718" s="2"/>
      <c r="I1044718" s="2"/>
    </row>
    <row r="1044719" spans="5:9">
      <c r="E1044719" s="2"/>
      <c r="I1044719" s="2"/>
    </row>
    <row r="1044720" spans="5:9">
      <c r="E1044720" s="2"/>
      <c r="I1044720" s="2"/>
    </row>
    <row r="1044721" spans="5:9">
      <c r="E1044721" s="2"/>
      <c r="I1044721" s="2"/>
    </row>
    <row r="1044722" spans="5:9">
      <c r="E1044722" s="2"/>
      <c r="I1044722" s="2"/>
    </row>
    <row r="1044723" spans="5:9">
      <c r="E1044723" s="2"/>
      <c r="I1044723" s="2"/>
    </row>
    <row r="1044724" spans="5:9">
      <c r="E1044724" s="2"/>
      <c r="I1044724" s="2"/>
    </row>
    <row r="1044725" spans="5:9">
      <c r="E1044725" s="2"/>
      <c r="I1044725" s="2"/>
    </row>
    <row r="1044726" spans="5:9">
      <c r="E1044726" s="2"/>
      <c r="I1044726" s="2"/>
    </row>
    <row r="1044727" spans="5:9">
      <c r="E1044727" s="2"/>
      <c r="I1044727" s="2"/>
    </row>
    <row r="1044728" spans="5:9">
      <c r="E1044728" s="2"/>
      <c r="I1044728" s="2"/>
    </row>
    <row r="1044729" spans="5:9">
      <c r="E1044729" s="2"/>
      <c r="I1044729" s="2"/>
    </row>
    <row r="1044730" spans="5:9">
      <c r="E1044730" s="2"/>
      <c r="I1044730" s="2"/>
    </row>
    <row r="1044731" spans="5:9">
      <c r="E1044731" s="2"/>
      <c r="I1044731" s="2"/>
    </row>
    <row r="1044732" spans="5:9">
      <c r="E1044732" s="2"/>
      <c r="I1044732" s="2"/>
    </row>
    <row r="1044733" spans="5:9">
      <c r="E1044733" s="2"/>
      <c r="I1044733" s="2"/>
    </row>
    <row r="1044734" spans="5:9">
      <c r="E1044734" s="2"/>
      <c r="I1044734" s="2"/>
    </row>
    <row r="1044735" spans="5:9">
      <c r="E1044735" s="2"/>
      <c r="I1044735" s="2"/>
    </row>
    <row r="1044736" spans="5:9">
      <c r="E1044736" s="2"/>
      <c r="I1044736" s="2"/>
    </row>
    <row r="1044737" spans="5:9">
      <c r="E1044737" s="2"/>
      <c r="I1044737" s="2"/>
    </row>
    <row r="1044738" spans="5:9">
      <c r="E1044738" s="2"/>
      <c r="I1044738" s="2"/>
    </row>
    <row r="1044739" spans="5:9">
      <c r="E1044739" s="2"/>
      <c r="I1044739" s="2"/>
    </row>
    <row r="1044740" spans="5:9">
      <c r="E1044740" s="2"/>
      <c r="I1044740" s="2"/>
    </row>
    <row r="1044741" spans="5:9">
      <c r="E1044741" s="2"/>
      <c r="I1044741" s="2"/>
    </row>
    <row r="1044742" spans="5:9">
      <c r="E1044742" s="2"/>
      <c r="I1044742" s="2"/>
    </row>
    <row r="1044743" spans="5:9">
      <c r="E1044743" s="2"/>
      <c r="I1044743" s="2"/>
    </row>
    <row r="1044744" spans="5:9">
      <c r="E1044744" s="2"/>
      <c r="I1044744" s="2"/>
    </row>
    <row r="1044745" spans="5:9">
      <c r="E1044745" s="2"/>
      <c r="I1044745" s="2"/>
    </row>
    <row r="1044746" spans="5:9">
      <c r="E1044746" s="2"/>
      <c r="I1044746" s="2"/>
    </row>
    <row r="1044747" spans="5:9">
      <c r="E1044747" s="2"/>
      <c r="I1044747" s="2"/>
    </row>
    <row r="1044748" spans="5:9">
      <c r="E1044748" s="2"/>
      <c r="I1044748" s="2"/>
    </row>
    <row r="1044749" spans="5:9">
      <c r="E1044749" s="2"/>
      <c r="I1044749" s="2"/>
    </row>
    <row r="1044750" spans="5:9">
      <c r="E1044750" s="2"/>
      <c r="I1044750" s="2"/>
    </row>
    <row r="1044751" spans="5:9">
      <c r="E1044751" s="2"/>
      <c r="I1044751" s="2"/>
    </row>
    <row r="1044752" spans="5:9">
      <c r="E1044752" s="2"/>
      <c r="I1044752" s="2"/>
    </row>
    <row r="1044753" spans="5:9">
      <c r="E1044753" s="2"/>
      <c r="I1044753" s="2"/>
    </row>
    <row r="1044754" spans="5:9">
      <c r="E1044754" s="2"/>
      <c r="I1044754" s="2"/>
    </row>
    <row r="1044755" spans="5:9">
      <c r="E1044755" s="2"/>
      <c r="I1044755" s="2"/>
    </row>
    <row r="1044756" spans="5:9">
      <c r="E1044756" s="2"/>
      <c r="I1044756" s="2"/>
    </row>
    <row r="1044757" spans="5:9">
      <c r="E1044757" s="2"/>
      <c r="I1044757" s="2"/>
    </row>
    <row r="1044758" spans="5:9">
      <c r="E1044758" s="2"/>
      <c r="I1044758" s="2"/>
    </row>
    <row r="1044759" spans="5:9">
      <c r="E1044759" s="2"/>
      <c r="I1044759" s="2"/>
    </row>
    <row r="1044760" spans="5:9">
      <c r="E1044760" s="2"/>
      <c r="I1044760" s="2"/>
    </row>
    <row r="1044761" spans="5:9">
      <c r="E1044761" s="2"/>
      <c r="I1044761" s="2"/>
    </row>
    <row r="1044762" spans="5:9">
      <c r="E1044762" s="2"/>
      <c r="I1044762" s="2"/>
    </row>
    <row r="1044763" spans="5:9">
      <c r="E1044763" s="2"/>
      <c r="I1044763" s="2"/>
    </row>
    <row r="1044764" spans="5:9">
      <c r="E1044764" s="2"/>
      <c r="I1044764" s="2"/>
    </row>
    <row r="1044765" spans="5:9">
      <c r="E1044765" s="2"/>
      <c r="I1044765" s="2"/>
    </row>
    <row r="1044766" spans="5:9">
      <c r="E1044766" s="2"/>
      <c r="I1044766" s="2"/>
    </row>
    <row r="1044767" spans="5:9">
      <c r="E1044767" s="2"/>
      <c r="I1044767" s="2"/>
    </row>
    <row r="1044768" spans="5:9">
      <c r="E1044768" s="2"/>
      <c r="I1044768" s="2"/>
    </row>
    <row r="1044769" spans="5:9">
      <c r="E1044769" s="2"/>
      <c r="I1044769" s="2"/>
    </row>
    <row r="1044770" spans="5:9">
      <c r="E1044770" s="2"/>
      <c r="I1044770" s="2"/>
    </row>
    <row r="1044771" spans="5:9">
      <c r="E1044771" s="2"/>
      <c r="I1044771" s="2"/>
    </row>
    <row r="1044772" spans="5:9">
      <c r="E1044772" s="2"/>
      <c r="I1044772" s="2"/>
    </row>
    <row r="1044773" spans="5:9">
      <c r="E1044773" s="2"/>
      <c r="I1044773" s="2"/>
    </row>
    <row r="1044774" spans="5:9">
      <c r="E1044774" s="2"/>
      <c r="I1044774" s="2"/>
    </row>
    <row r="1044775" spans="5:9">
      <c r="E1044775" s="2"/>
      <c r="I1044775" s="2"/>
    </row>
    <row r="1044776" spans="5:9">
      <c r="E1044776" s="2"/>
      <c r="I1044776" s="2"/>
    </row>
    <row r="1044777" spans="5:9">
      <c r="E1044777" s="2"/>
      <c r="I1044777" s="2"/>
    </row>
    <row r="1044778" spans="5:9">
      <c r="E1044778" s="2"/>
      <c r="I1044778" s="2"/>
    </row>
    <row r="1044779" spans="5:9">
      <c r="E1044779" s="2"/>
      <c r="I1044779" s="2"/>
    </row>
    <row r="1044780" spans="5:9">
      <c r="E1044780" s="2"/>
      <c r="I1044780" s="2"/>
    </row>
    <row r="1044781" spans="5:9">
      <c r="E1044781" s="2"/>
      <c r="I1044781" s="2"/>
    </row>
    <row r="1044782" spans="5:9">
      <c r="E1044782" s="2"/>
      <c r="I1044782" s="2"/>
    </row>
    <row r="1044783" spans="5:9">
      <c r="E1044783" s="2"/>
      <c r="I1044783" s="2"/>
    </row>
    <row r="1044784" spans="5:9">
      <c r="E1044784" s="2"/>
      <c r="I1044784" s="2"/>
    </row>
    <row r="1044785" spans="5:9">
      <c r="E1044785" s="2"/>
      <c r="I1044785" s="2"/>
    </row>
    <row r="1044786" spans="5:9">
      <c r="E1044786" s="2"/>
      <c r="I1044786" s="2"/>
    </row>
    <row r="1044787" spans="5:9">
      <c r="E1044787" s="2"/>
      <c r="I1044787" s="2"/>
    </row>
    <row r="1044788" spans="5:9">
      <c r="E1044788" s="2"/>
      <c r="I1044788" s="2"/>
    </row>
    <row r="1044789" spans="5:9">
      <c r="E1044789" s="2"/>
      <c r="I1044789" s="2"/>
    </row>
    <row r="1044790" spans="5:9">
      <c r="E1044790" s="2"/>
      <c r="I1044790" s="2"/>
    </row>
    <row r="1044791" spans="5:9">
      <c r="E1044791" s="2"/>
      <c r="I1044791" s="2"/>
    </row>
    <row r="1044792" spans="5:9">
      <c r="E1044792" s="2"/>
      <c r="I1044792" s="2"/>
    </row>
    <row r="1044793" spans="5:9">
      <c r="E1044793" s="2"/>
      <c r="I1044793" s="2"/>
    </row>
    <row r="1044794" spans="5:9">
      <c r="E1044794" s="2"/>
      <c r="I1044794" s="2"/>
    </row>
    <row r="1044795" spans="5:9">
      <c r="E1044795" s="2"/>
      <c r="I1044795" s="2"/>
    </row>
    <row r="1044796" spans="5:9">
      <c r="E1044796" s="2"/>
      <c r="I1044796" s="2"/>
    </row>
    <row r="1044797" spans="5:9">
      <c r="E1044797" s="2"/>
      <c r="I1044797" s="2"/>
    </row>
    <row r="1044798" spans="5:9">
      <c r="E1044798" s="2"/>
      <c r="I1044798" s="2"/>
    </row>
    <row r="1044799" spans="5:9">
      <c r="E1044799" s="2"/>
      <c r="I1044799" s="2"/>
    </row>
    <row r="1044800" spans="5:9">
      <c r="E1044800" s="2"/>
      <c r="I1044800" s="2"/>
    </row>
    <row r="1044801" spans="5:9">
      <c r="E1044801" s="2"/>
      <c r="I1044801" s="2"/>
    </row>
    <row r="1044802" spans="5:9">
      <c r="E1044802" s="2"/>
      <c r="I1044802" s="2"/>
    </row>
    <row r="1044803" spans="5:9">
      <c r="E1044803" s="2"/>
      <c r="I1044803" s="2"/>
    </row>
    <row r="1044804" spans="5:9">
      <c r="E1044804" s="2"/>
      <c r="I1044804" s="2"/>
    </row>
    <row r="1044805" spans="5:9">
      <c r="E1044805" s="2"/>
      <c r="I1044805" s="2"/>
    </row>
    <row r="1044806" spans="5:9">
      <c r="E1044806" s="2"/>
      <c r="I1044806" s="2"/>
    </row>
    <row r="1044807" spans="5:9">
      <c r="E1044807" s="2"/>
      <c r="I1044807" s="2"/>
    </row>
    <row r="1044808" spans="5:9">
      <c r="E1044808" s="2"/>
      <c r="I1044808" s="2"/>
    </row>
    <row r="1044809" spans="5:9">
      <c r="E1044809" s="2"/>
      <c r="I1044809" s="2"/>
    </row>
    <row r="1044810" spans="5:9">
      <c r="E1044810" s="2"/>
      <c r="I1044810" s="2"/>
    </row>
    <row r="1044811" spans="5:9">
      <c r="E1044811" s="2"/>
      <c r="I1044811" s="2"/>
    </row>
    <row r="1044812" spans="5:9">
      <c r="E1044812" s="2"/>
      <c r="I1044812" s="2"/>
    </row>
    <row r="1044813" spans="5:9">
      <c r="E1044813" s="2"/>
      <c r="I1044813" s="2"/>
    </row>
    <row r="1044814" spans="5:9">
      <c r="E1044814" s="2"/>
      <c r="I1044814" s="2"/>
    </row>
    <row r="1044815" spans="5:9">
      <c r="E1044815" s="2"/>
      <c r="I1044815" s="2"/>
    </row>
    <row r="1044816" spans="5:9">
      <c r="E1044816" s="2"/>
      <c r="I1044816" s="2"/>
    </row>
    <row r="1044817" spans="5:9">
      <c r="E1044817" s="2"/>
      <c r="I1044817" s="2"/>
    </row>
    <row r="1044818" spans="5:9">
      <c r="E1044818" s="2"/>
      <c r="I1044818" s="2"/>
    </row>
    <row r="1044819" spans="5:9">
      <c r="E1044819" s="2"/>
      <c r="I1044819" s="2"/>
    </row>
    <row r="1044820" spans="5:9">
      <c r="E1044820" s="2"/>
      <c r="I1044820" s="2"/>
    </row>
    <row r="1044821" spans="5:9">
      <c r="E1044821" s="2"/>
      <c r="I1044821" s="2"/>
    </row>
    <row r="1044822" spans="5:9">
      <c r="E1044822" s="2"/>
      <c r="I1044822" s="2"/>
    </row>
    <row r="1044823" spans="5:9">
      <c r="E1044823" s="2"/>
      <c r="I1044823" s="2"/>
    </row>
    <row r="1044824" spans="5:9">
      <c r="E1044824" s="2"/>
      <c r="I1044824" s="2"/>
    </row>
    <row r="1044825" spans="5:9">
      <c r="E1044825" s="2"/>
      <c r="I1044825" s="2"/>
    </row>
    <row r="1044826" spans="5:9">
      <c r="E1044826" s="2"/>
      <c r="I1044826" s="2"/>
    </row>
    <row r="1044827" spans="5:9">
      <c r="E1044827" s="2"/>
      <c r="I1044827" s="2"/>
    </row>
    <row r="1044828" spans="5:9">
      <c r="E1044828" s="2"/>
      <c r="I1044828" s="2"/>
    </row>
    <row r="1044829" spans="5:9">
      <c r="E1044829" s="2"/>
      <c r="I1044829" s="2"/>
    </row>
    <row r="1044830" spans="5:9">
      <c r="E1044830" s="2"/>
      <c r="I1044830" s="2"/>
    </row>
    <row r="1044831" spans="5:9">
      <c r="E1044831" s="2"/>
      <c r="I1044831" s="2"/>
    </row>
    <row r="1044832" spans="5:9">
      <c r="E1044832" s="2"/>
      <c r="I1044832" s="2"/>
    </row>
    <row r="1044833" spans="5:9">
      <c r="E1044833" s="2"/>
      <c r="I1044833" s="2"/>
    </row>
    <row r="1044834" spans="5:9">
      <c r="E1044834" s="2"/>
      <c r="I1044834" s="2"/>
    </row>
    <row r="1044835" spans="5:9">
      <c r="E1044835" s="2"/>
      <c r="I1044835" s="2"/>
    </row>
    <row r="1044836" spans="5:9">
      <c r="E1044836" s="2"/>
      <c r="I1044836" s="2"/>
    </row>
    <row r="1044837" spans="5:9">
      <c r="E1044837" s="2"/>
      <c r="I1044837" s="2"/>
    </row>
    <row r="1044838" spans="5:9">
      <c r="E1044838" s="2"/>
      <c r="I1044838" s="2"/>
    </row>
    <row r="1044839" spans="5:9">
      <c r="E1044839" s="2"/>
      <c r="I1044839" s="2"/>
    </row>
    <row r="1044840" spans="5:9">
      <c r="E1044840" s="2"/>
      <c r="I1044840" s="2"/>
    </row>
    <row r="1044841" spans="5:9">
      <c r="E1044841" s="2"/>
      <c r="I1044841" s="2"/>
    </row>
    <row r="1044842" spans="5:9">
      <c r="E1044842" s="2"/>
      <c r="I1044842" s="2"/>
    </row>
    <row r="1044843" spans="5:9">
      <c r="E1044843" s="2"/>
      <c r="I1044843" s="2"/>
    </row>
    <row r="1044844" spans="5:9">
      <c r="E1044844" s="2"/>
      <c r="I1044844" s="2"/>
    </row>
    <row r="1044845" spans="5:9">
      <c r="E1044845" s="2"/>
      <c r="I1044845" s="2"/>
    </row>
    <row r="1044846" spans="5:9">
      <c r="E1044846" s="2"/>
      <c r="I1044846" s="2"/>
    </row>
    <row r="1044847" spans="5:9">
      <c r="E1044847" s="2"/>
      <c r="I1044847" s="2"/>
    </row>
    <row r="1044848" spans="5:9">
      <c r="E1044848" s="2"/>
      <c r="I1044848" s="2"/>
    </row>
    <row r="1044849" spans="5:9">
      <c r="E1044849" s="2"/>
      <c r="I1044849" s="2"/>
    </row>
    <row r="1044850" spans="5:9">
      <c r="E1044850" s="2"/>
      <c r="I1044850" s="2"/>
    </row>
    <row r="1044851" spans="5:9">
      <c r="E1044851" s="2"/>
      <c r="I1044851" s="2"/>
    </row>
    <row r="1044852" spans="5:9">
      <c r="E1044852" s="2"/>
      <c r="I1044852" s="2"/>
    </row>
    <row r="1044853" spans="5:9">
      <c r="E1044853" s="2"/>
      <c r="I1044853" s="2"/>
    </row>
    <row r="1044854" spans="5:9">
      <c r="E1044854" s="2"/>
      <c r="I1044854" s="2"/>
    </row>
    <row r="1044855" spans="5:9">
      <c r="E1044855" s="2"/>
      <c r="I1044855" s="2"/>
    </row>
    <row r="1044856" spans="5:9">
      <c r="E1044856" s="2"/>
      <c r="I1044856" s="2"/>
    </row>
    <row r="1044857" spans="5:9">
      <c r="E1044857" s="2"/>
      <c r="I1044857" s="2"/>
    </row>
    <row r="1044858" spans="5:9">
      <c r="E1044858" s="2"/>
      <c r="I1044858" s="2"/>
    </row>
    <row r="1044859" spans="5:9">
      <c r="E1044859" s="2"/>
      <c r="I1044859" s="2"/>
    </row>
    <row r="1044860" spans="5:9">
      <c r="E1044860" s="2"/>
      <c r="I1044860" s="2"/>
    </row>
    <row r="1044861" spans="5:9">
      <c r="E1044861" s="2"/>
      <c r="I1044861" s="2"/>
    </row>
    <row r="1044862" spans="5:9">
      <c r="E1044862" s="2"/>
      <c r="I1044862" s="2"/>
    </row>
    <row r="1044863" spans="5:9">
      <c r="E1044863" s="2"/>
      <c r="I1044863" s="2"/>
    </row>
    <row r="1044864" spans="5:9">
      <c r="E1044864" s="2"/>
      <c r="I1044864" s="2"/>
    </row>
    <row r="1044865" spans="5:9">
      <c r="E1044865" s="2"/>
      <c r="I1044865" s="2"/>
    </row>
    <row r="1044866" spans="5:9">
      <c r="E1044866" s="2"/>
      <c r="I1044866" s="2"/>
    </row>
    <row r="1044867" spans="5:9">
      <c r="E1044867" s="2"/>
      <c r="I1044867" s="2"/>
    </row>
    <row r="1044868" spans="5:9">
      <c r="E1044868" s="2"/>
      <c r="I1044868" s="2"/>
    </row>
    <row r="1044869" spans="5:9">
      <c r="E1044869" s="2"/>
      <c r="I1044869" s="2"/>
    </row>
    <row r="1044870" spans="5:9">
      <c r="E1044870" s="2"/>
      <c r="I1044870" s="2"/>
    </row>
    <row r="1044871" spans="5:9">
      <c r="E1044871" s="2"/>
      <c r="I1044871" s="2"/>
    </row>
    <row r="1044872" spans="5:9">
      <c r="E1044872" s="2"/>
      <c r="I1044872" s="2"/>
    </row>
    <row r="1044873" spans="5:9">
      <c r="E1044873" s="2"/>
      <c r="I1044873" s="2"/>
    </row>
    <row r="1044874" spans="5:9">
      <c r="E1044874" s="2"/>
      <c r="I1044874" s="2"/>
    </row>
    <row r="1044875" spans="5:9">
      <c r="E1044875" s="2"/>
      <c r="I1044875" s="2"/>
    </row>
    <row r="1044876" spans="5:9">
      <c r="E1044876" s="2"/>
      <c r="I1044876" s="2"/>
    </row>
    <row r="1044877" spans="5:9">
      <c r="E1044877" s="2"/>
      <c r="I1044877" s="2"/>
    </row>
    <row r="1044878" spans="5:9">
      <c r="E1044878" s="2"/>
      <c r="I1044878" s="2"/>
    </row>
    <row r="1044879" spans="5:9">
      <c r="E1044879" s="2"/>
      <c r="I1044879" s="2"/>
    </row>
    <row r="1044880" spans="5:9">
      <c r="E1044880" s="2"/>
      <c r="I1044880" s="2"/>
    </row>
    <row r="1044881" spans="5:9">
      <c r="E1044881" s="2"/>
      <c r="I1044881" s="2"/>
    </row>
    <row r="1044882" spans="5:9">
      <c r="E1044882" s="2"/>
      <c r="I1044882" s="2"/>
    </row>
    <row r="1044883" spans="5:9">
      <c r="E1044883" s="2"/>
      <c r="I1044883" s="2"/>
    </row>
    <row r="1044884" spans="5:9">
      <c r="E1044884" s="2"/>
      <c r="I1044884" s="2"/>
    </row>
    <row r="1044885" spans="5:9">
      <c r="E1044885" s="2"/>
      <c r="I1044885" s="2"/>
    </row>
    <row r="1044886" spans="5:9">
      <c r="E1044886" s="2"/>
      <c r="I1044886" s="2"/>
    </row>
    <row r="1044887" spans="5:9">
      <c r="E1044887" s="2"/>
      <c r="I1044887" s="2"/>
    </row>
    <row r="1044888" spans="5:9">
      <c r="E1044888" s="2"/>
      <c r="I1044888" s="2"/>
    </row>
    <row r="1044889" spans="5:9">
      <c r="E1044889" s="2"/>
      <c r="I1044889" s="2"/>
    </row>
    <row r="1044890" spans="5:9">
      <c r="E1044890" s="2"/>
      <c r="I1044890" s="2"/>
    </row>
    <row r="1044891" spans="5:9">
      <c r="E1044891" s="2"/>
      <c r="I1044891" s="2"/>
    </row>
    <row r="1044892" spans="5:9">
      <c r="E1044892" s="2"/>
      <c r="I1044892" s="2"/>
    </row>
    <row r="1044893" spans="5:9">
      <c r="E1044893" s="2"/>
      <c r="I1044893" s="2"/>
    </row>
    <row r="1044894" spans="5:9">
      <c r="E1044894" s="2"/>
      <c r="I1044894" s="2"/>
    </row>
    <row r="1044895" spans="5:9">
      <c r="E1044895" s="2"/>
      <c r="I1044895" s="2"/>
    </row>
    <row r="1044896" spans="5:9">
      <c r="E1044896" s="2"/>
      <c r="I1044896" s="2"/>
    </row>
    <row r="1044897" spans="5:9">
      <c r="E1044897" s="2"/>
      <c r="I1044897" s="2"/>
    </row>
    <row r="1044898" spans="5:9">
      <c r="E1044898" s="2"/>
      <c r="I1044898" s="2"/>
    </row>
    <row r="1044899" spans="5:9">
      <c r="E1044899" s="2"/>
      <c r="I1044899" s="2"/>
    </row>
    <row r="1044900" spans="5:9">
      <c r="E1044900" s="2"/>
      <c r="I1044900" s="2"/>
    </row>
    <row r="1044901" spans="5:9">
      <c r="E1044901" s="2"/>
      <c r="I1044901" s="2"/>
    </row>
    <row r="1044902" spans="5:9">
      <c r="E1044902" s="2"/>
      <c r="I1044902" s="2"/>
    </row>
    <row r="1044903" spans="5:9">
      <c r="E1044903" s="2"/>
      <c r="I1044903" s="2"/>
    </row>
    <row r="1044904" spans="5:9">
      <c r="E1044904" s="2"/>
      <c r="I1044904" s="2"/>
    </row>
    <row r="1044905" spans="5:9">
      <c r="E1044905" s="2"/>
      <c r="I1044905" s="2"/>
    </row>
    <row r="1044906" spans="5:9">
      <c r="E1044906" s="2"/>
      <c r="I1044906" s="2"/>
    </row>
    <row r="1044907" spans="5:9">
      <c r="E1044907" s="2"/>
      <c r="I1044907" s="2"/>
    </row>
    <row r="1044908" spans="5:9">
      <c r="E1044908" s="2"/>
      <c r="I1044908" s="2"/>
    </row>
    <row r="1044909" spans="5:9">
      <c r="E1044909" s="2"/>
      <c r="I1044909" s="2"/>
    </row>
    <row r="1044910" spans="5:9">
      <c r="E1044910" s="2"/>
      <c r="I1044910" s="2"/>
    </row>
    <row r="1044911" spans="5:9">
      <c r="E1044911" s="2"/>
      <c r="I1044911" s="2"/>
    </row>
    <row r="1044912" spans="5:9">
      <c r="E1044912" s="2"/>
      <c r="I1044912" s="2"/>
    </row>
    <row r="1044913" spans="5:9">
      <c r="E1044913" s="2"/>
      <c r="I1044913" s="2"/>
    </row>
    <row r="1044914" spans="5:9">
      <c r="E1044914" s="2"/>
      <c r="I1044914" s="2"/>
    </row>
    <row r="1044915" spans="5:9">
      <c r="E1044915" s="2"/>
      <c r="I1044915" s="2"/>
    </row>
    <row r="1044916" spans="5:9">
      <c r="E1044916" s="2"/>
      <c r="I1044916" s="2"/>
    </row>
    <row r="1044917" spans="5:9">
      <c r="E1044917" s="2"/>
      <c r="I1044917" s="2"/>
    </row>
    <row r="1044918" spans="5:9">
      <c r="E1044918" s="2"/>
      <c r="I1044918" s="2"/>
    </row>
    <row r="1044919" spans="5:9">
      <c r="E1044919" s="2"/>
      <c r="I1044919" s="2"/>
    </row>
    <row r="1044920" spans="5:9">
      <c r="E1044920" s="2"/>
      <c r="I1044920" s="2"/>
    </row>
    <row r="1044921" spans="5:9">
      <c r="E1044921" s="2"/>
      <c r="I1044921" s="2"/>
    </row>
    <row r="1044922" spans="5:9">
      <c r="E1044922" s="2"/>
      <c r="I1044922" s="2"/>
    </row>
    <row r="1044923" spans="5:9">
      <c r="E1044923" s="2"/>
      <c r="I1044923" s="2"/>
    </row>
    <row r="1044924" spans="5:9">
      <c r="E1044924" s="2"/>
      <c r="I1044924" s="2"/>
    </row>
    <row r="1044925" spans="5:9">
      <c r="E1044925" s="2"/>
      <c r="I1044925" s="2"/>
    </row>
    <row r="1044926" spans="5:9">
      <c r="E1044926" s="2"/>
      <c r="I1044926" s="2"/>
    </row>
    <row r="1044927" spans="5:9">
      <c r="E1044927" s="2"/>
      <c r="I1044927" s="2"/>
    </row>
    <row r="1044928" spans="5:9">
      <c r="E1044928" s="2"/>
      <c r="I1044928" s="2"/>
    </row>
    <row r="1044929" spans="5:9">
      <c r="E1044929" s="2"/>
      <c r="I1044929" s="2"/>
    </row>
    <row r="1044930" spans="5:9">
      <c r="E1044930" s="2"/>
      <c r="I1044930" s="2"/>
    </row>
    <row r="1044931" spans="5:9">
      <c r="E1044931" s="2"/>
      <c r="I1044931" s="2"/>
    </row>
    <row r="1044932" spans="5:9">
      <c r="E1044932" s="2"/>
      <c r="I1044932" s="2"/>
    </row>
    <row r="1044933" spans="5:9">
      <c r="E1044933" s="2"/>
      <c r="I1044933" s="2"/>
    </row>
    <row r="1044934" spans="5:9">
      <c r="E1044934" s="2"/>
      <c r="I1044934" s="2"/>
    </row>
    <row r="1044935" spans="5:9">
      <c r="E1044935" s="2"/>
      <c r="I1044935" s="2"/>
    </row>
    <row r="1044936" spans="5:9">
      <c r="E1044936" s="2"/>
      <c r="I1044936" s="2"/>
    </row>
    <row r="1044937" spans="5:9">
      <c r="E1044937" s="2"/>
      <c r="I1044937" s="2"/>
    </row>
    <row r="1044938" spans="5:9">
      <c r="E1044938" s="2"/>
      <c r="I1044938" s="2"/>
    </row>
    <row r="1044939" spans="5:9">
      <c r="E1044939" s="2"/>
      <c r="I1044939" s="2"/>
    </row>
    <row r="1044940" spans="5:9">
      <c r="E1044940" s="2"/>
      <c r="I1044940" s="2"/>
    </row>
    <row r="1044941" spans="5:9">
      <c r="E1044941" s="2"/>
      <c r="I1044941" s="2"/>
    </row>
    <row r="1044942" spans="5:9">
      <c r="E1044942" s="2"/>
      <c r="I1044942" s="2"/>
    </row>
    <row r="1044943" spans="5:9">
      <c r="E1044943" s="2"/>
      <c r="I1044943" s="2"/>
    </row>
    <row r="1044944" spans="5:9">
      <c r="E1044944" s="2"/>
      <c r="I1044944" s="2"/>
    </row>
    <row r="1044945" spans="5:9">
      <c r="E1044945" s="2"/>
      <c r="I1044945" s="2"/>
    </row>
    <row r="1044946" spans="5:9">
      <c r="E1044946" s="2"/>
      <c r="I1044946" s="2"/>
    </row>
    <row r="1044947" spans="5:9">
      <c r="E1044947" s="2"/>
      <c r="I1044947" s="2"/>
    </row>
    <row r="1044948" spans="5:9">
      <c r="E1044948" s="2"/>
      <c r="I1044948" s="2"/>
    </row>
    <row r="1044949" spans="5:9">
      <c r="E1044949" s="2"/>
      <c r="I1044949" s="2"/>
    </row>
    <row r="1044950" spans="5:9">
      <c r="E1044950" s="2"/>
      <c r="I1044950" s="2"/>
    </row>
    <row r="1044951" spans="5:9">
      <c r="E1044951" s="2"/>
      <c r="I1044951" s="2"/>
    </row>
    <row r="1044952" spans="5:9">
      <c r="E1044952" s="2"/>
      <c r="I1044952" s="2"/>
    </row>
    <row r="1044953" spans="5:9">
      <c r="E1044953" s="2"/>
      <c r="I1044953" s="2"/>
    </row>
    <row r="1044954" spans="5:9">
      <c r="E1044954" s="2"/>
      <c r="I1044954" s="2"/>
    </row>
    <row r="1044955" spans="5:9">
      <c r="E1044955" s="2"/>
      <c r="I1044955" s="2"/>
    </row>
    <row r="1044956" spans="5:9">
      <c r="E1044956" s="2"/>
      <c r="I1044956" s="2"/>
    </row>
    <row r="1044957" spans="5:9">
      <c r="E1044957" s="2"/>
      <c r="I1044957" s="2"/>
    </row>
    <row r="1044958" spans="5:9">
      <c r="E1044958" s="2"/>
      <c r="I1044958" s="2"/>
    </row>
    <row r="1044959" spans="5:9">
      <c r="E1044959" s="2"/>
      <c r="I1044959" s="2"/>
    </row>
    <row r="1044960" spans="5:9">
      <c r="E1044960" s="2"/>
      <c r="I1044960" s="2"/>
    </row>
    <row r="1044961" spans="5:9">
      <c r="E1044961" s="2"/>
      <c r="I1044961" s="2"/>
    </row>
    <row r="1044962" spans="5:9">
      <c r="E1044962" s="2"/>
      <c r="I1044962" s="2"/>
    </row>
    <row r="1044963" spans="5:9">
      <c r="E1044963" s="2"/>
      <c r="I1044963" s="2"/>
    </row>
    <row r="1044964" spans="5:9">
      <c r="E1044964" s="2"/>
      <c r="I1044964" s="2"/>
    </row>
    <row r="1044965" spans="5:9">
      <c r="E1044965" s="2"/>
      <c r="I1044965" s="2"/>
    </row>
    <row r="1044966" spans="5:9">
      <c r="E1044966" s="2"/>
      <c r="I1044966" s="2"/>
    </row>
    <row r="1044967" spans="5:9">
      <c r="E1044967" s="2"/>
      <c r="I1044967" s="2"/>
    </row>
    <row r="1044968" spans="5:9">
      <c r="E1044968" s="2"/>
      <c r="I1044968" s="2"/>
    </row>
    <row r="1044969" spans="5:9">
      <c r="E1044969" s="2"/>
      <c r="I1044969" s="2"/>
    </row>
    <row r="1044970" spans="5:9">
      <c r="E1044970" s="2"/>
      <c r="I1044970" s="2"/>
    </row>
    <row r="1044971" spans="5:9">
      <c r="E1044971" s="2"/>
      <c r="I1044971" s="2"/>
    </row>
    <row r="1044972" spans="5:9">
      <c r="E1044972" s="2"/>
      <c r="I1044972" s="2"/>
    </row>
    <row r="1044973" spans="5:9">
      <c r="E1044973" s="2"/>
      <c r="I1044973" s="2"/>
    </row>
    <row r="1044974" spans="5:9">
      <c r="E1044974" s="2"/>
      <c r="I1044974" s="2"/>
    </row>
    <row r="1044975" spans="5:9">
      <c r="E1044975" s="2"/>
      <c r="I1044975" s="2"/>
    </row>
    <row r="1044976" spans="5:9">
      <c r="E1044976" s="2"/>
      <c r="I1044976" s="2"/>
    </row>
    <row r="1044977" spans="5:9">
      <c r="E1044977" s="2"/>
      <c r="I1044977" s="2"/>
    </row>
    <row r="1044978" spans="5:9">
      <c r="E1044978" s="2"/>
      <c r="I1044978" s="2"/>
    </row>
    <row r="1044979" spans="5:9">
      <c r="E1044979" s="2"/>
      <c r="I1044979" s="2"/>
    </row>
    <row r="1044980" spans="5:9">
      <c r="E1044980" s="2"/>
      <c r="I1044980" s="2"/>
    </row>
    <row r="1044981" spans="5:9">
      <c r="E1044981" s="2"/>
      <c r="I1044981" s="2"/>
    </row>
    <row r="1044982" spans="5:9">
      <c r="E1044982" s="2"/>
      <c r="I1044982" s="2"/>
    </row>
    <row r="1044983" spans="5:9">
      <c r="E1044983" s="2"/>
      <c r="I1044983" s="2"/>
    </row>
    <row r="1044984" spans="5:9">
      <c r="E1044984" s="2"/>
      <c r="I1044984" s="2"/>
    </row>
    <row r="1044985" spans="5:9">
      <c r="E1044985" s="2"/>
      <c r="I1044985" s="2"/>
    </row>
    <row r="1044986" spans="5:9">
      <c r="E1044986" s="2"/>
      <c r="I1044986" s="2"/>
    </row>
    <row r="1044987" spans="5:9">
      <c r="E1044987" s="2"/>
      <c r="I1044987" s="2"/>
    </row>
    <row r="1044988" spans="5:9">
      <c r="E1044988" s="2"/>
      <c r="I1044988" s="2"/>
    </row>
    <row r="1044989" spans="5:9">
      <c r="E1044989" s="2"/>
      <c r="I1044989" s="2"/>
    </row>
    <row r="1044990" spans="5:9">
      <c r="E1044990" s="2"/>
      <c r="I1044990" s="2"/>
    </row>
    <row r="1044991" spans="5:9">
      <c r="E1044991" s="2"/>
      <c r="I1044991" s="2"/>
    </row>
    <row r="1044992" spans="5:9">
      <c r="E1044992" s="2"/>
      <c r="I1044992" s="2"/>
    </row>
    <row r="1044993" spans="5:9">
      <c r="E1044993" s="2"/>
      <c r="I1044993" s="2"/>
    </row>
    <row r="1044994" spans="5:9">
      <c r="E1044994" s="2"/>
      <c r="I1044994" s="2"/>
    </row>
    <row r="1044995" spans="5:9">
      <c r="E1044995" s="2"/>
      <c r="I1044995" s="2"/>
    </row>
    <row r="1044996" spans="5:9">
      <c r="E1044996" s="2"/>
      <c r="I1044996" s="2"/>
    </row>
    <row r="1044997" spans="5:9">
      <c r="E1044997" s="2"/>
      <c r="I1044997" s="2"/>
    </row>
    <row r="1044998" spans="5:9">
      <c r="E1044998" s="2"/>
      <c r="I1044998" s="2"/>
    </row>
    <row r="1044999" spans="5:9">
      <c r="E1044999" s="2"/>
      <c r="I1044999" s="2"/>
    </row>
    <row r="1045000" spans="5:9">
      <c r="E1045000" s="2"/>
      <c r="I1045000" s="2"/>
    </row>
    <row r="1045001" spans="5:9">
      <c r="E1045001" s="2"/>
      <c r="I1045001" s="2"/>
    </row>
    <row r="1045002" spans="5:9">
      <c r="E1045002" s="2"/>
      <c r="I1045002" s="2"/>
    </row>
    <row r="1045003" spans="5:9">
      <c r="E1045003" s="2"/>
      <c r="I1045003" s="2"/>
    </row>
    <row r="1045004" spans="5:9">
      <c r="E1045004" s="2"/>
      <c r="I1045004" s="2"/>
    </row>
    <row r="1045005" spans="5:9">
      <c r="E1045005" s="2"/>
      <c r="I1045005" s="2"/>
    </row>
    <row r="1045006" spans="5:9">
      <c r="E1045006" s="2"/>
      <c r="I1045006" s="2"/>
    </row>
    <row r="1045007" spans="5:9">
      <c r="E1045007" s="2"/>
      <c r="I1045007" s="2"/>
    </row>
    <row r="1045008" spans="5:9">
      <c r="E1045008" s="2"/>
      <c r="I1045008" s="2"/>
    </row>
    <row r="1045009" spans="5:9">
      <c r="E1045009" s="2"/>
      <c r="I1045009" s="2"/>
    </row>
    <row r="1045010" spans="5:9">
      <c r="E1045010" s="2"/>
      <c r="I1045010" s="2"/>
    </row>
    <row r="1045011" spans="5:9">
      <c r="E1045011" s="2"/>
      <c r="I1045011" s="2"/>
    </row>
    <row r="1045012" spans="5:9">
      <c r="E1045012" s="2"/>
      <c r="I1045012" s="2"/>
    </row>
    <row r="1045013" spans="5:9">
      <c r="E1045013" s="2"/>
      <c r="I1045013" s="2"/>
    </row>
    <row r="1045014" spans="5:9">
      <c r="E1045014" s="2"/>
      <c r="I1045014" s="2"/>
    </row>
    <row r="1045015" spans="5:9">
      <c r="E1045015" s="2"/>
      <c r="I1045015" s="2"/>
    </row>
    <row r="1045016" spans="5:9">
      <c r="E1045016" s="2"/>
      <c r="I1045016" s="2"/>
    </row>
    <row r="1045017" spans="5:9">
      <c r="E1045017" s="2"/>
      <c r="I1045017" s="2"/>
    </row>
    <row r="1045018" spans="5:9">
      <c r="E1045018" s="2"/>
      <c r="I1045018" s="2"/>
    </row>
    <row r="1045019" spans="5:9">
      <c r="E1045019" s="2"/>
      <c r="I1045019" s="2"/>
    </row>
    <row r="1045020" spans="5:9">
      <c r="E1045020" s="2"/>
      <c r="I1045020" s="2"/>
    </row>
    <row r="1045021" spans="5:9">
      <c r="E1045021" s="2"/>
      <c r="I1045021" s="2"/>
    </row>
    <row r="1045022" spans="5:9">
      <c r="E1045022" s="2"/>
      <c r="I1045022" s="2"/>
    </row>
    <row r="1045023" spans="5:9">
      <c r="E1045023" s="2"/>
      <c r="I1045023" s="2"/>
    </row>
    <row r="1045024" spans="5:9">
      <c r="E1045024" s="2"/>
      <c r="I1045024" s="2"/>
    </row>
    <row r="1045025" spans="5:9">
      <c r="E1045025" s="2"/>
      <c r="I1045025" s="2"/>
    </row>
    <row r="1045026" spans="5:9">
      <c r="E1045026" s="2"/>
      <c r="I1045026" s="2"/>
    </row>
    <row r="1045027" spans="5:9">
      <c r="E1045027" s="2"/>
      <c r="I1045027" s="2"/>
    </row>
    <row r="1045028" spans="5:9">
      <c r="E1045028" s="2"/>
      <c r="I1045028" s="2"/>
    </row>
    <row r="1045029" spans="5:9">
      <c r="E1045029" s="2"/>
      <c r="I1045029" s="2"/>
    </row>
    <row r="1045030" spans="5:9">
      <c r="E1045030" s="2"/>
      <c r="I1045030" s="2"/>
    </row>
    <row r="1045031" spans="5:9">
      <c r="E1045031" s="2"/>
      <c r="I1045031" s="2"/>
    </row>
    <row r="1045032" spans="5:9">
      <c r="E1045032" s="2"/>
      <c r="I1045032" s="2"/>
    </row>
    <row r="1045033" spans="5:9">
      <c r="E1045033" s="2"/>
      <c r="I1045033" s="2"/>
    </row>
    <row r="1045034" spans="5:9">
      <c r="E1045034" s="2"/>
      <c r="I1045034" s="2"/>
    </row>
    <row r="1045035" spans="5:9">
      <c r="E1045035" s="2"/>
      <c r="I1045035" s="2"/>
    </row>
    <row r="1045036" spans="5:9">
      <c r="E1045036" s="2"/>
      <c r="I1045036" s="2"/>
    </row>
    <row r="1045037" spans="5:9">
      <c r="E1045037" s="2"/>
      <c r="I1045037" s="2"/>
    </row>
    <row r="1045038" spans="5:9">
      <c r="E1045038" s="2"/>
      <c r="I1045038" s="2"/>
    </row>
    <row r="1045039" spans="5:9">
      <c r="E1045039" s="2"/>
      <c r="I1045039" s="2"/>
    </row>
    <row r="1045040" spans="5:9">
      <c r="E1045040" s="2"/>
      <c r="I1045040" s="2"/>
    </row>
    <row r="1045041" spans="5:9">
      <c r="E1045041" s="2"/>
      <c r="I1045041" s="2"/>
    </row>
    <row r="1045042" spans="5:9">
      <c r="E1045042" s="2"/>
      <c r="I1045042" s="2"/>
    </row>
    <row r="1045043" spans="5:9">
      <c r="E1045043" s="2"/>
      <c r="I1045043" s="2"/>
    </row>
    <row r="1045044" spans="5:9">
      <c r="E1045044" s="2"/>
      <c r="I1045044" s="2"/>
    </row>
    <row r="1045045" spans="5:9">
      <c r="E1045045" s="2"/>
      <c r="I1045045" s="2"/>
    </row>
    <row r="1045046" spans="5:9">
      <c r="E1045046" s="2"/>
      <c r="I1045046" s="2"/>
    </row>
    <row r="1045047" spans="5:9">
      <c r="E1045047" s="2"/>
      <c r="I1045047" s="2"/>
    </row>
    <row r="1045048" spans="5:9">
      <c r="E1045048" s="2"/>
      <c r="I1045048" s="2"/>
    </row>
    <row r="1045049" spans="5:9">
      <c r="E1045049" s="2"/>
      <c r="I1045049" s="2"/>
    </row>
    <row r="1045050" spans="5:9">
      <c r="E1045050" s="2"/>
      <c r="I1045050" s="2"/>
    </row>
    <row r="1045051" spans="5:9">
      <c r="E1045051" s="2"/>
      <c r="I1045051" s="2"/>
    </row>
    <row r="1045052" spans="5:9">
      <c r="E1045052" s="2"/>
      <c r="I1045052" s="2"/>
    </row>
    <row r="1045053" spans="5:9">
      <c r="E1045053" s="2"/>
      <c r="I1045053" s="2"/>
    </row>
    <row r="1045054" spans="5:9">
      <c r="E1045054" s="2"/>
      <c r="I1045054" s="2"/>
    </row>
    <row r="1045055" spans="5:9">
      <c r="E1045055" s="2"/>
      <c r="I1045055" s="2"/>
    </row>
    <row r="1045056" spans="5:9">
      <c r="E1045056" s="2"/>
      <c r="I1045056" s="2"/>
    </row>
    <row r="1045057" spans="5:9">
      <c r="E1045057" s="2"/>
      <c r="I1045057" s="2"/>
    </row>
    <row r="1045058" spans="5:9">
      <c r="E1045058" s="2"/>
      <c r="I1045058" s="2"/>
    </row>
    <row r="1045059" spans="5:9">
      <c r="E1045059" s="2"/>
      <c r="I1045059" s="2"/>
    </row>
    <row r="1045060" spans="5:9">
      <c r="E1045060" s="2"/>
      <c r="I1045060" s="2"/>
    </row>
    <row r="1045061" spans="5:9">
      <c r="E1045061" s="2"/>
      <c r="I1045061" s="2"/>
    </row>
    <row r="1045062" spans="5:9">
      <c r="E1045062" s="2"/>
      <c r="I1045062" s="2"/>
    </row>
    <row r="1045063" spans="5:9">
      <c r="E1045063" s="2"/>
      <c r="I1045063" s="2"/>
    </row>
    <row r="1045064" spans="5:9">
      <c r="E1045064" s="2"/>
      <c r="I1045064" s="2"/>
    </row>
    <row r="1045065" spans="5:9">
      <c r="E1045065" s="2"/>
      <c r="I1045065" s="2"/>
    </row>
    <row r="1045066" spans="5:9">
      <c r="E1045066" s="2"/>
      <c r="I1045066" s="2"/>
    </row>
    <row r="1045067" spans="5:9">
      <c r="E1045067" s="2"/>
      <c r="I1045067" s="2"/>
    </row>
    <row r="1045068" spans="5:9">
      <c r="E1045068" s="2"/>
      <c r="I1045068" s="2"/>
    </row>
    <row r="1045069" spans="5:9">
      <c r="E1045069" s="2"/>
      <c r="I1045069" s="2"/>
    </row>
    <row r="1045070" spans="5:9">
      <c r="E1045070" s="2"/>
      <c r="I1045070" s="2"/>
    </row>
    <row r="1045071" spans="5:9">
      <c r="E1045071" s="2"/>
      <c r="I1045071" s="2"/>
    </row>
    <row r="1045072" spans="5:9">
      <c r="E1045072" s="2"/>
      <c r="I1045072" s="2"/>
    </row>
    <row r="1045073" spans="5:9">
      <c r="E1045073" s="2"/>
      <c r="I1045073" s="2"/>
    </row>
    <row r="1045074" spans="5:9">
      <c r="E1045074" s="2"/>
      <c r="I1045074" s="2"/>
    </row>
    <row r="1045075" spans="5:9">
      <c r="E1045075" s="2"/>
      <c r="I1045075" s="2"/>
    </row>
    <row r="1045076" spans="5:9">
      <c r="E1045076" s="2"/>
      <c r="I1045076" s="2"/>
    </row>
    <row r="1045077" spans="5:9">
      <c r="E1045077" s="2"/>
      <c r="I1045077" s="2"/>
    </row>
    <row r="1045078" spans="5:9">
      <c r="E1045078" s="2"/>
      <c r="I1045078" s="2"/>
    </row>
    <row r="1045079" spans="5:9">
      <c r="E1045079" s="2"/>
      <c r="I1045079" s="2"/>
    </row>
    <row r="1045080" spans="5:9">
      <c r="E1045080" s="2"/>
      <c r="I1045080" s="2"/>
    </row>
    <row r="1045081" spans="5:9">
      <c r="E1045081" s="2"/>
      <c r="I1045081" s="2"/>
    </row>
    <row r="1045082" spans="5:9">
      <c r="E1045082" s="2"/>
      <c r="I1045082" s="2"/>
    </row>
    <row r="1045083" spans="5:9">
      <c r="E1045083" s="2"/>
      <c r="I1045083" s="2"/>
    </row>
    <row r="1045084" spans="5:9">
      <c r="E1045084" s="2"/>
      <c r="I1045084" s="2"/>
    </row>
    <row r="1045085" spans="5:9">
      <c r="E1045085" s="2"/>
      <c r="I1045085" s="2"/>
    </row>
    <row r="1045086" spans="5:9">
      <c r="E1045086" s="2"/>
      <c r="I1045086" s="2"/>
    </row>
    <row r="1045087" spans="5:9">
      <c r="E1045087" s="2"/>
      <c r="I1045087" s="2"/>
    </row>
    <row r="1045088" spans="5:9">
      <c r="E1045088" s="2"/>
      <c r="I1045088" s="2"/>
    </row>
    <row r="1045089" spans="5:9">
      <c r="E1045089" s="2"/>
      <c r="I1045089" s="2"/>
    </row>
    <row r="1045090" spans="5:9">
      <c r="E1045090" s="2"/>
      <c r="I1045090" s="2"/>
    </row>
    <row r="1045091" spans="5:9">
      <c r="E1045091" s="2"/>
      <c r="I1045091" s="2"/>
    </row>
    <row r="1045092" spans="5:9">
      <c r="E1045092" s="2"/>
      <c r="I1045092" s="2"/>
    </row>
    <row r="1045093" spans="5:9">
      <c r="E1045093" s="2"/>
      <c r="I1045093" s="2"/>
    </row>
    <row r="1045094" spans="5:9">
      <c r="E1045094" s="2"/>
      <c r="I1045094" s="2"/>
    </row>
    <row r="1045095" spans="5:9">
      <c r="E1045095" s="2"/>
      <c r="I1045095" s="2"/>
    </row>
    <row r="1045096" spans="5:9">
      <c r="E1045096" s="2"/>
      <c r="I1045096" s="2"/>
    </row>
    <row r="1045097" spans="5:9">
      <c r="E1045097" s="2"/>
      <c r="I1045097" s="2"/>
    </row>
    <row r="1045098" spans="5:9">
      <c r="E1045098" s="2"/>
      <c r="I1045098" s="2"/>
    </row>
    <row r="1045099" spans="5:9">
      <c r="E1045099" s="2"/>
      <c r="I1045099" s="2"/>
    </row>
    <row r="1045100" spans="5:9">
      <c r="E1045100" s="2"/>
      <c r="I1045100" s="2"/>
    </row>
    <row r="1045101" spans="5:9">
      <c r="E1045101" s="2"/>
      <c r="I1045101" s="2"/>
    </row>
    <row r="1045102" spans="5:9">
      <c r="E1045102" s="2"/>
      <c r="I1045102" s="2"/>
    </row>
    <row r="1045103" spans="5:9">
      <c r="E1045103" s="2"/>
      <c r="I1045103" s="2"/>
    </row>
    <row r="1045104" spans="5:9">
      <c r="E1045104" s="2"/>
      <c r="I1045104" s="2"/>
    </row>
    <row r="1045105" spans="5:9">
      <c r="E1045105" s="2"/>
      <c r="I1045105" s="2"/>
    </row>
    <row r="1045106" spans="5:9">
      <c r="E1045106" s="2"/>
      <c r="I1045106" s="2"/>
    </row>
    <row r="1045107" spans="5:9">
      <c r="E1045107" s="2"/>
      <c r="I1045107" s="2"/>
    </row>
    <row r="1045108" spans="5:9">
      <c r="E1045108" s="2"/>
      <c r="I1045108" s="2"/>
    </row>
    <row r="1045109" spans="5:9">
      <c r="E1045109" s="2"/>
      <c r="I1045109" s="2"/>
    </row>
    <row r="1045110" spans="5:9">
      <c r="E1045110" s="2"/>
      <c r="I1045110" s="2"/>
    </row>
    <row r="1045111" spans="5:9">
      <c r="E1045111" s="2"/>
      <c r="I1045111" s="2"/>
    </row>
    <row r="1045112" spans="5:9">
      <c r="E1045112" s="2"/>
      <c r="I1045112" s="2"/>
    </row>
    <row r="1045113" spans="5:9">
      <c r="E1045113" s="2"/>
      <c r="I1045113" s="2"/>
    </row>
    <row r="1045114" spans="5:9">
      <c r="E1045114" s="2"/>
      <c r="I1045114" s="2"/>
    </row>
    <row r="1045115" spans="5:9">
      <c r="E1045115" s="2"/>
      <c r="I1045115" s="2"/>
    </row>
    <row r="1045116" spans="5:9">
      <c r="E1045116" s="2"/>
      <c r="I1045116" s="2"/>
    </row>
    <row r="1045117" spans="5:9">
      <c r="E1045117" s="2"/>
      <c r="I1045117" s="2"/>
    </row>
    <row r="1045118" spans="5:9">
      <c r="E1045118" s="2"/>
      <c r="I1045118" s="2"/>
    </row>
    <row r="1045119" spans="5:9">
      <c r="E1045119" s="2"/>
      <c r="I1045119" s="2"/>
    </row>
    <row r="1045120" spans="5:9">
      <c r="E1045120" s="2"/>
      <c r="I1045120" s="2"/>
    </row>
    <row r="1045121" spans="5:9">
      <c r="E1045121" s="2"/>
      <c r="I1045121" s="2"/>
    </row>
    <row r="1045122" spans="5:9">
      <c r="E1045122" s="2"/>
      <c r="I1045122" s="2"/>
    </row>
    <row r="1045123" spans="5:9">
      <c r="E1045123" s="2"/>
      <c r="I1045123" s="2"/>
    </row>
    <row r="1045124" spans="5:9">
      <c r="E1045124" s="2"/>
      <c r="I1045124" s="2"/>
    </row>
    <row r="1045125" spans="5:9">
      <c r="E1045125" s="2"/>
      <c r="I1045125" s="2"/>
    </row>
    <row r="1045126" spans="5:9">
      <c r="E1045126" s="2"/>
      <c r="I1045126" s="2"/>
    </row>
    <row r="1045127" spans="5:9">
      <c r="E1045127" s="2"/>
      <c r="I1045127" s="2"/>
    </row>
    <row r="1045128" spans="5:9">
      <c r="E1045128" s="2"/>
      <c r="I1045128" s="2"/>
    </row>
    <row r="1045129" spans="5:9">
      <c r="E1045129" s="2"/>
      <c r="I1045129" s="2"/>
    </row>
    <row r="1045130" spans="5:9">
      <c r="E1045130" s="2"/>
      <c r="I1045130" s="2"/>
    </row>
    <row r="1045131" spans="5:9">
      <c r="E1045131" s="2"/>
      <c r="I1045131" s="2"/>
    </row>
    <row r="1045132" spans="5:9">
      <c r="E1045132" s="2"/>
      <c r="I1045132" s="2"/>
    </row>
    <row r="1045133" spans="5:9">
      <c r="E1045133" s="2"/>
      <c r="I1045133" s="2"/>
    </row>
    <row r="1045134" spans="5:9">
      <c r="E1045134" s="2"/>
      <c r="I1045134" s="2"/>
    </row>
    <row r="1045135" spans="5:9">
      <c r="E1045135" s="2"/>
      <c r="I1045135" s="2"/>
    </row>
    <row r="1045136" spans="5:9">
      <c r="E1045136" s="2"/>
      <c r="I1045136" s="2"/>
    </row>
    <row r="1045137" spans="5:9">
      <c r="E1045137" s="2"/>
      <c r="I1045137" s="2"/>
    </row>
    <row r="1045138" spans="5:9">
      <c r="E1045138" s="2"/>
      <c r="I1045138" s="2"/>
    </row>
    <row r="1045139" spans="5:9">
      <c r="E1045139" s="2"/>
      <c r="I1045139" s="2"/>
    </row>
    <row r="1045140" spans="5:9">
      <c r="E1045140" s="2"/>
      <c r="I1045140" s="2"/>
    </row>
    <row r="1045141" spans="5:9">
      <c r="E1045141" s="2"/>
      <c r="I1045141" s="2"/>
    </row>
    <row r="1045142" spans="5:9">
      <c r="E1045142" s="2"/>
      <c r="I1045142" s="2"/>
    </row>
    <row r="1045143" spans="5:9">
      <c r="E1045143" s="2"/>
      <c r="I1045143" s="2"/>
    </row>
    <row r="1045144" spans="5:9">
      <c r="E1045144" s="2"/>
      <c r="I1045144" s="2"/>
    </row>
    <row r="1045145" spans="5:9">
      <c r="E1045145" s="2"/>
      <c r="I1045145" s="2"/>
    </row>
    <row r="1045146" spans="5:9">
      <c r="E1045146" s="2"/>
      <c r="I1045146" s="2"/>
    </row>
    <row r="1045147" spans="5:9">
      <c r="E1045147" s="2"/>
      <c r="I1045147" s="2"/>
    </row>
    <row r="1045148" spans="5:9">
      <c r="E1045148" s="2"/>
      <c r="I1045148" s="2"/>
    </row>
    <row r="1045149" spans="5:9">
      <c r="E1045149" s="2"/>
      <c r="I1045149" s="2"/>
    </row>
    <row r="1045150" spans="5:9">
      <c r="E1045150" s="2"/>
      <c r="I1045150" s="2"/>
    </row>
    <row r="1045151" spans="5:9">
      <c r="E1045151" s="2"/>
      <c r="I1045151" s="2"/>
    </row>
    <row r="1045152" spans="5:9">
      <c r="E1045152" s="2"/>
      <c r="I1045152" s="2"/>
    </row>
    <row r="1045153" spans="5:9">
      <c r="E1045153" s="2"/>
      <c r="I1045153" s="2"/>
    </row>
    <row r="1045154" spans="5:9">
      <c r="E1045154" s="2"/>
      <c r="I1045154" s="2"/>
    </row>
    <row r="1045155" spans="5:9">
      <c r="E1045155" s="2"/>
      <c r="I1045155" s="2"/>
    </row>
    <row r="1045156" spans="5:9">
      <c r="E1045156" s="2"/>
      <c r="I1045156" s="2"/>
    </row>
    <row r="1045157" spans="5:9">
      <c r="E1045157" s="2"/>
      <c r="I1045157" s="2"/>
    </row>
    <row r="1045158" spans="5:9">
      <c r="E1045158" s="2"/>
      <c r="I1045158" s="2"/>
    </row>
    <row r="1045159" spans="5:9">
      <c r="E1045159" s="2"/>
      <c r="I1045159" s="2"/>
    </row>
    <row r="1045160" spans="5:9">
      <c r="E1045160" s="2"/>
      <c r="I1045160" s="2"/>
    </row>
    <row r="1045161" spans="5:9">
      <c r="E1045161" s="2"/>
      <c r="I1045161" s="2"/>
    </row>
    <row r="1045162" spans="5:9">
      <c r="E1045162" s="2"/>
      <c r="I1045162" s="2"/>
    </row>
    <row r="1045163" spans="5:9">
      <c r="E1045163" s="2"/>
      <c r="I1045163" s="2"/>
    </row>
    <row r="1045164" spans="5:9">
      <c r="E1045164" s="2"/>
      <c r="I1045164" s="2"/>
    </row>
    <row r="1045165" spans="5:9">
      <c r="E1045165" s="2"/>
      <c r="I1045165" s="2"/>
    </row>
    <row r="1045166" spans="5:9">
      <c r="E1045166" s="2"/>
      <c r="I1045166" s="2"/>
    </row>
    <row r="1045167" spans="5:9">
      <c r="E1045167" s="2"/>
      <c r="I1045167" s="2"/>
    </row>
    <row r="1045168" spans="5:9">
      <c r="E1045168" s="2"/>
      <c r="I1045168" s="2"/>
    </row>
    <row r="1045169" spans="5:9">
      <c r="E1045169" s="2"/>
      <c r="I1045169" s="2"/>
    </row>
    <row r="1045170" spans="5:9">
      <c r="E1045170" s="2"/>
      <c r="I1045170" s="2"/>
    </row>
    <row r="1045171" spans="5:9">
      <c r="E1045171" s="2"/>
      <c r="I1045171" s="2"/>
    </row>
    <row r="1045172" spans="5:9">
      <c r="E1045172" s="2"/>
      <c r="I1045172" s="2"/>
    </row>
    <row r="1045173" spans="5:9">
      <c r="E1045173" s="2"/>
      <c r="I1045173" s="2"/>
    </row>
    <row r="1045174" spans="5:9">
      <c r="E1045174" s="2"/>
      <c r="I1045174" s="2"/>
    </row>
    <row r="1045175" spans="5:9">
      <c r="E1045175" s="2"/>
      <c r="I1045175" s="2"/>
    </row>
    <row r="1045176" spans="5:9">
      <c r="E1045176" s="2"/>
      <c r="I1045176" s="2"/>
    </row>
    <row r="1045177" spans="5:9">
      <c r="E1045177" s="2"/>
      <c r="I1045177" s="2"/>
    </row>
    <row r="1045178" spans="5:9">
      <c r="E1045178" s="2"/>
      <c r="I1045178" s="2"/>
    </row>
    <row r="1045179" spans="5:9">
      <c r="E1045179" s="2"/>
      <c r="I1045179" s="2"/>
    </row>
    <row r="1045180" spans="5:9">
      <c r="E1045180" s="2"/>
      <c r="I1045180" s="2"/>
    </row>
    <row r="1045181" spans="5:9">
      <c r="E1045181" s="2"/>
      <c r="I1045181" s="2"/>
    </row>
    <row r="1045182" spans="5:9">
      <c r="E1045182" s="2"/>
      <c r="I1045182" s="2"/>
    </row>
    <row r="1045183" spans="5:9">
      <c r="E1045183" s="2"/>
      <c r="I1045183" s="2"/>
    </row>
    <row r="1045184" spans="5:9">
      <c r="E1045184" s="2"/>
      <c r="I1045184" s="2"/>
    </row>
    <row r="1045185" spans="5:9">
      <c r="E1045185" s="2"/>
      <c r="I1045185" s="2"/>
    </row>
    <row r="1045186" spans="5:9">
      <c r="E1045186" s="2"/>
      <c r="I1045186" s="2"/>
    </row>
    <row r="1045187" spans="5:9">
      <c r="E1045187" s="2"/>
      <c r="I1045187" s="2"/>
    </row>
    <row r="1045188" spans="5:9">
      <c r="E1045188" s="2"/>
      <c r="I1045188" s="2"/>
    </row>
    <row r="1045189" spans="5:9">
      <c r="E1045189" s="2"/>
      <c r="I1045189" s="2"/>
    </row>
    <row r="1045190" spans="5:9">
      <c r="E1045190" s="2"/>
      <c r="I1045190" s="2"/>
    </row>
    <row r="1045191" spans="5:9">
      <c r="E1045191" s="2"/>
      <c r="I1045191" s="2"/>
    </row>
    <row r="1045192" spans="5:9">
      <c r="E1045192" s="2"/>
      <c r="I1045192" s="2"/>
    </row>
    <row r="1045193" spans="5:9">
      <c r="E1045193" s="2"/>
      <c r="I1045193" s="2"/>
    </row>
    <row r="1045194" spans="5:9">
      <c r="E1045194" s="2"/>
      <c r="I1045194" s="2"/>
    </row>
    <row r="1045195" spans="5:9">
      <c r="E1045195" s="2"/>
      <c r="I1045195" s="2"/>
    </row>
    <row r="1045196" spans="5:9">
      <c r="E1045196" s="2"/>
      <c r="I1045196" s="2"/>
    </row>
    <row r="1045197" spans="5:9">
      <c r="E1045197" s="2"/>
      <c r="I1045197" s="2"/>
    </row>
    <row r="1045198" spans="5:9">
      <c r="E1045198" s="2"/>
      <c r="I1045198" s="2"/>
    </row>
    <row r="1045199" spans="5:9">
      <c r="E1045199" s="2"/>
      <c r="I1045199" s="2"/>
    </row>
    <row r="1045200" spans="5:9">
      <c r="E1045200" s="2"/>
      <c r="I1045200" s="2"/>
    </row>
    <row r="1045201" spans="5:9">
      <c r="E1045201" s="2"/>
      <c r="I1045201" s="2"/>
    </row>
    <row r="1045202" spans="5:9">
      <c r="E1045202" s="2"/>
      <c r="I1045202" s="2"/>
    </row>
    <row r="1045203" spans="5:9">
      <c r="E1045203" s="2"/>
      <c r="I1045203" s="2"/>
    </row>
    <row r="1045204" spans="5:9">
      <c r="E1045204" s="2"/>
      <c r="I1045204" s="2"/>
    </row>
    <row r="1045205" spans="5:9">
      <c r="E1045205" s="2"/>
      <c r="I1045205" s="2"/>
    </row>
    <row r="1045206" spans="5:9">
      <c r="E1045206" s="2"/>
      <c r="I1045206" s="2"/>
    </row>
    <row r="1045207" spans="5:9">
      <c r="E1045207" s="2"/>
      <c r="I1045207" s="2"/>
    </row>
    <row r="1045208" spans="5:9">
      <c r="E1045208" s="2"/>
      <c r="I1045208" s="2"/>
    </row>
    <row r="1045209" spans="5:9">
      <c r="E1045209" s="2"/>
      <c r="I1045209" s="2"/>
    </row>
    <row r="1045210" spans="5:9">
      <c r="E1045210" s="2"/>
      <c r="I1045210" s="2"/>
    </row>
    <row r="1045211" spans="5:9">
      <c r="E1045211" s="2"/>
      <c r="I1045211" s="2"/>
    </row>
    <row r="1045212" spans="5:9">
      <c r="E1045212" s="2"/>
      <c r="I1045212" s="2"/>
    </row>
    <row r="1045213" spans="5:9">
      <c r="E1045213" s="2"/>
      <c r="I1045213" s="2"/>
    </row>
    <row r="1045214" spans="5:9">
      <c r="E1045214" s="2"/>
      <c r="I1045214" s="2"/>
    </row>
    <row r="1045215" spans="5:9">
      <c r="E1045215" s="2"/>
      <c r="I1045215" s="2"/>
    </row>
    <row r="1045216" spans="5:9">
      <c r="E1045216" s="2"/>
      <c r="I1045216" s="2"/>
    </row>
    <row r="1045217" spans="5:9">
      <c r="E1045217" s="2"/>
      <c r="I1045217" s="2"/>
    </row>
    <row r="1045218" spans="5:9">
      <c r="E1045218" s="2"/>
      <c r="I1045218" s="2"/>
    </row>
    <row r="1045219" spans="5:9">
      <c r="E1045219" s="2"/>
      <c r="I1045219" s="2"/>
    </row>
    <row r="1045220" spans="5:9">
      <c r="E1045220" s="2"/>
      <c r="I1045220" s="2"/>
    </row>
    <row r="1045221" spans="5:9">
      <c r="E1045221" s="2"/>
      <c r="I1045221" s="2"/>
    </row>
    <row r="1045222" spans="5:9">
      <c r="E1045222" s="2"/>
      <c r="I1045222" s="2"/>
    </row>
    <row r="1045223" spans="5:9">
      <c r="E1045223" s="2"/>
      <c r="I1045223" s="2"/>
    </row>
    <row r="1045224" spans="5:9">
      <c r="E1045224" s="2"/>
      <c r="I1045224" s="2"/>
    </row>
    <row r="1045225" spans="5:9">
      <c r="E1045225" s="2"/>
      <c r="I1045225" s="2"/>
    </row>
    <row r="1045226" spans="5:9">
      <c r="E1045226" s="2"/>
      <c r="I1045226" s="2"/>
    </row>
    <row r="1045227" spans="5:9">
      <c r="E1045227" s="2"/>
      <c r="I1045227" s="2"/>
    </row>
    <row r="1045228" spans="5:9">
      <c r="E1045228" s="2"/>
      <c r="I1045228" s="2"/>
    </row>
    <row r="1045229" spans="5:9">
      <c r="E1045229" s="2"/>
      <c r="I1045229" s="2"/>
    </row>
    <row r="1045230" spans="5:9">
      <c r="E1045230" s="2"/>
      <c r="I1045230" s="2"/>
    </row>
    <row r="1045231" spans="5:9">
      <c r="E1045231" s="2"/>
      <c r="I1045231" s="2"/>
    </row>
    <row r="1045232" spans="5:9">
      <c r="E1045232" s="2"/>
      <c r="I1045232" s="2"/>
    </row>
    <row r="1045233" spans="5:9">
      <c r="E1045233" s="2"/>
      <c r="I1045233" s="2"/>
    </row>
    <row r="1045234" spans="5:9">
      <c r="E1045234" s="2"/>
      <c r="I1045234" s="2"/>
    </row>
    <row r="1045235" spans="5:9">
      <c r="E1045235" s="2"/>
      <c r="I1045235" s="2"/>
    </row>
    <row r="1045236" spans="5:9">
      <c r="E1045236" s="2"/>
      <c r="I1045236" s="2"/>
    </row>
    <row r="1045237" spans="5:9">
      <c r="E1045237" s="2"/>
      <c r="I1045237" s="2"/>
    </row>
    <row r="1045238" spans="5:9">
      <c r="E1045238" s="2"/>
      <c r="I1045238" s="2"/>
    </row>
    <row r="1045239" spans="5:9">
      <c r="E1045239" s="2"/>
      <c r="I1045239" s="2"/>
    </row>
    <row r="1045240" spans="5:9">
      <c r="E1045240" s="2"/>
      <c r="I1045240" s="2"/>
    </row>
    <row r="1045241" spans="5:9">
      <c r="E1045241" s="2"/>
      <c r="I1045241" s="2"/>
    </row>
    <row r="1045242" spans="5:9">
      <c r="E1045242" s="2"/>
      <c r="I1045242" s="2"/>
    </row>
    <row r="1045243" spans="5:9">
      <c r="E1045243" s="2"/>
      <c r="I1045243" s="2"/>
    </row>
    <row r="1045244" spans="5:9">
      <c r="E1045244" s="2"/>
      <c r="I1045244" s="2"/>
    </row>
    <row r="1045245" spans="5:9">
      <c r="E1045245" s="2"/>
      <c r="I1045245" s="2"/>
    </row>
    <row r="1045246" spans="5:9">
      <c r="E1045246" s="2"/>
      <c r="I1045246" s="2"/>
    </row>
    <row r="1045247" spans="5:9">
      <c r="E1045247" s="2"/>
      <c r="I1045247" s="2"/>
    </row>
    <row r="1045248" spans="5:9">
      <c r="E1045248" s="2"/>
      <c r="I1045248" s="2"/>
    </row>
    <row r="1045249" spans="5:9">
      <c r="E1045249" s="2"/>
      <c r="I1045249" s="2"/>
    </row>
    <row r="1045250" spans="5:9">
      <c r="E1045250" s="2"/>
      <c r="I1045250" s="2"/>
    </row>
    <row r="1045251" spans="5:9">
      <c r="E1045251" s="2"/>
      <c r="I1045251" s="2"/>
    </row>
    <row r="1045252" spans="5:9">
      <c r="E1045252" s="2"/>
      <c r="I1045252" s="2"/>
    </row>
    <row r="1045253" spans="5:9">
      <c r="E1045253" s="2"/>
      <c r="I1045253" s="2"/>
    </row>
    <row r="1045254" spans="5:9">
      <c r="E1045254" s="2"/>
      <c r="I1045254" s="2"/>
    </row>
    <row r="1045255" spans="5:9">
      <c r="E1045255" s="2"/>
      <c r="I1045255" s="2"/>
    </row>
    <row r="1045256" spans="5:9">
      <c r="E1045256" s="2"/>
      <c r="I1045256" s="2"/>
    </row>
    <row r="1045257" spans="5:9">
      <c r="E1045257" s="2"/>
      <c r="I1045257" s="2"/>
    </row>
    <row r="1045258" spans="5:9">
      <c r="E1045258" s="2"/>
      <c r="I1045258" s="2"/>
    </row>
    <row r="1045259" spans="5:9">
      <c r="E1045259" s="2"/>
      <c r="I1045259" s="2"/>
    </row>
    <row r="1045260" spans="5:9">
      <c r="E1045260" s="2"/>
      <c r="I1045260" s="2"/>
    </row>
    <row r="1045261" spans="5:9">
      <c r="E1045261" s="2"/>
      <c r="I1045261" s="2"/>
    </row>
    <row r="1045262" spans="5:9">
      <c r="E1045262" s="2"/>
      <c r="I1045262" s="2"/>
    </row>
    <row r="1045263" spans="5:9">
      <c r="E1045263" s="2"/>
      <c r="I1045263" s="2"/>
    </row>
    <row r="1045264" spans="5:9">
      <c r="E1045264" s="2"/>
      <c r="I1045264" s="2"/>
    </row>
    <row r="1045265" spans="5:9">
      <c r="E1045265" s="2"/>
      <c r="I1045265" s="2"/>
    </row>
    <row r="1045266" spans="5:9">
      <c r="E1045266" s="2"/>
      <c r="I1045266" s="2"/>
    </row>
    <row r="1045267" spans="5:9">
      <c r="E1045267" s="2"/>
      <c r="I1045267" s="2"/>
    </row>
    <row r="1045268" spans="5:9">
      <c r="E1045268" s="2"/>
      <c r="I1045268" s="2"/>
    </row>
    <row r="1045269" spans="5:9">
      <c r="E1045269" s="2"/>
      <c r="I1045269" s="2"/>
    </row>
    <row r="1045270" spans="5:9">
      <c r="E1045270" s="2"/>
      <c r="I1045270" s="2"/>
    </row>
    <row r="1045271" spans="5:9">
      <c r="E1045271" s="2"/>
      <c r="I1045271" s="2"/>
    </row>
    <row r="1045272" spans="5:9">
      <c r="E1045272" s="2"/>
      <c r="I1045272" s="2"/>
    </row>
    <row r="1045273" spans="5:9">
      <c r="E1045273" s="2"/>
      <c r="I1045273" s="2"/>
    </row>
    <row r="1045274" spans="5:9">
      <c r="E1045274" s="2"/>
      <c r="I1045274" s="2"/>
    </row>
    <row r="1045275" spans="5:9">
      <c r="E1045275" s="2"/>
      <c r="I1045275" s="2"/>
    </row>
    <row r="1045276" spans="5:9">
      <c r="E1045276" s="2"/>
      <c r="I1045276" s="2"/>
    </row>
    <row r="1045277" spans="5:9">
      <c r="E1045277" s="2"/>
      <c r="I1045277" s="2"/>
    </row>
    <row r="1045278" spans="5:9">
      <c r="E1045278" s="2"/>
      <c r="I1045278" s="2"/>
    </row>
    <row r="1045279" spans="5:9">
      <c r="E1045279" s="2"/>
      <c r="I1045279" s="2"/>
    </row>
    <row r="1045280" spans="5:9">
      <c r="E1045280" s="2"/>
      <c r="I1045280" s="2"/>
    </row>
    <row r="1045281" spans="5:9">
      <c r="E1045281" s="2"/>
      <c r="I1045281" s="2"/>
    </row>
    <row r="1045282" spans="5:9">
      <c r="E1045282" s="2"/>
      <c r="I1045282" s="2"/>
    </row>
    <row r="1045283" spans="5:9">
      <c r="E1045283" s="2"/>
      <c r="I1045283" s="2"/>
    </row>
    <row r="1045284" spans="5:9">
      <c r="E1045284" s="2"/>
      <c r="I1045284" s="2"/>
    </row>
    <row r="1045285" spans="5:9">
      <c r="E1045285" s="2"/>
      <c r="I1045285" s="2"/>
    </row>
    <row r="1045286" spans="5:9">
      <c r="E1045286" s="2"/>
      <c r="I1045286" s="2"/>
    </row>
    <row r="1045287" spans="5:9">
      <c r="E1045287" s="2"/>
      <c r="I1045287" s="2"/>
    </row>
    <row r="1045288" spans="5:9">
      <c r="E1045288" s="2"/>
      <c r="I1045288" s="2"/>
    </row>
    <row r="1045289" spans="5:9">
      <c r="E1045289" s="2"/>
      <c r="I1045289" s="2"/>
    </row>
    <row r="1045290" spans="5:9">
      <c r="E1045290" s="2"/>
      <c r="I1045290" s="2"/>
    </row>
    <row r="1045291" spans="5:9">
      <c r="E1045291" s="2"/>
      <c r="I1045291" s="2"/>
    </row>
    <row r="1045292" spans="5:9">
      <c r="E1045292" s="2"/>
      <c r="I1045292" s="2"/>
    </row>
    <row r="1045293" spans="5:9">
      <c r="E1045293" s="2"/>
      <c r="I1045293" s="2"/>
    </row>
    <row r="1045294" spans="5:9">
      <c r="E1045294" s="2"/>
      <c r="I1045294" s="2"/>
    </row>
    <row r="1045295" spans="5:9">
      <c r="E1045295" s="2"/>
      <c r="I1045295" s="2"/>
    </row>
    <row r="1045296" spans="5:9">
      <c r="E1045296" s="2"/>
      <c r="I1045296" s="2"/>
    </row>
    <row r="1045297" spans="5:9">
      <c r="E1045297" s="2"/>
      <c r="I1045297" s="2"/>
    </row>
    <row r="1045298" spans="5:9">
      <c r="E1045298" s="2"/>
      <c r="I1045298" s="2"/>
    </row>
    <row r="1045299" spans="5:9">
      <c r="E1045299" s="2"/>
      <c r="I1045299" s="2"/>
    </row>
    <row r="1045300" spans="5:9">
      <c r="E1045300" s="2"/>
      <c r="I1045300" s="2"/>
    </row>
    <row r="1045301" spans="5:9">
      <c r="E1045301" s="2"/>
      <c r="I1045301" s="2"/>
    </row>
    <row r="1045302" spans="5:9">
      <c r="E1045302" s="2"/>
      <c r="I1045302" s="2"/>
    </row>
    <row r="1045303" spans="5:9">
      <c r="E1045303" s="2"/>
      <c r="I1045303" s="2"/>
    </row>
    <row r="1045304" spans="5:9">
      <c r="E1045304" s="2"/>
      <c r="I1045304" s="2"/>
    </row>
    <row r="1045305" spans="5:9">
      <c r="E1045305" s="2"/>
      <c r="I1045305" s="2"/>
    </row>
    <row r="1045306" spans="5:9">
      <c r="E1045306" s="2"/>
      <c r="I1045306" s="2"/>
    </row>
    <row r="1045307" spans="5:9">
      <c r="E1045307" s="2"/>
      <c r="I1045307" s="2"/>
    </row>
    <row r="1045308" spans="5:9">
      <c r="E1045308" s="2"/>
      <c r="I1045308" s="2"/>
    </row>
    <row r="1045309" spans="5:9">
      <c r="E1045309" s="2"/>
      <c r="I1045309" s="2"/>
    </row>
    <row r="1045310" spans="5:9">
      <c r="E1045310" s="2"/>
      <c r="I1045310" s="2"/>
    </row>
    <row r="1045311" spans="5:9">
      <c r="E1045311" s="2"/>
      <c r="I1045311" s="2"/>
    </row>
    <row r="1045312" spans="5:9">
      <c r="E1045312" s="2"/>
      <c r="I1045312" s="2"/>
    </row>
    <row r="1045313" spans="5:9">
      <c r="E1045313" s="2"/>
      <c r="I1045313" s="2"/>
    </row>
    <row r="1045314" spans="5:9">
      <c r="E1045314" s="2"/>
      <c r="I1045314" s="2"/>
    </row>
    <row r="1045315" spans="5:9">
      <c r="E1045315" s="2"/>
      <c r="I1045315" s="2"/>
    </row>
    <row r="1045316" spans="5:9">
      <c r="E1045316" s="2"/>
      <c r="I1045316" s="2"/>
    </row>
    <row r="1045317" spans="5:9">
      <c r="E1045317" s="2"/>
      <c r="I1045317" s="2"/>
    </row>
    <row r="1045318" spans="5:9">
      <c r="E1045318" s="2"/>
      <c r="I1045318" s="2"/>
    </row>
    <row r="1045319" spans="5:9">
      <c r="E1045319" s="2"/>
      <c r="I1045319" s="2"/>
    </row>
    <row r="1045320" spans="5:9">
      <c r="E1045320" s="2"/>
      <c r="I1045320" s="2"/>
    </row>
    <row r="1045321" spans="5:9">
      <c r="E1045321" s="2"/>
      <c r="I1045321" s="2"/>
    </row>
    <row r="1045322" spans="5:9">
      <c r="E1045322" s="2"/>
      <c r="I1045322" s="2"/>
    </row>
    <row r="1045323" spans="5:9">
      <c r="E1045323" s="2"/>
      <c r="I1045323" s="2"/>
    </row>
    <row r="1045324" spans="5:9">
      <c r="E1045324" s="2"/>
      <c r="I1045324" s="2"/>
    </row>
    <row r="1045325" spans="5:9">
      <c r="E1045325" s="2"/>
      <c r="I1045325" s="2"/>
    </row>
    <row r="1045326" spans="5:9">
      <c r="E1045326" s="2"/>
      <c r="I1045326" s="2"/>
    </row>
    <row r="1045327" spans="5:9">
      <c r="E1045327" s="2"/>
      <c r="I1045327" s="2"/>
    </row>
    <row r="1045328" spans="5:9">
      <c r="E1045328" s="2"/>
      <c r="I1045328" s="2"/>
    </row>
    <row r="1045329" spans="5:9">
      <c r="E1045329" s="2"/>
      <c r="I1045329" s="2"/>
    </row>
    <row r="1045330" spans="5:9">
      <c r="E1045330" s="2"/>
      <c r="I1045330" s="2"/>
    </row>
    <row r="1045331" spans="5:9">
      <c r="E1045331" s="2"/>
      <c r="I1045331" s="2"/>
    </row>
    <row r="1045332" spans="5:9">
      <c r="E1045332" s="2"/>
      <c r="I1045332" s="2"/>
    </row>
    <row r="1045333" spans="5:9">
      <c r="E1045333" s="2"/>
      <c r="I1045333" s="2"/>
    </row>
    <row r="1045334" spans="5:9">
      <c r="E1045334" s="2"/>
      <c r="I1045334" s="2"/>
    </row>
    <row r="1045335" spans="5:9">
      <c r="E1045335" s="2"/>
      <c r="I1045335" s="2"/>
    </row>
    <row r="1045336" spans="5:9">
      <c r="E1045336" s="2"/>
      <c r="I1045336" s="2"/>
    </row>
    <row r="1045337" spans="5:9">
      <c r="E1045337" s="2"/>
      <c r="I1045337" s="2"/>
    </row>
    <row r="1045338" spans="5:9">
      <c r="E1045338" s="2"/>
      <c r="I1045338" s="2"/>
    </row>
    <row r="1045339" spans="5:9">
      <c r="E1045339" s="2"/>
      <c r="I1045339" s="2"/>
    </row>
    <row r="1045340" spans="5:9">
      <c r="E1045340" s="2"/>
      <c r="I1045340" s="2"/>
    </row>
    <row r="1045341" spans="5:9">
      <c r="E1045341" s="2"/>
      <c r="I1045341" s="2"/>
    </row>
    <row r="1045342" spans="5:9">
      <c r="E1045342" s="2"/>
      <c r="I1045342" s="2"/>
    </row>
    <row r="1045343" spans="5:9">
      <c r="E1045343" s="2"/>
      <c r="I1045343" s="2"/>
    </row>
    <row r="1045344" spans="5:9">
      <c r="E1045344" s="2"/>
      <c r="I1045344" s="2"/>
    </row>
    <row r="1045345" spans="5:9">
      <c r="E1045345" s="2"/>
      <c r="I1045345" s="2"/>
    </row>
    <row r="1045346" spans="5:9">
      <c r="E1045346" s="2"/>
      <c r="I1045346" s="2"/>
    </row>
    <row r="1045347" spans="5:9">
      <c r="E1045347" s="2"/>
      <c r="I1045347" s="2"/>
    </row>
    <row r="1045348" spans="5:9">
      <c r="E1045348" s="2"/>
      <c r="I1045348" s="2"/>
    </row>
    <row r="1045349" spans="5:9">
      <c r="E1045349" s="2"/>
      <c r="I1045349" s="2"/>
    </row>
    <row r="1045350" spans="5:9">
      <c r="E1045350" s="2"/>
      <c r="I1045350" s="2"/>
    </row>
    <row r="1045351" spans="5:9">
      <c r="E1045351" s="2"/>
      <c r="I1045351" s="2"/>
    </row>
    <row r="1045352" spans="5:9">
      <c r="E1045352" s="2"/>
      <c r="I1045352" s="2"/>
    </row>
    <row r="1045353" spans="5:9">
      <c r="E1045353" s="2"/>
      <c r="I1045353" s="2"/>
    </row>
    <row r="1045354" spans="5:9">
      <c r="E1045354" s="2"/>
      <c r="I1045354" s="2"/>
    </row>
    <row r="1045355" spans="5:9">
      <c r="E1045355" s="2"/>
      <c r="I1045355" s="2"/>
    </row>
    <row r="1045356" spans="5:9">
      <c r="E1045356" s="2"/>
      <c r="I1045356" s="2"/>
    </row>
    <row r="1045357" spans="5:9">
      <c r="E1045357" s="2"/>
      <c r="I1045357" s="2"/>
    </row>
    <row r="1045358" spans="5:9">
      <c r="E1045358" s="2"/>
      <c r="I1045358" s="2"/>
    </row>
    <row r="1045359" spans="5:9">
      <c r="E1045359" s="2"/>
      <c r="I1045359" s="2"/>
    </row>
    <row r="1045360" spans="5:9">
      <c r="E1045360" s="2"/>
      <c r="I1045360" s="2"/>
    </row>
    <row r="1045361" spans="5:9">
      <c r="E1045361" s="2"/>
      <c r="I1045361" s="2"/>
    </row>
    <row r="1045362" spans="5:9">
      <c r="E1045362" s="2"/>
      <c r="I1045362" s="2"/>
    </row>
    <row r="1045363" spans="5:9">
      <c r="E1045363" s="2"/>
      <c r="I1045363" s="2"/>
    </row>
    <row r="1045364" spans="5:9">
      <c r="E1045364" s="2"/>
      <c r="I1045364" s="2"/>
    </row>
    <row r="1045365" spans="5:9">
      <c r="E1045365" s="2"/>
      <c r="I1045365" s="2"/>
    </row>
    <row r="1045366" spans="5:9">
      <c r="E1045366" s="2"/>
      <c r="I1045366" s="2"/>
    </row>
    <row r="1045367" spans="5:9">
      <c r="E1045367" s="2"/>
      <c r="I1045367" s="2"/>
    </row>
    <row r="1045368" spans="5:9">
      <c r="E1045368" s="2"/>
      <c r="I1045368" s="2"/>
    </row>
    <row r="1045369" spans="5:9">
      <c r="E1045369" s="2"/>
      <c r="I1045369" s="2"/>
    </row>
    <row r="1045370" spans="5:9">
      <c r="E1045370" s="2"/>
      <c r="I1045370" s="2"/>
    </row>
    <row r="1045371" spans="5:9">
      <c r="E1045371" s="2"/>
      <c r="I1045371" s="2"/>
    </row>
    <row r="1045372" spans="5:9">
      <c r="E1045372" s="2"/>
      <c r="I1045372" s="2"/>
    </row>
    <row r="1045373" spans="5:9">
      <c r="E1045373" s="2"/>
      <c r="I1045373" s="2"/>
    </row>
    <row r="1045374" spans="5:9">
      <c r="E1045374" s="2"/>
      <c r="I1045374" s="2"/>
    </row>
    <row r="1045375" spans="5:9">
      <c r="E1045375" s="2"/>
      <c r="I1045375" s="2"/>
    </row>
    <row r="1045376" spans="5:9">
      <c r="E1045376" s="2"/>
      <c r="I1045376" s="2"/>
    </row>
    <row r="1045377" spans="5:9">
      <c r="E1045377" s="2"/>
      <c r="I1045377" s="2"/>
    </row>
    <row r="1045378" spans="5:9">
      <c r="E1045378" s="2"/>
      <c r="I1045378" s="2"/>
    </row>
    <row r="1045379" spans="5:9">
      <c r="E1045379" s="2"/>
      <c r="I1045379" s="2"/>
    </row>
    <row r="1045380" spans="5:9">
      <c r="E1045380" s="2"/>
      <c r="I1045380" s="2"/>
    </row>
    <row r="1045381" spans="5:9">
      <c r="E1045381" s="2"/>
      <c r="I1045381" s="2"/>
    </row>
    <row r="1045382" spans="5:9">
      <c r="E1045382" s="2"/>
      <c r="I1045382" s="2"/>
    </row>
    <row r="1045383" spans="5:9">
      <c r="E1045383" s="2"/>
      <c r="I1045383" s="2"/>
    </row>
    <row r="1045384" spans="5:9">
      <c r="E1045384" s="2"/>
      <c r="I1045384" s="2"/>
    </row>
    <row r="1045385" spans="5:9">
      <c r="E1045385" s="2"/>
      <c r="I1045385" s="2"/>
    </row>
    <row r="1045386" spans="5:9">
      <c r="E1045386" s="2"/>
      <c r="I1045386" s="2"/>
    </row>
    <row r="1045387" spans="5:9">
      <c r="E1045387" s="2"/>
      <c r="I1045387" s="2"/>
    </row>
    <row r="1045388" spans="5:9">
      <c r="E1045388" s="2"/>
      <c r="I1045388" s="2"/>
    </row>
    <row r="1045389" spans="5:9">
      <c r="E1045389" s="2"/>
      <c r="I1045389" s="2"/>
    </row>
    <row r="1045390" spans="5:9">
      <c r="E1045390" s="2"/>
      <c r="I1045390" s="2"/>
    </row>
    <row r="1045391" spans="5:9">
      <c r="E1045391" s="2"/>
      <c r="I1045391" s="2"/>
    </row>
    <row r="1045392" spans="5:9">
      <c r="E1045392" s="2"/>
      <c r="I1045392" s="2"/>
    </row>
    <row r="1045393" spans="5:9">
      <c r="E1045393" s="2"/>
      <c r="I1045393" s="2"/>
    </row>
    <row r="1045394" spans="5:9">
      <c r="E1045394" s="2"/>
      <c r="I1045394" s="2"/>
    </row>
    <row r="1045395" spans="5:9">
      <c r="E1045395" s="2"/>
      <c r="I1045395" s="2"/>
    </row>
    <row r="1045396" spans="5:9">
      <c r="E1045396" s="2"/>
      <c r="I1045396" s="2"/>
    </row>
    <row r="1045397" spans="5:9">
      <c r="E1045397" s="2"/>
      <c r="I1045397" s="2"/>
    </row>
    <row r="1045398" spans="5:9">
      <c r="E1045398" s="2"/>
      <c r="I1045398" s="2"/>
    </row>
    <row r="1045399" spans="5:9">
      <c r="E1045399" s="2"/>
      <c r="I1045399" s="2"/>
    </row>
    <row r="1045400" spans="5:9">
      <c r="E1045400" s="2"/>
      <c r="I1045400" s="2"/>
    </row>
    <row r="1045401" spans="5:9">
      <c r="E1045401" s="2"/>
      <c r="I1045401" s="2"/>
    </row>
    <row r="1045402" spans="5:9">
      <c r="E1045402" s="2"/>
      <c r="I1045402" s="2"/>
    </row>
    <row r="1045403" spans="5:9">
      <c r="E1045403" s="2"/>
      <c r="I1045403" s="2"/>
    </row>
    <row r="1045404" spans="5:9">
      <c r="E1045404" s="2"/>
      <c r="I1045404" s="2"/>
    </row>
    <row r="1045405" spans="5:9">
      <c r="E1045405" s="2"/>
      <c r="I1045405" s="2"/>
    </row>
    <row r="1045406" spans="5:9">
      <c r="E1045406" s="2"/>
      <c r="I1045406" s="2"/>
    </row>
    <row r="1045407" spans="5:9">
      <c r="E1045407" s="2"/>
      <c r="I1045407" s="2"/>
    </row>
    <row r="1045408" spans="5:9">
      <c r="E1045408" s="2"/>
      <c r="I1045408" s="2"/>
    </row>
    <row r="1045409" spans="5:9">
      <c r="E1045409" s="2"/>
      <c r="I1045409" s="2"/>
    </row>
    <row r="1045410" spans="5:9">
      <c r="E1045410" s="2"/>
      <c r="I1045410" s="2"/>
    </row>
    <row r="1045411" spans="5:9">
      <c r="E1045411" s="2"/>
      <c r="I1045411" s="2"/>
    </row>
    <row r="1045412" spans="5:9">
      <c r="E1045412" s="2"/>
      <c r="I1045412" s="2"/>
    </row>
    <row r="1045413" spans="5:9">
      <c r="E1045413" s="2"/>
      <c r="I1045413" s="2"/>
    </row>
    <row r="1045414" spans="5:9">
      <c r="E1045414" s="2"/>
      <c r="I1045414" s="2"/>
    </row>
    <row r="1045415" spans="5:9">
      <c r="E1045415" s="2"/>
      <c r="I1045415" s="2"/>
    </row>
    <row r="1045416" spans="5:9">
      <c r="E1045416" s="2"/>
      <c r="I1045416" s="2"/>
    </row>
    <row r="1045417" spans="5:9">
      <c r="E1045417" s="2"/>
      <c r="I1045417" s="2"/>
    </row>
    <row r="1045418" spans="5:9">
      <c r="E1045418" s="2"/>
      <c r="I1045418" s="2"/>
    </row>
    <row r="1045419" spans="5:9">
      <c r="E1045419" s="2"/>
      <c r="I1045419" s="2"/>
    </row>
    <row r="1045420" spans="5:9">
      <c r="E1045420" s="2"/>
      <c r="I1045420" s="2"/>
    </row>
    <row r="1045421" spans="5:9">
      <c r="E1045421" s="2"/>
      <c r="I1045421" s="2"/>
    </row>
    <row r="1045422" spans="5:9">
      <c r="E1045422" s="2"/>
      <c r="I1045422" s="2"/>
    </row>
    <row r="1045423" spans="5:9">
      <c r="E1045423" s="2"/>
      <c r="I1045423" s="2"/>
    </row>
    <row r="1045424" spans="5:9">
      <c r="E1045424" s="2"/>
      <c r="I1045424" s="2"/>
    </row>
    <row r="1045425" spans="5:9">
      <c r="E1045425" s="2"/>
      <c r="I1045425" s="2"/>
    </row>
    <row r="1045426" spans="5:9">
      <c r="E1045426" s="2"/>
      <c r="I1045426" s="2"/>
    </row>
    <row r="1045427" spans="5:9">
      <c r="E1045427" s="2"/>
      <c r="I1045427" s="2"/>
    </row>
    <row r="1045428" spans="5:9">
      <c r="E1045428" s="2"/>
      <c r="I1045428" s="2"/>
    </row>
    <row r="1045429" spans="5:9">
      <c r="E1045429" s="2"/>
      <c r="I1045429" s="2"/>
    </row>
    <row r="1045430" spans="5:9">
      <c r="E1045430" s="2"/>
      <c r="I1045430" s="2"/>
    </row>
    <row r="1045431" spans="5:9">
      <c r="E1045431" s="2"/>
      <c r="I1045431" s="2"/>
    </row>
    <row r="1045432" spans="5:9">
      <c r="E1045432" s="2"/>
      <c r="I1045432" s="2"/>
    </row>
    <row r="1045433" spans="5:9">
      <c r="E1045433" s="2"/>
      <c r="I1045433" s="2"/>
    </row>
    <row r="1045434" spans="5:9">
      <c r="E1045434" s="2"/>
      <c r="I1045434" s="2"/>
    </row>
    <row r="1045435" spans="5:9">
      <c r="E1045435" s="2"/>
      <c r="I1045435" s="2"/>
    </row>
    <row r="1045436" spans="5:9">
      <c r="E1045436" s="2"/>
      <c r="I1045436" s="2"/>
    </row>
    <row r="1045437" spans="5:9">
      <c r="E1045437" s="2"/>
      <c r="I1045437" s="2"/>
    </row>
    <row r="1045438" spans="5:9">
      <c r="E1045438" s="2"/>
      <c r="I1045438" s="2"/>
    </row>
    <row r="1045439" spans="5:9">
      <c r="E1045439" s="2"/>
      <c r="I1045439" s="2"/>
    </row>
    <row r="1045440" spans="5:9">
      <c r="E1045440" s="2"/>
      <c r="I1045440" s="2"/>
    </row>
    <row r="1045441" spans="5:9">
      <c r="E1045441" s="2"/>
      <c r="I1045441" s="2"/>
    </row>
    <row r="1045442" spans="5:9">
      <c r="E1045442" s="2"/>
      <c r="I1045442" s="2"/>
    </row>
    <row r="1045443" spans="5:9">
      <c r="E1045443" s="2"/>
      <c r="I1045443" s="2"/>
    </row>
    <row r="1045444" spans="5:9">
      <c r="E1045444" s="2"/>
      <c r="I1045444" s="2"/>
    </row>
    <row r="1045445" spans="5:9">
      <c r="E1045445" s="2"/>
      <c r="I1045445" s="2"/>
    </row>
    <row r="1045446" spans="5:9">
      <c r="E1045446" s="2"/>
      <c r="I1045446" s="2"/>
    </row>
    <row r="1045447" spans="5:9">
      <c r="E1045447" s="2"/>
      <c r="I1045447" s="2"/>
    </row>
    <row r="1045448" spans="5:9">
      <c r="E1045448" s="2"/>
      <c r="I1045448" s="2"/>
    </row>
    <row r="1045449" spans="5:9">
      <c r="E1045449" s="2"/>
      <c r="I1045449" s="2"/>
    </row>
    <row r="1045450" spans="5:9">
      <c r="E1045450" s="2"/>
      <c r="I1045450" s="2"/>
    </row>
    <row r="1045451" spans="5:9">
      <c r="E1045451" s="2"/>
      <c r="I1045451" s="2"/>
    </row>
    <row r="1045452" spans="5:9">
      <c r="E1045452" s="2"/>
      <c r="I1045452" s="2"/>
    </row>
    <row r="1045453" spans="5:9">
      <c r="E1045453" s="2"/>
      <c r="I1045453" s="2"/>
    </row>
    <row r="1045454" spans="5:9">
      <c r="E1045454" s="2"/>
      <c r="I1045454" s="2"/>
    </row>
    <row r="1045455" spans="5:9">
      <c r="E1045455" s="2"/>
      <c r="I1045455" s="2"/>
    </row>
    <row r="1045456" spans="5:9">
      <c r="E1045456" s="2"/>
      <c r="I1045456" s="2"/>
    </row>
    <row r="1045457" spans="5:9">
      <c r="E1045457" s="2"/>
      <c r="I1045457" s="2"/>
    </row>
    <row r="1045458" spans="5:9">
      <c r="E1045458" s="2"/>
      <c r="I1045458" s="2"/>
    </row>
    <row r="1045459" spans="5:9">
      <c r="E1045459" s="2"/>
      <c r="I1045459" s="2"/>
    </row>
    <row r="1045460" spans="5:9">
      <c r="E1045460" s="2"/>
      <c r="I1045460" s="2"/>
    </row>
    <row r="1045461" spans="5:9">
      <c r="E1045461" s="2"/>
      <c r="I1045461" s="2"/>
    </row>
    <row r="1045462" spans="5:9">
      <c r="E1045462" s="2"/>
      <c r="I1045462" s="2"/>
    </row>
    <row r="1045463" spans="5:9">
      <c r="E1045463" s="2"/>
      <c r="I1045463" s="2"/>
    </row>
    <row r="1045464" spans="5:9">
      <c r="E1045464" s="2"/>
      <c r="I1045464" s="2"/>
    </row>
    <row r="1045465" spans="5:9">
      <c r="E1045465" s="2"/>
      <c r="I1045465" s="2"/>
    </row>
    <row r="1045466" spans="5:9">
      <c r="E1045466" s="2"/>
      <c r="I1045466" s="2"/>
    </row>
    <row r="1045467" spans="5:9">
      <c r="E1045467" s="2"/>
      <c r="I1045467" s="2"/>
    </row>
    <row r="1045468" spans="5:9">
      <c r="E1045468" s="2"/>
      <c r="I1045468" s="2"/>
    </row>
    <row r="1045469" spans="5:9">
      <c r="E1045469" s="2"/>
      <c r="I1045469" s="2"/>
    </row>
    <row r="1045470" spans="5:9">
      <c r="E1045470" s="2"/>
      <c r="I1045470" s="2"/>
    </row>
    <row r="1045471" spans="5:9">
      <c r="E1045471" s="2"/>
      <c r="I1045471" s="2"/>
    </row>
    <row r="1045472" spans="5:9">
      <c r="E1045472" s="2"/>
      <c r="I1045472" s="2"/>
    </row>
    <row r="1045473" spans="5:9">
      <c r="E1045473" s="2"/>
      <c r="I1045473" s="2"/>
    </row>
    <row r="1045474" spans="5:9">
      <c r="E1045474" s="2"/>
      <c r="I1045474" s="2"/>
    </row>
    <row r="1045475" spans="5:9">
      <c r="E1045475" s="2"/>
      <c r="I1045475" s="2"/>
    </row>
    <row r="1045476" spans="5:9">
      <c r="E1045476" s="2"/>
      <c r="I1045476" s="2"/>
    </row>
    <row r="1045477" spans="5:9">
      <c r="E1045477" s="2"/>
      <c r="I1045477" s="2"/>
    </row>
    <row r="1045478" spans="5:9">
      <c r="E1045478" s="2"/>
      <c r="I1045478" s="2"/>
    </row>
    <row r="1045479" spans="5:9">
      <c r="E1045479" s="2"/>
      <c r="I1045479" s="2"/>
    </row>
    <row r="1045480" spans="5:9">
      <c r="E1045480" s="2"/>
      <c r="I1045480" s="2"/>
    </row>
    <row r="1045481" spans="5:9">
      <c r="E1045481" s="2"/>
      <c r="I1045481" s="2"/>
    </row>
    <row r="1045482" spans="5:9">
      <c r="E1045482" s="2"/>
      <c r="I1045482" s="2"/>
    </row>
    <row r="1045483" spans="5:9">
      <c r="E1045483" s="2"/>
      <c r="I1045483" s="2"/>
    </row>
    <row r="1045484" spans="5:9">
      <c r="E1045484" s="2"/>
      <c r="I1045484" s="2"/>
    </row>
    <row r="1045485" spans="5:9">
      <c r="E1045485" s="2"/>
      <c r="I1045485" s="2"/>
    </row>
    <row r="1045486" spans="5:9">
      <c r="E1045486" s="2"/>
      <c r="I1045486" s="2"/>
    </row>
    <row r="1045487" spans="5:9">
      <c r="E1045487" s="2"/>
      <c r="I1045487" s="2"/>
    </row>
    <row r="1045488" spans="5:9">
      <c r="E1045488" s="2"/>
      <c r="I1045488" s="2"/>
    </row>
    <row r="1045489" spans="5:9">
      <c r="E1045489" s="2"/>
      <c r="I1045489" s="2"/>
    </row>
    <row r="1045490" spans="5:9">
      <c r="E1045490" s="2"/>
      <c r="I1045490" s="2"/>
    </row>
    <row r="1045491" spans="5:9">
      <c r="E1045491" s="2"/>
      <c r="I1045491" s="2"/>
    </row>
    <row r="1045492" spans="5:9">
      <c r="E1045492" s="2"/>
      <c r="I1045492" s="2"/>
    </row>
    <row r="1045493" spans="5:9">
      <c r="E1045493" s="2"/>
      <c r="I1045493" s="2"/>
    </row>
    <row r="1045494" spans="5:9">
      <c r="E1045494" s="2"/>
      <c r="I1045494" s="2"/>
    </row>
    <row r="1045495" spans="5:9">
      <c r="E1045495" s="2"/>
      <c r="I1045495" s="2"/>
    </row>
    <row r="1045496" spans="5:9">
      <c r="E1045496" s="2"/>
      <c r="I1045496" s="2"/>
    </row>
    <row r="1045497" spans="5:9">
      <c r="E1045497" s="2"/>
      <c r="I1045497" s="2"/>
    </row>
    <row r="1045498" spans="5:9">
      <c r="E1045498" s="2"/>
      <c r="I1045498" s="2"/>
    </row>
    <row r="1045499" spans="5:9">
      <c r="E1045499" s="2"/>
      <c r="I1045499" s="2"/>
    </row>
    <row r="1045500" spans="5:9">
      <c r="E1045500" s="2"/>
      <c r="I1045500" s="2"/>
    </row>
    <row r="1045501" spans="5:9">
      <c r="E1045501" s="2"/>
      <c r="I1045501" s="2"/>
    </row>
    <row r="1045502" spans="5:9">
      <c r="E1045502" s="2"/>
      <c r="I1045502" s="2"/>
    </row>
    <row r="1045503" spans="5:9">
      <c r="E1045503" s="2"/>
      <c r="I1045503" s="2"/>
    </row>
    <row r="1045504" spans="5:9">
      <c r="E1045504" s="2"/>
      <c r="I1045504" s="2"/>
    </row>
    <row r="1045505" spans="5:9">
      <c r="E1045505" s="2"/>
      <c r="I1045505" s="2"/>
    </row>
    <row r="1045506" spans="5:9">
      <c r="E1045506" s="2"/>
      <c r="I1045506" s="2"/>
    </row>
    <row r="1045507" spans="5:9">
      <c r="E1045507" s="2"/>
      <c r="I1045507" s="2"/>
    </row>
    <row r="1045508" spans="5:9">
      <c r="E1045508" s="2"/>
      <c r="I1045508" s="2"/>
    </row>
    <row r="1045509" spans="5:9">
      <c r="E1045509" s="2"/>
      <c r="I1045509" s="2"/>
    </row>
    <row r="1045510" spans="5:9">
      <c r="E1045510" s="2"/>
      <c r="I1045510" s="2"/>
    </row>
    <row r="1045511" spans="5:9">
      <c r="E1045511" s="2"/>
      <c r="I1045511" s="2"/>
    </row>
    <row r="1045512" spans="5:9">
      <c r="E1045512" s="2"/>
      <c r="I1045512" s="2"/>
    </row>
    <row r="1045513" spans="5:9">
      <c r="E1045513" s="2"/>
      <c r="I1045513" s="2"/>
    </row>
    <row r="1045514" spans="5:9">
      <c r="E1045514" s="2"/>
      <c r="I1045514" s="2"/>
    </row>
    <row r="1045515" spans="5:9">
      <c r="E1045515" s="2"/>
      <c r="I1045515" s="2"/>
    </row>
    <row r="1045516" spans="5:9">
      <c r="E1045516" s="2"/>
      <c r="I1045516" s="2"/>
    </row>
    <row r="1045517" spans="5:9">
      <c r="E1045517" s="2"/>
      <c r="I1045517" s="2"/>
    </row>
    <row r="1045518" spans="5:9">
      <c r="E1045518" s="2"/>
      <c r="I1045518" s="2"/>
    </row>
    <row r="1045519" spans="5:9">
      <c r="E1045519" s="2"/>
      <c r="I1045519" s="2"/>
    </row>
    <row r="1045520" spans="5:9">
      <c r="E1045520" s="2"/>
      <c r="I1045520" s="2"/>
    </row>
    <row r="1045521" spans="5:9">
      <c r="E1045521" s="2"/>
      <c r="I1045521" s="2"/>
    </row>
    <row r="1045522" spans="5:9">
      <c r="E1045522" s="2"/>
      <c r="I1045522" s="2"/>
    </row>
    <row r="1045523" spans="5:9">
      <c r="E1045523" s="2"/>
      <c r="I1045523" s="2"/>
    </row>
    <row r="1045524" spans="5:9">
      <c r="E1045524" s="2"/>
      <c r="I1045524" s="2"/>
    </row>
    <row r="1045525" spans="5:9">
      <c r="E1045525" s="2"/>
      <c r="I1045525" s="2"/>
    </row>
    <row r="1045526" spans="5:9">
      <c r="E1045526" s="2"/>
      <c r="I1045526" s="2"/>
    </row>
    <row r="1045527" spans="5:9">
      <c r="E1045527" s="2"/>
      <c r="I1045527" s="2"/>
    </row>
    <row r="1045528" spans="5:9">
      <c r="E1045528" s="2"/>
      <c r="I1045528" s="2"/>
    </row>
    <row r="1045529" spans="5:9">
      <c r="E1045529" s="2"/>
      <c r="I1045529" s="2"/>
    </row>
    <row r="1045530" spans="5:9">
      <c r="E1045530" s="2"/>
      <c r="I1045530" s="2"/>
    </row>
    <row r="1045531" spans="5:9">
      <c r="E1045531" s="2"/>
      <c r="I1045531" s="2"/>
    </row>
    <row r="1045532" spans="5:9">
      <c r="E1045532" s="2"/>
      <c r="I1045532" s="2"/>
    </row>
    <row r="1045533" spans="5:9">
      <c r="E1045533" s="2"/>
      <c r="I1045533" s="2"/>
    </row>
    <row r="1045534" spans="5:9">
      <c r="E1045534" s="2"/>
      <c r="I1045534" s="2"/>
    </row>
    <row r="1045535" spans="5:9">
      <c r="E1045535" s="2"/>
      <c r="I1045535" s="2"/>
    </row>
    <row r="1045536" spans="5:9">
      <c r="E1045536" s="2"/>
      <c r="I1045536" s="2"/>
    </row>
    <row r="1045537" spans="5:9">
      <c r="E1045537" s="2"/>
      <c r="I1045537" s="2"/>
    </row>
    <row r="1045538" spans="5:9">
      <c r="E1045538" s="2"/>
      <c r="I1045538" s="2"/>
    </row>
    <row r="1045539" spans="5:9">
      <c r="E1045539" s="2"/>
      <c r="I1045539" s="2"/>
    </row>
    <row r="1045540" spans="5:9">
      <c r="E1045540" s="2"/>
      <c r="I1045540" s="2"/>
    </row>
    <row r="1045541" spans="5:9">
      <c r="E1045541" s="2"/>
      <c r="I1045541" s="2"/>
    </row>
    <row r="1045542" spans="5:9">
      <c r="E1045542" s="2"/>
      <c r="I1045542" s="2"/>
    </row>
    <row r="1045543" spans="5:9">
      <c r="E1045543" s="2"/>
      <c r="I1045543" s="2"/>
    </row>
    <row r="1045544" spans="5:9">
      <c r="E1045544" s="2"/>
      <c r="I1045544" s="2"/>
    </row>
    <row r="1045545" spans="5:9">
      <c r="E1045545" s="2"/>
      <c r="I1045545" s="2"/>
    </row>
    <row r="1045546" spans="5:9">
      <c r="E1045546" s="2"/>
      <c r="I1045546" s="2"/>
    </row>
    <row r="1045547" spans="5:9">
      <c r="E1045547" s="2"/>
      <c r="I1045547" s="2"/>
    </row>
    <row r="1045548" spans="5:9">
      <c r="E1045548" s="2"/>
      <c r="I1045548" s="2"/>
    </row>
    <row r="1045549" spans="5:9">
      <c r="E1045549" s="2"/>
      <c r="I1045549" s="2"/>
    </row>
    <row r="1045550" spans="5:9">
      <c r="E1045550" s="2"/>
      <c r="I1045550" s="2"/>
    </row>
    <row r="1045551" spans="5:9">
      <c r="E1045551" s="2"/>
      <c r="I1045551" s="2"/>
    </row>
    <row r="1045552" spans="5:9">
      <c r="E1045552" s="2"/>
      <c r="I1045552" s="2"/>
    </row>
    <row r="1045553" spans="5:9">
      <c r="E1045553" s="2"/>
      <c r="I1045553" s="2"/>
    </row>
    <row r="1045554" spans="5:9">
      <c r="E1045554" s="2"/>
      <c r="I1045554" s="2"/>
    </row>
    <row r="1045555" spans="5:9">
      <c r="E1045555" s="2"/>
      <c r="I1045555" s="2"/>
    </row>
    <row r="1045556" spans="5:9">
      <c r="E1045556" s="2"/>
      <c r="I1045556" s="2"/>
    </row>
    <row r="1045557" spans="5:9">
      <c r="E1045557" s="2"/>
      <c r="I1045557" s="2"/>
    </row>
    <row r="1045558" spans="5:9">
      <c r="E1045558" s="2"/>
      <c r="I1045558" s="2"/>
    </row>
    <row r="1045559" spans="5:9">
      <c r="E1045559" s="2"/>
      <c r="I1045559" s="2"/>
    </row>
    <row r="1045560" spans="5:9">
      <c r="E1045560" s="2"/>
      <c r="I1045560" s="2"/>
    </row>
    <row r="1045561" spans="5:9">
      <c r="E1045561" s="2"/>
      <c r="I1045561" s="2"/>
    </row>
    <row r="1045562" spans="5:9">
      <c r="E1045562" s="2"/>
      <c r="I1045562" s="2"/>
    </row>
    <row r="1045563" spans="5:9">
      <c r="E1045563" s="2"/>
      <c r="I1045563" s="2"/>
    </row>
    <row r="1045564" spans="5:9">
      <c r="E1045564" s="2"/>
      <c r="I1045564" s="2"/>
    </row>
    <row r="1045565" spans="5:9">
      <c r="E1045565" s="2"/>
      <c r="I1045565" s="2"/>
    </row>
    <row r="1045566" spans="5:9">
      <c r="E1045566" s="2"/>
      <c r="I1045566" s="2"/>
    </row>
    <row r="1045567" spans="5:9">
      <c r="E1045567" s="2"/>
      <c r="I1045567" s="2"/>
    </row>
    <row r="1045568" spans="5:9">
      <c r="E1045568" s="2"/>
      <c r="I1045568" s="2"/>
    </row>
    <row r="1045569" spans="5:9">
      <c r="E1045569" s="2"/>
      <c r="I1045569" s="2"/>
    </row>
    <row r="1045570" spans="5:9">
      <c r="E1045570" s="2"/>
      <c r="I1045570" s="2"/>
    </row>
    <row r="1045571" spans="5:9">
      <c r="E1045571" s="2"/>
      <c r="I1045571" s="2"/>
    </row>
    <row r="1045572" spans="5:9">
      <c r="E1045572" s="2"/>
      <c r="I1045572" s="2"/>
    </row>
    <row r="1045573" spans="5:9">
      <c r="E1045573" s="2"/>
      <c r="I1045573" s="2"/>
    </row>
    <row r="1045574" spans="5:9">
      <c r="E1045574" s="2"/>
      <c r="I1045574" s="2"/>
    </row>
    <row r="1045575" spans="5:9">
      <c r="E1045575" s="2"/>
      <c r="I1045575" s="2"/>
    </row>
    <row r="1045576" spans="5:9">
      <c r="E1045576" s="2"/>
      <c r="I1045576" s="2"/>
    </row>
    <row r="1045577" spans="5:9">
      <c r="E1045577" s="2"/>
      <c r="I1045577" s="2"/>
    </row>
    <row r="1045578" spans="5:9">
      <c r="E1045578" s="2"/>
      <c r="I1045578" s="2"/>
    </row>
    <row r="1045579" spans="5:9">
      <c r="E1045579" s="2"/>
      <c r="I1045579" s="2"/>
    </row>
    <row r="1045580" spans="5:9">
      <c r="E1045580" s="2"/>
      <c r="I1045580" s="2"/>
    </row>
    <row r="1045581" spans="5:9">
      <c r="E1045581" s="2"/>
      <c r="I1045581" s="2"/>
    </row>
    <row r="1045582" spans="5:9">
      <c r="E1045582" s="2"/>
      <c r="I1045582" s="2"/>
    </row>
    <row r="1045583" spans="5:9">
      <c r="E1045583" s="2"/>
      <c r="I1045583" s="2"/>
    </row>
    <row r="1045584" spans="5:9">
      <c r="E1045584" s="2"/>
      <c r="I1045584" s="2"/>
    </row>
    <row r="1045585" spans="5:9">
      <c r="E1045585" s="2"/>
      <c r="I1045585" s="2"/>
    </row>
    <row r="1045586" spans="5:9">
      <c r="E1045586" s="2"/>
      <c r="I1045586" s="2"/>
    </row>
    <row r="1045587" spans="5:9">
      <c r="E1045587" s="2"/>
      <c r="I1045587" s="2"/>
    </row>
    <row r="1045588" spans="5:9">
      <c r="E1045588" s="2"/>
      <c r="I1045588" s="2"/>
    </row>
    <row r="1045589" spans="5:9">
      <c r="E1045589" s="2"/>
      <c r="I1045589" s="2"/>
    </row>
    <row r="1045590" spans="5:9">
      <c r="E1045590" s="2"/>
      <c r="I1045590" s="2"/>
    </row>
    <row r="1045591" spans="5:9">
      <c r="E1045591" s="2"/>
      <c r="I1045591" s="2"/>
    </row>
    <row r="1045592" spans="5:9">
      <c r="E1045592" s="2"/>
      <c r="I1045592" s="2"/>
    </row>
    <row r="1045593" spans="5:9">
      <c r="E1045593" s="2"/>
      <c r="I1045593" s="2"/>
    </row>
    <row r="1045594" spans="5:9">
      <c r="E1045594" s="2"/>
      <c r="I1045594" s="2"/>
    </row>
    <row r="1045595" spans="5:9">
      <c r="E1045595" s="2"/>
      <c r="I1045595" s="2"/>
    </row>
    <row r="1045596" spans="5:9">
      <c r="E1045596" s="2"/>
      <c r="I1045596" s="2"/>
    </row>
    <row r="1045597" spans="5:9">
      <c r="E1045597" s="2"/>
      <c r="I1045597" s="2"/>
    </row>
    <row r="1045598" spans="5:9">
      <c r="E1045598" s="2"/>
      <c r="I1045598" s="2"/>
    </row>
    <row r="1045599" spans="5:9">
      <c r="E1045599" s="2"/>
      <c r="I1045599" s="2"/>
    </row>
    <row r="1045600" spans="5:9">
      <c r="E1045600" s="2"/>
      <c r="I1045600" s="2"/>
    </row>
    <row r="1045601" spans="5:9">
      <c r="E1045601" s="2"/>
      <c r="I1045601" s="2"/>
    </row>
    <row r="1045602" spans="5:9">
      <c r="E1045602" s="2"/>
      <c r="I1045602" s="2"/>
    </row>
    <row r="1045603" spans="5:9">
      <c r="E1045603" s="2"/>
      <c r="I1045603" s="2"/>
    </row>
    <row r="1045604" spans="5:9">
      <c r="E1045604" s="2"/>
      <c r="I1045604" s="2"/>
    </row>
    <row r="1045605" spans="5:9">
      <c r="E1045605" s="2"/>
      <c r="I1045605" s="2"/>
    </row>
    <row r="1045606" spans="5:9">
      <c r="E1045606" s="2"/>
      <c r="I1045606" s="2"/>
    </row>
    <row r="1045607" spans="5:9">
      <c r="E1045607" s="2"/>
      <c r="I1045607" s="2"/>
    </row>
    <row r="1045608" spans="5:9">
      <c r="E1045608" s="2"/>
      <c r="I1045608" s="2"/>
    </row>
    <row r="1045609" spans="5:9">
      <c r="E1045609" s="2"/>
      <c r="I1045609" s="2"/>
    </row>
    <row r="1045610" spans="5:9">
      <c r="E1045610" s="2"/>
      <c r="I1045610" s="2"/>
    </row>
    <row r="1045611" spans="5:9">
      <c r="E1045611" s="2"/>
      <c r="I1045611" s="2"/>
    </row>
    <row r="1045612" spans="5:9">
      <c r="E1045612" s="2"/>
      <c r="I1045612" s="2"/>
    </row>
    <row r="1045613" spans="5:9">
      <c r="E1045613" s="2"/>
      <c r="I1045613" s="2"/>
    </row>
    <row r="1045614" spans="5:9">
      <c r="E1045614" s="2"/>
      <c r="I1045614" s="2"/>
    </row>
    <row r="1045615" spans="5:9">
      <c r="E1045615" s="2"/>
      <c r="I1045615" s="2"/>
    </row>
    <row r="1045616" spans="5:9">
      <c r="E1045616" s="2"/>
      <c r="I1045616" s="2"/>
    </row>
    <row r="1045617" spans="5:9">
      <c r="E1045617" s="2"/>
      <c r="I1045617" s="2"/>
    </row>
    <row r="1045618" spans="5:9">
      <c r="E1045618" s="2"/>
      <c r="I1045618" s="2"/>
    </row>
    <row r="1045619" spans="5:9">
      <c r="E1045619" s="2"/>
      <c r="I1045619" s="2"/>
    </row>
    <row r="1045620" spans="5:9">
      <c r="E1045620" s="2"/>
      <c r="I1045620" s="2"/>
    </row>
    <row r="1045621" spans="5:9">
      <c r="E1045621" s="2"/>
      <c r="I1045621" s="2"/>
    </row>
    <row r="1045622" spans="5:9">
      <c r="E1045622" s="2"/>
      <c r="I1045622" s="2"/>
    </row>
    <row r="1045623" spans="5:9">
      <c r="E1045623" s="2"/>
      <c r="I1045623" s="2"/>
    </row>
    <row r="1045624" spans="5:9">
      <c r="E1045624" s="2"/>
      <c r="I1045624" s="2"/>
    </row>
    <row r="1045625" spans="5:9">
      <c r="E1045625" s="2"/>
      <c r="I1045625" s="2"/>
    </row>
    <row r="1045626" spans="5:9">
      <c r="E1045626" s="2"/>
      <c r="I1045626" s="2"/>
    </row>
    <row r="1045627" spans="5:9">
      <c r="E1045627" s="2"/>
      <c r="I1045627" s="2"/>
    </row>
    <row r="1045628" spans="5:9">
      <c r="E1045628" s="2"/>
      <c r="I1045628" s="2"/>
    </row>
    <row r="1045629" spans="5:9">
      <c r="E1045629" s="2"/>
      <c r="I1045629" s="2"/>
    </row>
    <row r="1045630" spans="5:9">
      <c r="E1045630" s="2"/>
      <c r="I1045630" s="2"/>
    </row>
    <row r="1045631" spans="5:9">
      <c r="E1045631" s="2"/>
      <c r="I1045631" s="2"/>
    </row>
    <row r="1045632" spans="5:9">
      <c r="E1045632" s="2"/>
      <c r="I1045632" s="2"/>
    </row>
    <row r="1045633" spans="5:9">
      <c r="E1045633" s="2"/>
      <c r="I1045633" s="2"/>
    </row>
    <row r="1045634" spans="5:9">
      <c r="E1045634" s="2"/>
      <c r="I1045634" s="2"/>
    </row>
    <row r="1045635" spans="5:9">
      <c r="E1045635" s="2"/>
      <c r="I1045635" s="2"/>
    </row>
    <row r="1045636" spans="5:9">
      <c r="E1045636" s="2"/>
      <c r="I1045636" s="2"/>
    </row>
    <row r="1045637" spans="5:9">
      <c r="E1045637" s="2"/>
      <c r="I1045637" s="2"/>
    </row>
    <row r="1045638" spans="5:9">
      <c r="E1045638" s="2"/>
      <c r="I1045638" s="2"/>
    </row>
    <row r="1045639" spans="5:9">
      <c r="E1045639" s="2"/>
      <c r="I1045639" s="2"/>
    </row>
    <row r="1045640" spans="5:9">
      <c r="E1045640" s="2"/>
      <c r="I1045640" s="2"/>
    </row>
    <row r="1045641" spans="5:9">
      <c r="E1045641" s="2"/>
      <c r="I1045641" s="2"/>
    </row>
    <row r="1045642" spans="5:9">
      <c r="E1045642" s="2"/>
      <c r="I1045642" s="2"/>
    </row>
    <row r="1045643" spans="5:9">
      <c r="E1045643" s="2"/>
      <c r="I1045643" s="2"/>
    </row>
    <row r="1045644" spans="5:9">
      <c r="E1045644" s="2"/>
      <c r="I1045644" s="2"/>
    </row>
    <row r="1045645" spans="5:9">
      <c r="E1045645" s="2"/>
      <c r="I1045645" s="2"/>
    </row>
    <row r="1045646" spans="5:9">
      <c r="E1045646" s="2"/>
      <c r="I1045646" s="2"/>
    </row>
    <row r="1045647" spans="5:9">
      <c r="E1045647" s="2"/>
      <c r="I1045647" s="2"/>
    </row>
    <row r="1045648" spans="5:9">
      <c r="E1045648" s="2"/>
      <c r="I1045648" s="2"/>
    </row>
    <row r="1045649" spans="5:9">
      <c r="E1045649" s="2"/>
      <c r="I1045649" s="2"/>
    </row>
    <row r="1045650" spans="5:9">
      <c r="E1045650" s="2"/>
      <c r="I1045650" s="2"/>
    </row>
    <row r="1045651" spans="5:9">
      <c r="E1045651" s="2"/>
      <c r="I1045651" s="2"/>
    </row>
    <row r="1045652" spans="5:9">
      <c r="E1045652" s="2"/>
      <c r="I1045652" s="2"/>
    </row>
    <row r="1045653" spans="5:9">
      <c r="E1045653" s="2"/>
      <c r="I1045653" s="2"/>
    </row>
    <row r="1045654" spans="5:9">
      <c r="E1045654" s="2"/>
      <c r="I1045654" s="2"/>
    </row>
    <row r="1045655" spans="5:9">
      <c r="E1045655" s="2"/>
      <c r="I1045655" s="2"/>
    </row>
    <row r="1045656" spans="5:9">
      <c r="E1045656" s="2"/>
      <c r="I1045656" s="2"/>
    </row>
    <row r="1045657" spans="5:9">
      <c r="E1045657" s="2"/>
      <c r="I1045657" s="2"/>
    </row>
    <row r="1045658" spans="5:9">
      <c r="E1045658" s="2"/>
      <c r="I1045658" s="2"/>
    </row>
    <row r="1045659" spans="5:9">
      <c r="E1045659" s="2"/>
      <c r="I1045659" s="2"/>
    </row>
    <row r="1045660" spans="5:9">
      <c r="E1045660" s="2"/>
      <c r="I1045660" s="2"/>
    </row>
    <row r="1045661" spans="5:9">
      <c r="E1045661" s="2"/>
      <c r="I1045661" s="2"/>
    </row>
    <row r="1045662" spans="5:9">
      <c r="E1045662" s="2"/>
      <c r="I1045662" s="2"/>
    </row>
    <row r="1045663" spans="5:9">
      <c r="E1045663" s="2"/>
      <c r="I1045663" s="2"/>
    </row>
    <row r="1045664" spans="5:9">
      <c r="E1045664" s="2"/>
      <c r="I1045664" s="2"/>
    </row>
    <row r="1045665" spans="5:9">
      <c r="E1045665" s="2"/>
      <c r="I1045665" s="2"/>
    </row>
    <row r="1045666" spans="5:9">
      <c r="E1045666" s="2"/>
      <c r="I1045666" s="2"/>
    </row>
    <row r="1045667" spans="5:9">
      <c r="E1045667" s="2"/>
      <c r="I1045667" s="2"/>
    </row>
    <row r="1045668" spans="5:9">
      <c r="E1045668" s="2"/>
      <c r="I1045668" s="2"/>
    </row>
    <row r="1045669" spans="5:9">
      <c r="E1045669" s="2"/>
      <c r="I1045669" s="2"/>
    </row>
    <row r="1045670" spans="5:9">
      <c r="E1045670" s="2"/>
      <c r="I1045670" s="2"/>
    </row>
    <row r="1045671" spans="5:9">
      <c r="E1045671" s="2"/>
      <c r="I1045671" s="2"/>
    </row>
    <row r="1045672" spans="5:9">
      <c r="E1045672" s="2"/>
      <c r="I1045672" s="2"/>
    </row>
    <row r="1045673" spans="5:9">
      <c r="E1045673" s="2"/>
      <c r="I1045673" s="2"/>
    </row>
    <row r="1045674" spans="5:9">
      <c r="E1045674" s="2"/>
      <c r="I1045674" s="2"/>
    </row>
    <row r="1045675" spans="5:9">
      <c r="E1045675" s="2"/>
      <c r="I1045675" s="2"/>
    </row>
    <row r="1045676" spans="5:9">
      <c r="E1045676" s="2"/>
      <c r="I1045676" s="2"/>
    </row>
    <row r="1045677" spans="5:9">
      <c r="E1045677" s="2"/>
      <c r="I1045677" s="2"/>
    </row>
    <row r="1045678" spans="5:9">
      <c r="E1045678" s="2"/>
      <c r="I1045678" s="2"/>
    </row>
    <row r="1045679" spans="5:9">
      <c r="E1045679" s="2"/>
      <c r="I1045679" s="2"/>
    </row>
    <row r="1045680" spans="5:9">
      <c r="E1045680" s="2"/>
      <c r="I1045680" s="2"/>
    </row>
    <row r="1045681" spans="5:9">
      <c r="E1045681" s="2"/>
      <c r="I1045681" s="2"/>
    </row>
    <row r="1045682" spans="5:9">
      <c r="E1045682" s="2"/>
      <c r="I1045682" s="2"/>
    </row>
    <row r="1045683" spans="5:9">
      <c r="E1045683" s="2"/>
      <c r="I1045683" s="2"/>
    </row>
    <row r="1045684" spans="5:9">
      <c r="E1045684" s="2"/>
      <c r="I1045684" s="2"/>
    </row>
    <row r="1045685" spans="5:9">
      <c r="E1045685" s="2"/>
      <c r="I1045685" s="2"/>
    </row>
    <row r="1045686" spans="5:9">
      <c r="E1045686" s="2"/>
      <c r="I1045686" s="2"/>
    </row>
    <row r="1045687" spans="5:9">
      <c r="E1045687" s="2"/>
      <c r="I1045687" s="2"/>
    </row>
    <row r="1045688" spans="5:9">
      <c r="E1045688" s="2"/>
      <c r="I1045688" s="2"/>
    </row>
    <row r="1045689" spans="5:9">
      <c r="E1045689" s="2"/>
      <c r="I1045689" s="2"/>
    </row>
    <row r="1045690" spans="5:9">
      <c r="E1045690" s="2"/>
      <c r="I1045690" s="2"/>
    </row>
    <row r="1045691" spans="5:9">
      <c r="E1045691" s="2"/>
      <c r="I1045691" s="2"/>
    </row>
    <row r="1045692" spans="5:9">
      <c r="E1045692" s="2"/>
      <c r="I1045692" s="2"/>
    </row>
    <row r="1045693" spans="5:9">
      <c r="E1045693" s="2"/>
      <c r="I1045693" s="2"/>
    </row>
    <row r="1045694" spans="5:9">
      <c r="E1045694" s="2"/>
      <c r="I1045694" s="2"/>
    </row>
    <row r="1045695" spans="5:9">
      <c r="E1045695" s="2"/>
      <c r="I1045695" s="2"/>
    </row>
    <row r="1045696" spans="5:9">
      <c r="E1045696" s="2"/>
      <c r="I1045696" s="2"/>
    </row>
    <row r="1045697" spans="5:9">
      <c r="E1045697" s="2"/>
      <c r="I1045697" s="2"/>
    </row>
    <row r="1045698" spans="5:9">
      <c r="E1045698" s="2"/>
      <c r="I1045698" s="2"/>
    </row>
    <row r="1045699" spans="5:9">
      <c r="E1045699" s="2"/>
      <c r="I1045699" s="2"/>
    </row>
    <row r="1045700" spans="5:9">
      <c r="E1045700" s="2"/>
      <c r="I1045700" s="2"/>
    </row>
    <row r="1045701" spans="5:9">
      <c r="E1045701" s="2"/>
      <c r="I1045701" s="2"/>
    </row>
    <row r="1045702" spans="5:9">
      <c r="E1045702" s="2"/>
      <c r="I1045702" s="2"/>
    </row>
    <row r="1045703" spans="5:9">
      <c r="E1045703" s="2"/>
      <c r="I1045703" s="2"/>
    </row>
    <row r="1045704" spans="5:9">
      <c r="E1045704" s="2"/>
      <c r="I1045704" s="2"/>
    </row>
    <row r="1045705" spans="5:9">
      <c r="E1045705" s="2"/>
      <c r="I1045705" s="2"/>
    </row>
    <row r="1045706" spans="5:9">
      <c r="E1045706" s="2"/>
      <c r="I1045706" s="2"/>
    </row>
    <row r="1045707" spans="5:9">
      <c r="E1045707" s="2"/>
      <c r="I1045707" s="2"/>
    </row>
    <row r="1045708" spans="5:9">
      <c r="E1045708" s="2"/>
      <c r="I1045708" s="2"/>
    </row>
    <row r="1045709" spans="5:9">
      <c r="E1045709" s="2"/>
      <c r="I1045709" s="2"/>
    </row>
    <row r="1045710" spans="5:9">
      <c r="E1045710" s="2"/>
      <c r="I1045710" s="2"/>
    </row>
    <row r="1045711" spans="5:9">
      <c r="E1045711" s="2"/>
      <c r="I1045711" s="2"/>
    </row>
    <row r="1045712" spans="5:9">
      <c r="E1045712" s="2"/>
      <c r="I1045712" s="2"/>
    </row>
    <row r="1045713" spans="5:9">
      <c r="E1045713" s="2"/>
      <c r="I1045713" s="2"/>
    </row>
    <row r="1045714" spans="5:9">
      <c r="E1045714" s="2"/>
      <c r="I1045714" s="2"/>
    </row>
    <row r="1045715" spans="5:9">
      <c r="E1045715" s="2"/>
      <c r="I1045715" s="2"/>
    </row>
    <row r="1045716" spans="5:9">
      <c r="E1045716" s="2"/>
      <c r="I1045716" s="2"/>
    </row>
    <row r="1045717" spans="5:9">
      <c r="E1045717" s="2"/>
      <c r="I1045717" s="2"/>
    </row>
    <row r="1045718" spans="5:9">
      <c r="E1045718" s="2"/>
      <c r="I1045718" s="2"/>
    </row>
    <row r="1045719" spans="5:9">
      <c r="E1045719" s="2"/>
      <c r="I1045719" s="2"/>
    </row>
    <row r="1045720" spans="5:9">
      <c r="E1045720" s="2"/>
      <c r="I1045720" s="2"/>
    </row>
    <row r="1045721" spans="5:9">
      <c r="E1045721" s="2"/>
      <c r="I1045721" s="2"/>
    </row>
    <row r="1045722" spans="5:9">
      <c r="E1045722" s="2"/>
      <c r="I1045722" s="2"/>
    </row>
    <row r="1045723" spans="5:9">
      <c r="E1045723" s="2"/>
      <c r="I1045723" s="2"/>
    </row>
    <row r="1045724" spans="5:9">
      <c r="E1045724" s="2"/>
      <c r="I1045724" s="2"/>
    </row>
    <row r="1045725" spans="5:9">
      <c r="E1045725" s="2"/>
      <c r="I1045725" s="2"/>
    </row>
    <row r="1045726" spans="5:9">
      <c r="E1045726" s="2"/>
      <c r="I1045726" s="2"/>
    </row>
    <row r="1045727" spans="5:9">
      <c r="E1045727" s="2"/>
      <c r="I1045727" s="2"/>
    </row>
    <row r="1045728" spans="5:9">
      <c r="E1045728" s="2"/>
      <c r="I1045728" s="2"/>
    </row>
    <row r="1045729" spans="5:9">
      <c r="E1045729" s="2"/>
      <c r="I1045729" s="2"/>
    </row>
    <row r="1045730" spans="5:9">
      <c r="E1045730" s="2"/>
      <c r="I1045730" s="2"/>
    </row>
    <row r="1045731" spans="5:9">
      <c r="E1045731" s="2"/>
      <c r="I1045731" s="2"/>
    </row>
    <row r="1045732" spans="5:9">
      <c r="E1045732" s="2"/>
      <c r="I1045732" s="2"/>
    </row>
    <row r="1045733" spans="5:9">
      <c r="E1045733" s="2"/>
      <c r="I1045733" s="2"/>
    </row>
    <row r="1045734" spans="5:9">
      <c r="E1045734" s="2"/>
      <c r="I1045734" s="2"/>
    </row>
    <row r="1045735" spans="5:9">
      <c r="E1045735" s="2"/>
      <c r="I1045735" s="2"/>
    </row>
    <row r="1045736" spans="5:9">
      <c r="E1045736" s="2"/>
      <c r="I1045736" s="2"/>
    </row>
    <row r="1045737" spans="5:9">
      <c r="E1045737" s="2"/>
      <c r="I1045737" s="2"/>
    </row>
    <row r="1045738" spans="5:9">
      <c r="E1045738" s="2"/>
      <c r="I1045738" s="2"/>
    </row>
    <row r="1045739" spans="5:9">
      <c r="E1045739" s="2"/>
      <c r="I1045739" s="2"/>
    </row>
    <row r="1045740" spans="5:9">
      <c r="E1045740" s="2"/>
      <c r="I1045740" s="2"/>
    </row>
    <row r="1045741" spans="5:9">
      <c r="E1045741" s="2"/>
      <c r="I1045741" s="2"/>
    </row>
    <row r="1045742" spans="5:9">
      <c r="E1045742" s="2"/>
      <c r="I1045742" s="2"/>
    </row>
    <row r="1045743" spans="5:9">
      <c r="E1045743" s="2"/>
      <c r="I1045743" s="2"/>
    </row>
    <row r="1045744" spans="5:9">
      <c r="E1045744" s="2"/>
      <c r="I1045744" s="2"/>
    </row>
    <row r="1045745" spans="5:9">
      <c r="E1045745" s="2"/>
      <c r="I1045745" s="2"/>
    </row>
    <row r="1045746" spans="5:9">
      <c r="E1045746" s="2"/>
      <c r="I1045746" s="2"/>
    </row>
    <row r="1045747" spans="5:9">
      <c r="E1045747" s="2"/>
      <c r="I1045747" s="2"/>
    </row>
    <row r="1045748" spans="5:9">
      <c r="E1045748" s="2"/>
      <c r="I1045748" s="2"/>
    </row>
    <row r="1045749" spans="5:9">
      <c r="E1045749" s="2"/>
      <c r="I1045749" s="2"/>
    </row>
    <row r="1045750" spans="5:9">
      <c r="E1045750" s="2"/>
      <c r="I1045750" s="2"/>
    </row>
    <row r="1045751" spans="5:9">
      <c r="E1045751" s="2"/>
      <c r="I1045751" s="2"/>
    </row>
    <row r="1045752" spans="5:9">
      <c r="E1045752" s="2"/>
      <c r="I1045752" s="2"/>
    </row>
    <row r="1045753" spans="5:9">
      <c r="E1045753" s="2"/>
      <c r="I1045753" s="2"/>
    </row>
    <row r="1045754" spans="5:9">
      <c r="E1045754" s="2"/>
      <c r="I1045754" s="2"/>
    </row>
    <row r="1045755" spans="5:9">
      <c r="E1045755" s="2"/>
      <c r="I1045755" s="2"/>
    </row>
    <row r="1045756" spans="5:9">
      <c r="E1045756" s="2"/>
      <c r="I1045756" s="2"/>
    </row>
    <row r="1045757" spans="5:9">
      <c r="E1045757" s="2"/>
      <c r="I1045757" s="2"/>
    </row>
    <row r="1045758" spans="5:9">
      <c r="E1045758" s="2"/>
      <c r="I1045758" s="2"/>
    </row>
    <row r="1045759" spans="5:9">
      <c r="E1045759" s="2"/>
      <c r="I1045759" s="2"/>
    </row>
    <row r="1045760" spans="5:9">
      <c r="E1045760" s="2"/>
      <c r="I1045760" s="2"/>
    </row>
    <row r="1045761" spans="5:9">
      <c r="E1045761" s="2"/>
      <c r="I1045761" s="2"/>
    </row>
    <row r="1045762" spans="5:9">
      <c r="E1045762" s="2"/>
      <c r="I1045762" s="2"/>
    </row>
    <row r="1045763" spans="5:9">
      <c r="E1045763" s="2"/>
      <c r="I1045763" s="2"/>
    </row>
    <row r="1045764" spans="5:9">
      <c r="E1045764" s="2"/>
      <c r="I1045764" s="2"/>
    </row>
    <row r="1045765" spans="5:9">
      <c r="E1045765" s="2"/>
      <c r="I1045765" s="2"/>
    </row>
    <row r="1045766" spans="5:9">
      <c r="E1045766" s="2"/>
      <c r="I1045766" s="2"/>
    </row>
    <row r="1045767" spans="5:9">
      <c r="E1045767" s="2"/>
      <c r="I1045767" s="2"/>
    </row>
    <row r="1045768" spans="5:9">
      <c r="E1045768" s="2"/>
      <c r="I1045768" s="2"/>
    </row>
    <row r="1045769" spans="5:9">
      <c r="E1045769" s="2"/>
      <c r="I1045769" s="2"/>
    </row>
    <row r="1045770" spans="5:9">
      <c r="E1045770" s="2"/>
      <c r="I1045770" s="2"/>
    </row>
    <row r="1045771" spans="5:9">
      <c r="E1045771" s="2"/>
      <c r="I1045771" s="2"/>
    </row>
    <row r="1045772" spans="5:9">
      <c r="E1045772" s="2"/>
      <c r="I1045772" s="2"/>
    </row>
    <row r="1045773" spans="5:9">
      <c r="E1045773" s="2"/>
      <c r="I1045773" s="2"/>
    </row>
    <row r="1045774" spans="5:9">
      <c r="E1045774" s="2"/>
      <c r="I1045774" s="2"/>
    </row>
    <row r="1045775" spans="5:9">
      <c r="E1045775" s="2"/>
      <c r="I1045775" s="2"/>
    </row>
    <row r="1045776" spans="5:9">
      <c r="E1045776" s="2"/>
      <c r="I1045776" s="2"/>
    </row>
    <row r="1045777" spans="5:9">
      <c r="E1045777" s="2"/>
      <c r="I1045777" s="2"/>
    </row>
    <row r="1045778" spans="5:9">
      <c r="E1045778" s="2"/>
      <c r="I1045778" s="2"/>
    </row>
    <row r="1045779" spans="5:9">
      <c r="E1045779" s="2"/>
      <c r="I1045779" s="2"/>
    </row>
    <row r="1045780" spans="5:9">
      <c r="E1045780" s="2"/>
      <c r="I1045780" s="2"/>
    </row>
    <row r="1045781" spans="5:9">
      <c r="E1045781" s="2"/>
      <c r="I1045781" s="2"/>
    </row>
    <row r="1045782" spans="5:9">
      <c r="E1045782" s="2"/>
      <c r="I1045782" s="2"/>
    </row>
    <row r="1045783" spans="5:9">
      <c r="E1045783" s="2"/>
      <c r="I1045783" s="2"/>
    </row>
    <row r="1045784" spans="5:9">
      <c r="E1045784" s="2"/>
      <c r="I1045784" s="2"/>
    </row>
    <row r="1045785" spans="5:9">
      <c r="E1045785" s="2"/>
      <c r="I1045785" s="2"/>
    </row>
    <row r="1045786" spans="5:9">
      <c r="E1045786" s="2"/>
      <c r="I1045786" s="2"/>
    </row>
    <row r="1045787" spans="5:9">
      <c r="E1045787" s="2"/>
      <c r="I1045787" s="2"/>
    </row>
    <row r="1045788" spans="5:9">
      <c r="E1045788" s="2"/>
      <c r="I1045788" s="2"/>
    </row>
    <row r="1045789" spans="5:9">
      <c r="E1045789" s="2"/>
      <c r="I1045789" s="2"/>
    </row>
    <row r="1045790" spans="5:9">
      <c r="E1045790" s="2"/>
      <c r="I1045790" s="2"/>
    </row>
    <row r="1045791" spans="5:9">
      <c r="E1045791" s="2"/>
      <c r="I1045791" s="2"/>
    </row>
    <row r="1045792" spans="5:9">
      <c r="E1045792" s="2"/>
      <c r="I1045792" s="2"/>
    </row>
    <row r="1045793" spans="5:9">
      <c r="E1045793" s="2"/>
      <c r="I1045793" s="2"/>
    </row>
    <row r="1045794" spans="5:9">
      <c r="E1045794" s="2"/>
      <c r="I1045794" s="2"/>
    </row>
    <row r="1045795" spans="5:9">
      <c r="E1045795" s="2"/>
      <c r="I1045795" s="2"/>
    </row>
    <row r="1045796" spans="5:9">
      <c r="E1045796" s="2"/>
      <c r="I1045796" s="2"/>
    </row>
    <row r="1045797" spans="5:9">
      <c r="E1045797" s="2"/>
      <c r="I1045797" s="2"/>
    </row>
    <row r="1045798" spans="5:9">
      <c r="E1045798" s="2"/>
      <c r="I1045798" s="2"/>
    </row>
    <row r="1045799" spans="5:9">
      <c r="E1045799" s="2"/>
      <c r="I1045799" s="2"/>
    </row>
    <row r="1045800" spans="5:9">
      <c r="E1045800" s="2"/>
      <c r="I1045800" s="2"/>
    </row>
    <row r="1045801" spans="5:9">
      <c r="E1045801" s="2"/>
      <c r="I1045801" s="2"/>
    </row>
    <row r="1045802" spans="5:9">
      <c r="E1045802" s="2"/>
      <c r="I1045802" s="2"/>
    </row>
    <row r="1045803" spans="5:9">
      <c r="E1045803" s="2"/>
      <c r="I1045803" s="2"/>
    </row>
    <row r="1045804" spans="5:9">
      <c r="E1045804" s="2"/>
      <c r="I1045804" s="2"/>
    </row>
    <row r="1045805" spans="5:9">
      <c r="E1045805" s="2"/>
      <c r="I1045805" s="2"/>
    </row>
    <row r="1045806" spans="5:9">
      <c r="E1045806" s="2"/>
      <c r="I1045806" s="2"/>
    </row>
    <row r="1045807" spans="5:9">
      <c r="E1045807" s="2"/>
      <c r="I1045807" s="2"/>
    </row>
    <row r="1045808" spans="5:9">
      <c r="E1045808" s="2"/>
      <c r="I1045808" s="2"/>
    </row>
    <row r="1045809" spans="5:9">
      <c r="E1045809" s="2"/>
      <c r="I1045809" s="2"/>
    </row>
    <row r="1045810" spans="5:9">
      <c r="E1045810" s="2"/>
      <c r="I1045810" s="2"/>
    </row>
    <row r="1045811" spans="5:9">
      <c r="E1045811" s="2"/>
      <c r="I1045811" s="2"/>
    </row>
    <row r="1045812" spans="5:9">
      <c r="E1045812" s="2"/>
      <c r="I1045812" s="2"/>
    </row>
    <row r="1045813" spans="5:9">
      <c r="E1045813" s="2"/>
      <c r="I1045813" s="2"/>
    </row>
    <row r="1045814" spans="5:9">
      <c r="E1045814" s="2"/>
      <c r="I1045814" s="2"/>
    </row>
    <row r="1045815" spans="5:9">
      <c r="E1045815" s="2"/>
      <c r="I1045815" s="2"/>
    </row>
    <row r="1045816" spans="5:9">
      <c r="E1045816" s="2"/>
      <c r="I1045816" s="2"/>
    </row>
    <row r="1045817" spans="5:9">
      <c r="E1045817" s="2"/>
      <c r="I1045817" s="2"/>
    </row>
    <row r="1045818" spans="5:9">
      <c r="E1045818" s="2"/>
      <c r="I1045818" s="2"/>
    </row>
    <row r="1045819" spans="5:9">
      <c r="E1045819" s="2"/>
      <c r="I1045819" s="2"/>
    </row>
    <row r="1045820" spans="5:9">
      <c r="E1045820" s="2"/>
      <c r="I1045820" s="2"/>
    </row>
    <row r="1045821" spans="5:9">
      <c r="E1045821" s="2"/>
      <c r="I1045821" s="2"/>
    </row>
    <row r="1045822" spans="5:9">
      <c r="E1045822" s="2"/>
      <c r="I1045822" s="2"/>
    </row>
    <row r="1045823" spans="5:9">
      <c r="E1045823" s="2"/>
      <c r="I1045823" s="2"/>
    </row>
    <row r="1045824" spans="5:9">
      <c r="E1045824" s="2"/>
      <c r="I1045824" s="2"/>
    </row>
    <row r="1045825" spans="5:9">
      <c r="E1045825" s="2"/>
      <c r="I1045825" s="2"/>
    </row>
    <row r="1045826" spans="5:9">
      <c r="E1045826" s="2"/>
      <c r="I1045826" s="2"/>
    </row>
    <row r="1045827" spans="5:9">
      <c r="E1045827" s="2"/>
      <c r="I1045827" s="2"/>
    </row>
    <row r="1045828" spans="5:9">
      <c r="E1045828" s="2"/>
      <c r="I1045828" s="2"/>
    </row>
    <row r="1045829" spans="5:9">
      <c r="E1045829" s="2"/>
      <c r="I1045829" s="2"/>
    </row>
    <row r="1045830" spans="5:9">
      <c r="E1045830" s="2"/>
      <c r="I1045830" s="2"/>
    </row>
    <row r="1045831" spans="5:9">
      <c r="E1045831" s="2"/>
      <c r="I1045831" s="2"/>
    </row>
    <row r="1045832" spans="5:9">
      <c r="E1045832" s="2"/>
      <c r="I1045832" s="2"/>
    </row>
    <row r="1045833" spans="5:9">
      <c r="E1045833" s="2"/>
      <c r="I1045833" s="2"/>
    </row>
    <row r="1045834" spans="5:9">
      <c r="E1045834" s="2"/>
      <c r="I1045834" s="2"/>
    </row>
    <row r="1045835" spans="5:9">
      <c r="E1045835" s="2"/>
      <c r="I1045835" s="2"/>
    </row>
    <row r="1045836" spans="5:9">
      <c r="E1045836" s="2"/>
      <c r="I1045836" s="2"/>
    </row>
    <row r="1045837" spans="5:9">
      <c r="E1045837" s="2"/>
      <c r="I1045837" s="2"/>
    </row>
    <row r="1045838" spans="5:9">
      <c r="E1045838" s="2"/>
      <c r="I1045838" s="2"/>
    </row>
    <row r="1045839" spans="5:9">
      <c r="E1045839" s="2"/>
      <c r="I1045839" s="2"/>
    </row>
    <row r="1045840" spans="5:9">
      <c r="E1045840" s="2"/>
      <c r="I1045840" s="2"/>
    </row>
    <row r="1045841" spans="5:9">
      <c r="E1045841" s="2"/>
      <c r="I1045841" s="2"/>
    </row>
    <row r="1045842" spans="5:9">
      <c r="E1045842" s="2"/>
      <c r="I1045842" s="2"/>
    </row>
    <row r="1045843" spans="5:9">
      <c r="E1045843" s="2"/>
      <c r="I1045843" s="2"/>
    </row>
    <row r="1045844" spans="5:9">
      <c r="E1045844" s="2"/>
      <c r="I1045844" s="2"/>
    </row>
    <row r="1045845" spans="5:9">
      <c r="E1045845" s="2"/>
      <c r="I1045845" s="2"/>
    </row>
    <row r="1045846" spans="5:9">
      <c r="E1045846" s="2"/>
      <c r="I1045846" s="2"/>
    </row>
    <row r="1045847" spans="5:9">
      <c r="E1045847" s="2"/>
      <c r="I1045847" s="2"/>
    </row>
    <row r="1045848" spans="5:9">
      <c r="E1045848" s="2"/>
      <c r="I1045848" s="2"/>
    </row>
    <row r="1045849" spans="5:9">
      <c r="E1045849" s="2"/>
      <c r="I1045849" s="2"/>
    </row>
    <row r="1045850" spans="5:9">
      <c r="E1045850" s="2"/>
      <c r="I1045850" s="2"/>
    </row>
    <row r="1045851" spans="5:9">
      <c r="E1045851" s="2"/>
      <c r="I1045851" s="2"/>
    </row>
    <row r="1045852" spans="5:9">
      <c r="E1045852" s="2"/>
      <c r="I1045852" s="2"/>
    </row>
    <row r="1045853" spans="5:9">
      <c r="E1045853" s="2"/>
      <c r="I1045853" s="2"/>
    </row>
    <row r="1045854" spans="5:9">
      <c r="E1045854" s="2"/>
      <c r="I1045854" s="2"/>
    </row>
    <row r="1045855" spans="5:9">
      <c r="E1045855" s="2"/>
      <c r="I1045855" s="2"/>
    </row>
    <row r="1045856" spans="5:9">
      <c r="E1045856" s="2"/>
      <c r="I1045856" s="2"/>
    </row>
    <row r="1045857" spans="5:9">
      <c r="E1045857" s="2"/>
      <c r="I1045857" s="2"/>
    </row>
    <row r="1045858" spans="5:9">
      <c r="E1045858" s="2"/>
      <c r="I1045858" s="2"/>
    </row>
    <row r="1045859" spans="5:9">
      <c r="E1045859" s="2"/>
      <c r="I1045859" s="2"/>
    </row>
    <row r="1045860" spans="5:9">
      <c r="E1045860" s="2"/>
      <c r="I1045860" s="2"/>
    </row>
    <row r="1045861" spans="5:9">
      <c r="E1045861" s="2"/>
      <c r="I1045861" s="2"/>
    </row>
    <row r="1045862" spans="5:9">
      <c r="E1045862" s="2"/>
      <c r="I1045862" s="2"/>
    </row>
    <row r="1045863" spans="5:9">
      <c r="E1045863" s="2"/>
      <c r="I1045863" s="2"/>
    </row>
    <row r="1045864" spans="5:9">
      <c r="E1045864" s="2"/>
      <c r="I1045864" s="2"/>
    </row>
    <row r="1045865" spans="5:9">
      <c r="E1045865" s="2"/>
      <c r="I1045865" s="2"/>
    </row>
    <row r="1045866" spans="5:9">
      <c r="E1045866" s="2"/>
      <c r="I1045866" s="2"/>
    </row>
    <row r="1045867" spans="5:9">
      <c r="E1045867" s="2"/>
      <c r="I1045867" s="2"/>
    </row>
    <row r="1045868" spans="5:9">
      <c r="E1045868" s="2"/>
      <c r="I1045868" s="2"/>
    </row>
    <row r="1045869" spans="5:9">
      <c r="E1045869" s="2"/>
      <c r="I1045869" s="2"/>
    </row>
    <row r="1045870" spans="5:9">
      <c r="E1045870" s="2"/>
      <c r="I1045870" s="2"/>
    </row>
    <row r="1045871" spans="5:9">
      <c r="E1045871" s="2"/>
      <c r="I1045871" s="2"/>
    </row>
    <row r="1045872" spans="5:9">
      <c r="E1045872" s="2"/>
      <c r="I1045872" s="2"/>
    </row>
    <row r="1045873" spans="5:9">
      <c r="E1045873" s="2"/>
      <c r="I1045873" s="2"/>
    </row>
    <row r="1045874" spans="5:9">
      <c r="E1045874" s="2"/>
      <c r="I1045874" s="2"/>
    </row>
    <row r="1045875" spans="5:9">
      <c r="E1045875" s="2"/>
      <c r="I1045875" s="2"/>
    </row>
    <row r="1045876" spans="5:9">
      <c r="E1045876" s="2"/>
      <c r="I1045876" s="2"/>
    </row>
    <row r="1045877" spans="5:9">
      <c r="E1045877" s="2"/>
      <c r="I1045877" s="2"/>
    </row>
    <row r="1045878" spans="5:9">
      <c r="E1045878" s="2"/>
      <c r="I1045878" s="2"/>
    </row>
    <row r="1045879" spans="5:9">
      <c r="E1045879" s="2"/>
      <c r="I1045879" s="2"/>
    </row>
    <row r="1045880" spans="5:9">
      <c r="E1045880" s="2"/>
      <c r="I1045880" s="2"/>
    </row>
    <row r="1045881" spans="5:9">
      <c r="E1045881" s="2"/>
      <c r="I1045881" s="2"/>
    </row>
    <row r="1045882" spans="5:9">
      <c r="E1045882" s="2"/>
      <c r="I1045882" s="2"/>
    </row>
    <row r="1045883" spans="5:9">
      <c r="E1045883" s="2"/>
      <c r="I1045883" s="2"/>
    </row>
    <row r="1045884" spans="5:9">
      <c r="E1045884" s="2"/>
      <c r="I1045884" s="2"/>
    </row>
    <row r="1045885" spans="5:9">
      <c r="E1045885" s="2"/>
      <c r="I1045885" s="2"/>
    </row>
    <row r="1045886" spans="5:9">
      <c r="E1045886" s="2"/>
      <c r="I1045886" s="2"/>
    </row>
    <row r="1045887" spans="5:9">
      <c r="E1045887" s="2"/>
      <c r="I1045887" s="2"/>
    </row>
    <row r="1045888" spans="5:9">
      <c r="E1045888" s="2"/>
      <c r="I1045888" s="2"/>
    </row>
    <row r="1045889" spans="5:9">
      <c r="E1045889" s="2"/>
      <c r="I1045889" s="2"/>
    </row>
    <row r="1045890" spans="5:9">
      <c r="E1045890" s="2"/>
      <c r="I1045890" s="2"/>
    </row>
    <row r="1045891" spans="5:9">
      <c r="E1045891" s="2"/>
      <c r="I1045891" s="2"/>
    </row>
    <row r="1045892" spans="5:9">
      <c r="E1045892" s="2"/>
      <c r="I1045892" s="2"/>
    </row>
    <row r="1045893" spans="5:9">
      <c r="E1045893" s="2"/>
      <c r="I1045893" s="2"/>
    </row>
    <row r="1045894" spans="5:9">
      <c r="E1045894" s="2"/>
      <c r="I1045894" s="2"/>
    </row>
    <row r="1045895" spans="5:9">
      <c r="E1045895" s="2"/>
      <c r="I1045895" s="2"/>
    </row>
    <row r="1045896" spans="5:9">
      <c r="E1045896" s="2"/>
      <c r="I1045896" s="2"/>
    </row>
    <row r="1045897" spans="5:9">
      <c r="E1045897" s="2"/>
      <c r="I1045897" s="2"/>
    </row>
    <row r="1045898" spans="5:9">
      <c r="E1045898" s="2"/>
      <c r="I1045898" s="2"/>
    </row>
    <row r="1045899" spans="5:9">
      <c r="E1045899" s="2"/>
      <c r="I1045899" s="2"/>
    </row>
    <row r="1045900" spans="5:9">
      <c r="E1045900" s="2"/>
      <c r="I1045900" s="2"/>
    </row>
    <row r="1045901" spans="5:9">
      <c r="E1045901" s="2"/>
      <c r="I1045901" s="2"/>
    </row>
    <row r="1045902" spans="5:9">
      <c r="E1045902" s="2"/>
      <c r="I1045902" s="2"/>
    </row>
    <row r="1045903" spans="5:9">
      <c r="E1045903" s="2"/>
      <c r="I1045903" s="2"/>
    </row>
    <row r="1045904" spans="5:9">
      <c r="E1045904" s="2"/>
      <c r="I1045904" s="2"/>
    </row>
    <row r="1045905" spans="5:9">
      <c r="E1045905" s="2"/>
      <c r="I1045905" s="2"/>
    </row>
    <row r="1045906" spans="5:9">
      <c r="E1045906" s="2"/>
      <c r="I1045906" s="2"/>
    </row>
    <row r="1045907" spans="5:9">
      <c r="E1045907" s="2"/>
      <c r="I1045907" s="2"/>
    </row>
    <row r="1045908" spans="5:9">
      <c r="E1045908" s="2"/>
      <c r="I1045908" s="2"/>
    </row>
    <row r="1045909" spans="5:9">
      <c r="E1045909" s="2"/>
      <c r="I1045909" s="2"/>
    </row>
    <row r="1045910" spans="5:9">
      <c r="E1045910" s="2"/>
      <c r="I1045910" s="2"/>
    </row>
    <row r="1045911" spans="5:9">
      <c r="E1045911" s="2"/>
      <c r="I1045911" s="2"/>
    </row>
    <row r="1045912" spans="5:9">
      <c r="E1045912" s="2"/>
      <c r="I1045912" s="2"/>
    </row>
    <row r="1045913" spans="5:9">
      <c r="E1045913" s="2"/>
      <c r="I1045913" s="2"/>
    </row>
    <row r="1045914" spans="5:9">
      <c r="E1045914" s="2"/>
      <c r="I1045914" s="2"/>
    </row>
    <row r="1045915" spans="5:9">
      <c r="E1045915" s="2"/>
      <c r="I1045915" s="2"/>
    </row>
    <row r="1045916" spans="5:9">
      <c r="E1045916" s="2"/>
      <c r="I1045916" s="2"/>
    </row>
    <row r="1045917" spans="5:9">
      <c r="E1045917" s="2"/>
      <c r="I1045917" s="2"/>
    </row>
    <row r="1045918" spans="5:9">
      <c r="E1045918" s="2"/>
      <c r="I1045918" s="2"/>
    </row>
    <row r="1045919" spans="5:9">
      <c r="E1045919" s="2"/>
      <c r="I1045919" s="2"/>
    </row>
    <row r="1045920" spans="5:9">
      <c r="E1045920" s="2"/>
      <c r="I1045920" s="2"/>
    </row>
    <row r="1045921" spans="5:9">
      <c r="E1045921" s="2"/>
      <c r="I1045921" s="2"/>
    </row>
    <row r="1045922" spans="5:9">
      <c r="E1045922" s="2"/>
      <c r="I1045922" s="2"/>
    </row>
    <row r="1045923" spans="5:9">
      <c r="E1045923" s="2"/>
      <c r="I1045923" s="2"/>
    </row>
    <row r="1045924" spans="5:9">
      <c r="E1045924" s="2"/>
      <c r="I1045924" s="2"/>
    </row>
    <row r="1045925" spans="5:9">
      <c r="E1045925" s="2"/>
      <c r="I1045925" s="2"/>
    </row>
    <row r="1045926" spans="5:9">
      <c r="E1045926" s="2"/>
      <c r="I1045926" s="2"/>
    </row>
    <row r="1045927" spans="5:9">
      <c r="E1045927" s="2"/>
      <c r="I1045927" s="2"/>
    </row>
    <row r="1045928" spans="5:9">
      <c r="E1045928" s="2"/>
      <c r="I1045928" s="2"/>
    </row>
    <row r="1045929" spans="5:9">
      <c r="E1045929" s="2"/>
      <c r="I1045929" s="2"/>
    </row>
    <row r="1045930" spans="5:9">
      <c r="E1045930" s="2"/>
      <c r="I1045930" s="2"/>
    </row>
    <row r="1045931" spans="5:9">
      <c r="E1045931" s="2"/>
      <c r="I1045931" s="2"/>
    </row>
    <row r="1045932" spans="5:9">
      <c r="E1045932" s="2"/>
      <c r="I1045932" s="2"/>
    </row>
    <row r="1045933" spans="5:9">
      <c r="E1045933" s="2"/>
      <c r="I1045933" s="2"/>
    </row>
    <row r="1045934" spans="5:9">
      <c r="E1045934" s="2"/>
      <c r="I1045934" s="2"/>
    </row>
    <row r="1045935" spans="5:9">
      <c r="E1045935" s="2"/>
      <c r="I1045935" s="2"/>
    </row>
    <row r="1045936" spans="5:9">
      <c r="E1045936" s="2"/>
      <c r="I1045936" s="2"/>
    </row>
    <row r="1045937" spans="5:9">
      <c r="E1045937" s="2"/>
      <c r="I1045937" s="2"/>
    </row>
    <row r="1045938" spans="5:9">
      <c r="E1045938" s="2"/>
      <c r="I1045938" s="2"/>
    </row>
    <row r="1045939" spans="5:9">
      <c r="E1045939" s="2"/>
      <c r="I1045939" s="2"/>
    </row>
    <row r="1045940" spans="5:9">
      <c r="E1045940" s="2"/>
      <c r="I1045940" s="2"/>
    </row>
    <row r="1045941" spans="5:9">
      <c r="E1045941" s="2"/>
      <c r="I1045941" s="2"/>
    </row>
    <row r="1045942" spans="5:9">
      <c r="E1045942" s="2"/>
      <c r="I1045942" s="2"/>
    </row>
    <row r="1045943" spans="5:9">
      <c r="E1045943" s="2"/>
      <c r="I1045943" s="2"/>
    </row>
    <row r="1045944" spans="5:9">
      <c r="E1045944" s="2"/>
      <c r="I1045944" s="2"/>
    </row>
    <row r="1045945" spans="5:9">
      <c r="E1045945" s="2"/>
      <c r="I1045945" s="2"/>
    </row>
    <row r="1045946" spans="5:9">
      <c r="E1045946" s="2"/>
      <c r="I1045946" s="2"/>
    </row>
    <row r="1045947" spans="5:9">
      <c r="E1045947" s="2"/>
      <c r="I1045947" s="2"/>
    </row>
    <row r="1045948" spans="5:9">
      <c r="E1045948" s="2"/>
      <c r="I1045948" s="2"/>
    </row>
    <row r="1045949" spans="5:9">
      <c r="E1045949" s="2"/>
      <c r="I1045949" s="2"/>
    </row>
    <row r="1045950" spans="5:9">
      <c r="E1045950" s="2"/>
      <c r="I1045950" s="2"/>
    </row>
    <row r="1045951" spans="5:9">
      <c r="E1045951" s="2"/>
      <c r="I1045951" s="2"/>
    </row>
    <row r="1045952" spans="5:9">
      <c r="E1045952" s="2"/>
      <c r="I1045952" s="2"/>
    </row>
    <row r="1045953" spans="5:9">
      <c r="E1045953" s="2"/>
      <c r="I1045953" s="2"/>
    </row>
    <row r="1045954" spans="5:9">
      <c r="E1045954" s="2"/>
      <c r="I1045954" s="2"/>
    </row>
    <row r="1045955" spans="5:9">
      <c r="E1045955" s="2"/>
      <c r="I1045955" s="2"/>
    </row>
    <row r="1045956" spans="5:9">
      <c r="E1045956" s="2"/>
      <c r="I1045956" s="2"/>
    </row>
    <row r="1045957" spans="5:9">
      <c r="E1045957" s="2"/>
      <c r="I1045957" s="2"/>
    </row>
    <row r="1045958" spans="5:9">
      <c r="E1045958" s="2"/>
      <c r="I1045958" s="2"/>
    </row>
    <row r="1045959" spans="5:9">
      <c r="E1045959" s="2"/>
      <c r="I1045959" s="2"/>
    </row>
    <row r="1045960" spans="5:9">
      <c r="E1045960" s="2"/>
      <c r="I1045960" s="2"/>
    </row>
    <row r="1045961" spans="5:9">
      <c r="E1045961" s="2"/>
      <c r="I1045961" s="2"/>
    </row>
    <row r="1045962" spans="5:9">
      <c r="E1045962" s="2"/>
      <c r="I1045962" s="2"/>
    </row>
    <row r="1045963" spans="5:9">
      <c r="E1045963" s="2"/>
      <c r="I1045963" s="2"/>
    </row>
    <row r="1045964" spans="5:9">
      <c r="E1045964" s="2"/>
      <c r="I1045964" s="2"/>
    </row>
    <row r="1045965" spans="5:9">
      <c r="E1045965" s="2"/>
      <c r="I1045965" s="2"/>
    </row>
    <row r="1045966" spans="5:9">
      <c r="E1045966" s="2"/>
      <c r="I1045966" s="2"/>
    </row>
    <row r="1045967" spans="5:9">
      <c r="E1045967" s="2"/>
      <c r="I1045967" s="2"/>
    </row>
    <row r="1045968" spans="5:9">
      <c r="E1045968" s="2"/>
      <c r="I1045968" s="2"/>
    </row>
    <row r="1045969" spans="5:9">
      <c r="E1045969" s="2"/>
      <c r="I1045969" s="2"/>
    </row>
    <row r="1045970" spans="5:9">
      <c r="E1045970" s="2"/>
      <c r="I1045970" s="2"/>
    </row>
    <row r="1045971" spans="5:9">
      <c r="E1045971" s="2"/>
      <c r="I1045971" s="2"/>
    </row>
    <row r="1045972" spans="5:9">
      <c r="E1045972" s="2"/>
      <c r="I1045972" s="2"/>
    </row>
    <row r="1045973" spans="5:9">
      <c r="E1045973" s="2"/>
      <c r="I1045973" s="2"/>
    </row>
    <row r="1045974" spans="5:9">
      <c r="E1045974" s="2"/>
      <c r="I1045974" s="2"/>
    </row>
    <row r="1045975" spans="5:9">
      <c r="E1045975" s="2"/>
      <c r="I1045975" s="2"/>
    </row>
    <row r="1045976" spans="5:9">
      <c r="E1045976" s="2"/>
      <c r="I1045976" s="2"/>
    </row>
    <row r="1045977" spans="5:9">
      <c r="E1045977" s="2"/>
      <c r="I1045977" s="2"/>
    </row>
    <row r="1045978" spans="5:9">
      <c r="E1045978" s="2"/>
      <c r="I1045978" s="2"/>
    </row>
    <row r="1045979" spans="5:9">
      <c r="E1045979" s="2"/>
      <c r="I1045979" s="2"/>
    </row>
    <row r="1045980" spans="5:9">
      <c r="E1045980" s="2"/>
      <c r="I1045980" s="2"/>
    </row>
    <row r="1045981" spans="5:9">
      <c r="E1045981" s="2"/>
      <c r="I1045981" s="2"/>
    </row>
    <row r="1045982" spans="5:9">
      <c r="E1045982" s="2"/>
      <c r="I1045982" s="2"/>
    </row>
    <row r="1045983" spans="5:9">
      <c r="E1045983" s="2"/>
      <c r="I1045983" s="2"/>
    </row>
    <row r="1045984" spans="5:9">
      <c r="E1045984" s="2"/>
      <c r="I1045984" s="2"/>
    </row>
    <row r="1045985" spans="5:9">
      <c r="E1045985" s="2"/>
      <c r="I1045985" s="2"/>
    </row>
    <row r="1045986" spans="5:9">
      <c r="E1045986" s="2"/>
      <c r="I1045986" s="2"/>
    </row>
    <row r="1045987" spans="5:9">
      <c r="E1045987" s="2"/>
      <c r="I1045987" s="2"/>
    </row>
    <row r="1045988" spans="5:9">
      <c r="E1045988" s="2"/>
      <c r="I1045988" s="2"/>
    </row>
    <row r="1045989" spans="5:9">
      <c r="E1045989" s="2"/>
      <c r="I1045989" s="2"/>
    </row>
    <row r="1045990" spans="5:9">
      <c r="E1045990" s="2"/>
      <c r="I1045990" s="2"/>
    </row>
    <row r="1045991" spans="5:9">
      <c r="E1045991" s="2"/>
      <c r="I1045991" s="2"/>
    </row>
    <row r="1045992" spans="5:9">
      <c r="E1045992" s="2"/>
      <c r="I1045992" s="2"/>
    </row>
    <row r="1045993" spans="5:9">
      <c r="E1045993" s="2"/>
      <c r="I1045993" s="2"/>
    </row>
    <row r="1045994" spans="5:9">
      <c r="E1045994" s="2"/>
      <c r="I1045994" s="2"/>
    </row>
    <row r="1045995" spans="5:9">
      <c r="E1045995" s="2"/>
      <c r="I1045995" s="2"/>
    </row>
    <row r="1045996" spans="5:9">
      <c r="E1045996" s="2"/>
      <c r="I1045996" s="2"/>
    </row>
    <row r="1045997" spans="5:9">
      <c r="E1045997" s="2"/>
      <c r="I1045997" s="2"/>
    </row>
    <row r="1045998" spans="5:9">
      <c r="E1045998" s="2"/>
      <c r="I1045998" s="2"/>
    </row>
    <row r="1045999" spans="5:9">
      <c r="E1045999" s="2"/>
      <c r="I1045999" s="2"/>
    </row>
    <row r="1046000" spans="5:9">
      <c r="E1046000" s="2"/>
      <c r="I1046000" s="2"/>
    </row>
    <row r="1046001" spans="5:9">
      <c r="E1046001" s="2"/>
      <c r="I1046001" s="2"/>
    </row>
    <row r="1046002" spans="5:9">
      <c r="E1046002" s="2"/>
      <c r="I1046002" s="2"/>
    </row>
    <row r="1046003" spans="5:9">
      <c r="E1046003" s="2"/>
      <c r="I1046003" s="2"/>
    </row>
    <row r="1046004" spans="5:9">
      <c r="E1046004" s="2"/>
      <c r="I1046004" s="2"/>
    </row>
    <row r="1046005" spans="5:9">
      <c r="E1046005" s="2"/>
      <c r="I1046005" s="2"/>
    </row>
    <row r="1046006" spans="5:9">
      <c r="E1046006" s="2"/>
      <c r="I1046006" s="2"/>
    </row>
    <row r="1046007" spans="5:9">
      <c r="E1046007" s="2"/>
      <c r="I1046007" s="2"/>
    </row>
    <row r="1046008" spans="5:9">
      <c r="E1046008" s="2"/>
      <c r="I1046008" s="2"/>
    </row>
    <row r="1046009" spans="5:9">
      <c r="E1046009" s="2"/>
      <c r="I1046009" s="2"/>
    </row>
    <row r="1046010" spans="5:9">
      <c r="E1046010" s="2"/>
      <c r="I1046010" s="2"/>
    </row>
    <row r="1046011" spans="5:9">
      <c r="E1046011" s="2"/>
      <c r="I1046011" s="2"/>
    </row>
    <row r="1046012" spans="5:9">
      <c r="E1046012" s="2"/>
      <c r="I1046012" s="2"/>
    </row>
    <row r="1046013" spans="5:9">
      <c r="E1046013" s="2"/>
      <c r="I1046013" s="2"/>
    </row>
    <row r="1046014" spans="5:9">
      <c r="E1046014" s="2"/>
      <c r="I1046014" s="2"/>
    </row>
    <row r="1046015" spans="5:9">
      <c r="E1046015" s="2"/>
      <c r="I1046015" s="2"/>
    </row>
    <row r="1046016" spans="5:9">
      <c r="E1046016" s="2"/>
      <c r="I1046016" s="2"/>
    </row>
    <row r="1046017" spans="5:9">
      <c r="E1046017" s="2"/>
      <c r="I1046017" s="2"/>
    </row>
    <row r="1046018" spans="5:9">
      <c r="E1046018" s="2"/>
      <c r="I1046018" s="2"/>
    </row>
    <row r="1046019" spans="5:9">
      <c r="E1046019" s="2"/>
      <c r="I1046019" s="2"/>
    </row>
    <row r="1046020" spans="5:9">
      <c r="E1046020" s="2"/>
      <c r="I1046020" s="2"/>
    </row>
    <row r="1046021" spans="5:9">
      <c r="E1046021" s="2"/>
      <c r="I1046021" s="2"/>
    </row>
    <row r="1046022" spans="5:9">
      <c r="E1046022" s="2"/>
      <c r="I1046022" s="2"/>
    </row>
    <row r="1046023" spans="5:9">
      <c r="E1046023" s="2"/>
      <c r="I1046023" s="2"/>
    </row>
    <row r="1046024" spans="5:9">
      <c r="E1046024" s="2"/>
      <c r="I1046024" s="2"/>
    </row>
    <row r="1046025" spans="5:9">
      <c r="E1046025" s="2"/>
      <c r="I1046025" s="2"/>
    </row>
    <row r="1046026" spans="5:9">
      <c r="E1046026" s="2"/>
      <c r="I1046026" s="2"/>
    </row>
    <row r="1046027" spans="5:9">
      <c r="E1046027" s="2"/>
      <c r="I1046027" s="2"/>
    </row>
    <row r="1046028" spans="5:9">
      <c r="E1046028" s="2"/>
      <c r="I1046028" s="2"/>
    </row>
    <row r="1046029" spans="5:9">
      <c r="E1046029" s="2"/>
      <c r="I1046029" s="2"/>
    </row>
    <row r="1046030" spans="5:9">
      <c r="E1046030" s="2"/>
      <c r="I1046030" s="2"/>
    </row>
    <row r="1046031" spans="5:9">
      <c r="E1046031" s="2"/>
      <c r="I1046031" s="2"/>
    </row>
    <row r="1046032" spans="5:9">
      <c r="E1046032" s="2"/>
      <c r="I1046032" s="2"/>
    </row>
    <row r="1046033" spans="5:9">
      <c r="E1046033" s="2"/>
      <c r="I1046033" s="2"/>
    </row>
    <row r="1046034" spans="5:9">
      <c r="E1046034" s="2"/>
      <c r="I1046034" s="2"/>
    </row>
    <row r="1046035" spans="5:9">
      <c r="E1046035" s="2"/>
      <c r="I1046035" s="2"/>
    </row>
    <row r="1046036" spans="5:9">
      <c r="E1046036" s="2"/>
      <c r="I1046036" s="2"/>
    </row>
    <row r="1046037" spans="5:9">
      <c r="E1046037" s="2"/>
      <c r="I1046037" s="2"/>
    </row>
    <row r="1046038" spans="5:9">
      <c r="E1046038" s="2"/>
      <c r="I1046038" s="2"/>
    </row>
    <row r="1046039" spans="5:9">
      <c r="E1046039" s="2"/>
      <c r="I1046039" s="2"/>
    </row>
    <row r="1046040" spans="5:9">
      <c r="E1046040" s="2"/>
      <c r="I1046040" s="2"/>
    </row>
    <row r="1046041" spans="5:9">
      <c r="E1046041" s="2"/>
      <c r="I1046041" s="2"/>
    </row>
    <row r="1046042" spans="5:9">
      <c r="E1046042" s="2"/>
      <c r="I1046042" s="2"/>
    </row>
    <row r="1046043" spans="5:9">
      <c r="E1046043" s="2"/>
      <c r="I1046043" s="2"/>
    </row>
    <row r="1046044" spans="5:9">
      <c r="E1046044" s="2"/>
      <c r="I1046044" s="2"/>
    </row>
    <row r="1046045" spans="5:9">
      <c r="E1046045" s="2"/>
      <c r="I1046045" s="2"/>
    </row>
    <row r="1046046" spans="5:9">
      <c r="E1046046" s="2"/>
      <c r="I1046046" s="2"/>
    </row>
    <row r="1046047" spans="5:9">
      <c r="E1046047" s="2"/>
      <c r="I1046047" s="2"/>
    </row>
    <row r="1046048" spans="5:9">
      <c r="E1046048" s="2"/>
      <c r="I1046048" s="2"/>
    </row>
    <row r="1046049" spans="5:9">
      <c r="E1046049" s="2"/>
      <c r="I1046049" s="2"/>
    </row>
    <row r="1046050" spans="5:9">
      <c r="E1046050" s="2"/>
      <c r="I1046050" s="2"/>
    </row>
    <row r="1046051" spans="5:9">
      <c r="E1046051" s="2"/>
      <c r="I1046051" s="2"/>
    </row>
    <row r="1046052" spans="5:9">
      <c r="E1046052" s="2"/>
      <c r="I1046052" s="2"/>
    </row>
    <row r="1046053" spans="5:9">
      <c r="E1046053" s="2"/>
      <c r="I1046053" s="2"/>
    </row>
    <row r="1046054" spans="5:9">
      <c r="E1046054" s="2"/>
      <c r="I1046054" s="2"/>
    </row>
    <row r="1046055" spans="5:9">
      <c r="E1046055" s="2"/>
      <c r="I1046055" s="2"/>
    </row>
    <row r="1046056" spans="5:9">
      <c r="E1046056" s="2"/>
      <c r="I1046056" s="2"/>
    </row>
    <row r="1046057" spans="5:9">
      <c r="E1046057" s="2"/>
      <c r="I1046057" s="2"/>
    </row>
    <row r="1046058" spans="5:9">
      <c r="E1046058" s="2"/>
      <c r="I1046058" s="2"/>
    </row>
    <row r="1046059" spans="5:9">
      <c r="E1046059" s="2"/>
      <c r="I1046059" s="2"/>
    </row>
    <row r="1046060" spans="5:9">
      <c r="E1046060" s="2"/>
      <c r="I1046060" s="2"/>
    </row>
    <row r="1046061" spans="5:9">
      <c r="E1046061" s="2"/>
      <c r="I1046061" s="2"/>
    </row>
    <row r="1046062" spans="5:9">
      <c r="E1046062" s="2"/>
      <c r="I1046062" s="2"/>
    </row>
    <row r="1046063" spans="5:9">
      <c r="E1046063" s="2"/>
      <c r="I1046063" s="2"/>
    </row>
    <row r="1046064" spans="5:9">
      <c r="E1046064" s="2"/>
      <c r="I1046064" s="2"/>
    </row>
    <row r="1046065" spans="5:9">
      <c r="E1046065" s="2"/>
      <c r="I1046065" s="2"/>
    </row>
    <row r="1046066" spans="5:9">
      <c r="E1046066" s="2"/>
      <c r="I1046066" s="2"/>
    </row>
    <row r="1046067" spans="5:9">
      <c r="E1046067" s="2"/>
      <c r="I1046067" s="2"/>
    </row>
    <row r="1046068" spans="5:9">
      <c r="E1046068" s="2"/>
      <c r="I1046068" s="2"/>
    </row>
    <row r="1046069" spans="5:9">
      <c r="E1046069" s="2"/>
      <c r="I1046069" s="2"/>
    </row>
    <row r="1046070" spans="5:9">
      <c r="E1046070" s="2"/>
      <c r="I1046070" s="2"/>
    </row>
    <row r="1046071" spans="5:9">
      <c r="E1046071" s="2"/>
      <c r="I1046071" s="2"/>
    </row>
    <row r="1046072" spans="5:9">
      <c r="E1046072" s="2"/>
      <c r="I1046072" s="2"/>
    </row>
    <row r="1046073" spans="5:9">
      <c r="E1046073" s="2"/>
      <c r="I1046073" s="2"/>
    </row>
    <row r="1046074" spans="5:9">
      <c r="E1046074" s="2"/>
      <c r="I1046074" s="2"/>
    </row>
    <row r="1046075" spans="5:9">
      <c r="E1046075" s="2"/>
      <c r="I1046075" s="2"/>
    </row>
    <row r="1046076" spans="5:9">
      <c r="E1046076" s="2"/>
      <c r="I1046076" s="2"/>
    </row>
    <row r="1046077" spans="5:9">
      <c r="E1046077" s="2"/>
      <c r="I1046077" s="2"/>
    </row>
    <row r="1046078" spans="5:9">
      <c r="E1046078" s="2"/>
      <c r="I1046078" s="2"/>
    </row>
    <row r="1046079" spans="5:9">
      <c r="E1046079" s="2"/>
      <c r="I1046079" s="2"/>
    </row>
    <row r="1046080" spans="5:9">
      <c r="E1046080" s="2"/>
      <c r="I1046080" s="2"/>
    </row>
    <row r="1046081" spans="5:9">
      <c r="E1046081" s="2"/>
      <c r="I1046081" s="2"/>
    </row>
    <row r="1046082" spans="5:9">
      <c r="E1046082" s="2"/>
      <c r="I1046082" s="2"/>
    </row>
    <row r="1046083" spans="5:9">
      <c r="E1046083" s="2"/>
      <c r="I1046083" s="2"/>
    </row>
    <row r="1046084" spans="5:9">
      <c r="E1046084" s="2"/>
      <c r="I1046084" s="2"/>
    </row>
    <row r="1046085" spans="5:9">
      <c r="E1046085" s="2"/>
      <c r="I1046085" s="2"/>
    </row>
    <row r="1046086" spans="5:9">
      <c r="E1046086" s="2"/>
      <c r="I1046086" s="2"/>
    </row>
    <row r="1046087" spans="5:9">
      <c r="E1046087" s="2"/>
      <c r="I1046087" s="2"/>
    </row>
    <row r="1046088" spans="5:9">
      <c r="E1046088" s="2"/>
      <c r="I1046088" s="2"/>
    </row>
    <row r="1046089" spans="5:9">
      <c r="E1046089" s="2"/>
      <c r="I1046089" s="2"/>
    </row>
    <row r="1046090" spans="5:9">
      <c r="E1046090" s="2"/>
      <c r="I1046090" s="2"/>
    </row>
    <row r="1046091" spans="5:9">
      <c r="E1046091" s="2"/>
      <c r="I1046091" s="2"/>
    </row>
    <row r="1046092" spans="5:9">
      <c r="E1046092" s="2"/>
      <c r="I1046092" s="2"/>
    </row>
    <row r="1046093" spans="5:9">
      <c r="E1046093" s="2"/>
      <c r="I1046093" s="2"/>
    </row>
    <row r="1046094" spans="5:9">
      <c r="E1046094" s="2"/>
      <c r="I1046094" s="2"/>
    </row>
    <row r="1046095" spans="5:9">
      <c r="E1046095" s="2"/>
      <c r="I1046095" s="2"/>
    </row>
    <row r="1046096" spans="5:9">
      <c r="E1046096" s="2"/>
      <c r="I1046096" s="2"/>
    </row>
    <row r="1046097" spans="5:9">
      <c r="E1046097" s="2"/>
      <c r="I1046097" s="2"/>
    </row>
    <row r="1046098" spans="5:9">
      <c r="E1046098" s="2"/>
      <c r="I1046098" s="2"/>
    </row>
    <row r="1046099" spans="5:9">
      <c r="E1046099" s="2"/>
      <c r="I1046099" s="2"/>
    </row>
    <row r="1046100" spans="5:9">
      <c r="E1046100" s="2"/>
      <c r="I1046100" s="2"/>
    </row>
    <row r="1046101" spans="5:9">
      <c r="E1046101" s="2"/>
      <c r="I1046101" s="2"/>
    </row>
    <row r="1046102" spans="5:9">
      <c r="E1046102" s="2"/>
      <c r="I1046102" s="2"/>
    </row>
    <row r="1046103" spans="5:9">
      <c r="E1046103" s="2"/>
      <c r="I1046103" s="2"/>
    </row>
    <row r="1046104" spans="5:9">
      <c r="E1046104" s="2"/>
      <c r="I1046104" s="2"/>
    </row>
    <row r="1046105" spans="5:9">
      <c r="E1046105" s="2"/>
      <c r="I1046105" s="2"/>
    </row>
    <row r="1046106" spans="5:9">
      <c r="E1046106" s="2"/>
      <c r="I1046106" s="2"/>
    </row>
    <row r="1046107" spans="5:9">
      <c r="E1046107" s="2"/>
      <c r="I1046107" s="2"/>
    </row>
    <row r="1046108" spans="5:9">
      <c r="E1046108" s="2"/>
      <c r="I1046108" s="2"/>
    </row>
    <row r="1046109" spans="5:9">
      <c r="E1046109" s="2"/>
      <c r="I1046109" s="2"/>
    </row>
    <row r="1046110" spans="5:9">
      <c r="E1046110" s="2"/>
      <c r="I1046110" s="2"/>
    </row>
    <row r="1046111" spans="5:9">
      <c r="E1046111" s="2"/>
      <c r="I1046111" s="2"/>
    </row>
    <row r="1046112" spans="5:9">
      <c r="E1046112" s="2"/>
      <c r="I1046112" s="2"/>
    </row>
    <row r="1046113" spans="5:9">
      <c r="E1046113" s="2"/>
      <c r="I1046113" s="2"/>
    </row>
    <row r="1046114" spans="5:9">
      <c r="E1046114" s="2"/>
      <c r="I1046114" s="2"/>
    </row>
    <row r="1046115" spans="5:9">
      <c r="E1046115" s="2"/>
      <c r="I1046115" s="2"/>
    </row>
    <row r="1046116" spans="5:9">
      <c r="E1046116" s="2"/>
      <c r="I1046116" s="2"/>
    </row>
    <row r="1046117" spans="5:9">
      <c r="E1046117" s="2"/>
      <c r="I1046117" s="2"/>
    </row>
    <row r="1046118" spans="5:9">
      <c r="E1046118" s="2"/>
      <c r="I1046118" s="2"/>
    </row>
    <row r="1046119" spans="5:9">
      <c r="E1046119" s="2"/>
      <c r="I1046119" s="2"/>
    </row>
    <row r="1046120" spans="5:9">
      <c r="E1046120" s="2"/>
      <c r="I1046120" s="2"/>
    </row>
    <row r="1046121" spans="5:9">
      <c r="E1046121" s="2"/>
      <c r="I1046121" s="2"/>
    </row>
    <row r="1046122" spans="5:9">
      <c r="E1046122" s="2"/>
      <c r="I1046122" s="2"/>
    </row>
    <row r="1046123" spans="5:9">
      <c r="E1046123" s="2"/>
      <c r="I1046123" s="2"/>
    </row>
    <row r="1046124" spans="5:9">
      <c r="E1046124" s="2"/>
      <c r="I1046124" s="2"/>
    </row>
    <row r="1046125" spans="5:9">
      <c r="E1046125" s="2"/>
      <c r="I1046125" s="2"/>
    </row>
    <row r="1046126" spans="5:9">
      <c r="E1046126" s="2"/>
      <c r="I1046126" s="2"/>
    </row>
    <row r="1046127" spans="5:9">
      <c r="E1046127" s="2"/>
      <c r="I1046127" s="2"/>
    </row>
    <row r="1046128" spans="5:9">
      <c r="E1046128" s="2"/>
      <c r="I1046128" s="2"/>
    </row>
    <row r="1046129" spans="5:9">
      <c r="E1046129" s="2"/>
      <c r="I1046129" s="2"/>
    </row>
    <row r="1046130" spans="5:9">
      <c r="E1046130" s="2"/>
      <c r="I1046130" s="2"/>
    </row>
    <row r="1046131" spans="5:9">
      <c r="E1046131" s="2"/>
      <c r="I1046131" s="2"/>
    </row>
    <row r="1046132" spans="5:9">
      <c r="E1046132" s="2"/>
      <c r="I1046132" s="2"/>
    </row>
    <row r="1046133" spans="5:9">
      <c r="E1046133" s="2"/>
      <c r="I1046133" s="2"/>
    </row>
    <row r="1046134" spans="5:9">
      <c r="E1046134" s="2"/>
      <c r="I1046134" s="2"/>
    </row>
    <row r="1046135" spans="5:9">
      <c r="E1046135" s="2"/>
      <c r="I1046135" s="2"/>
    </row>
    <row r="1046136" spans="5:9">
      <c r="E1046136" s="2"/>
      <c r="I1046136" s="2"/>
    </row>
    <row r="1046137" spans="5:9">
      <c r="E1046137" s="2"/>
      <c r="I1046137" s="2"/>
    </row>
    <row r="1046138" spans="5:9">
      <c r="E1046138" s="2"/>
      <c r="I1046138" s="2"/>
    </row>
    <row r="1046139" spans="5:9">
      <c r="E1046139" s="2"/>
      <c r="I1046139" s="2"/>
    </row>
    <row r="1046140" spans="5:9">
      <c r="E1046140" s="2"/>
      <c r="I1046140" s="2"/>
    </row>
    <row r="1046141" spans="5:9">
      <c r="E1046141" s="2"/>
      <c r="I1046141" s="2"/>
    </row>
    <row r="1046142" spans="5:9">
      <c r="E1046142" s="2"/>
      <c r="I1046142" s="2"/>
    </row>
    <row r="1046143" spans="5:9">
      <c r="E1046143" s="2"/>
      <c r="I1046143" s="2"/>
    </row>
    <row r="1046144" spans="5:9">
      <c r="E1046144" s="2"/>
      <c r="I1046144" s="2"/>
    </row>
    <row r="1046145" spans="5:9">
      <c r="E1046145" s="2"/>
      <c r="I1046145" s="2"/>
    </row>
    <row r="1046146" spans="5:9">
      <c r="E1046146" s="2"/>
      <c r="I1046146" s="2"/>
    </row>
    <row r="1046147" spans="5:9">
      <c r="E1046147" s="2"/>
      <c r="I1046147" s="2"/>
    </row>
    <row r="1046148" spans="5:9">
      <c r="E1046148" s="2"/>
      <c r="I1046148" s="2"/>
    </row>
    <row r="1046149" spans="5:9">
      <c r="E1046149" s="2"/>
      <c r="I1046149" s="2"/>
    </row>
    <row r="1046150" spans="5:9">
      <c r="E1046150" s="2"/>
      <c r="I1046150" s="2"/>
    </row>
    <row r="1046151" spans="5:9">
      <c r="E1046151" s="2"/>
      <c r="I1046151" s="2"/>
    </row>
    <row r="1046152" spans="5:9">
      <c r="E1046152" s="2"/>
      <c r="I1046152" s="2"/>
    </row>
    <row r="1046153" spans="5:9">
      <c r="E1046153" s="2"/>
      <c r="I1046153" s="2"/>
    </row>
    <row r="1046154" spans="5:9">
      <c r="E1046154" s="2"/>
      <c r="I1046154" s="2"/>
    </row>
    <row r="1046155" spans="5:9">
      <c r="E1046155" s="2"/>
      <c r="I1046155" s="2"/>
    </row>
    <row r="1046156" spans="5:9">
      <c r="E1046156" s="2"/>
      <c r="I1046156" s="2"/>
    </row>
    <row r="1046157" spans="5:9">
      <c r="E1046157" s="2"/>
      <c r="I1046157" s="2"/>
    </row>
    <row r="1046158" spans="5:9">
      <c r="E1046158" s="2"/>
      <c r="I1046158" s="2"/>
    </row>
    <row r="1046159" spans="5:9">
      <c r="E1046159" s="2"/>
      <c r="I1046159" s="2"/>
    </row>
    <row r="1046160" spans="5:9">
      <c r="E1046160" s="2"/>
      <c r="I1046160" s="2"/>
    </row>
    <row r="1046161" spans="5:9">
      <c r="E1046161" s="2"/>
      <c r="I1046161" s="2"/>
    </row>
    <row r="1046162" spans="5:9">
      <c r="E1046162" s="2"/>
      <c r="I1046162" s="2"/>
    </row>
    <row r="1046163" spans="5:9">
      <c r="E1046163" s="2"/>
      <c r="I1046163" s="2"/>
    </row>
    <row r="1046164" spans="5:9">
      <c r="E1046164" s="2"/>
      <c r="I1046164" s="2"/>
    </row>
    <row r="1046165" spans="5:9">
      <c r="E1046165" s="2"/>
      <c r="I1046165" s="2"/>
    </row>
    <row r="1046166" spans="5:9">
      <c r="E1046166" s="2"/>
      <c r="I1046166" s="2"/>
    </row>
    <row r="1046167" spans="5:9">
      <c r="E1046167" s="2"/>
      <c r="I1046167" s="2"/>
    </row>
    <row r="1046168" spans="5:9">
      <c r="E1046168" s="2"/>
      <c r="I1046168" s="2"/>
    </row>
    <row r="1046169" spans="5:9">
      <c r="E1046169" s="2"/>
      <c r="I1046169" s="2"/>
    </row>
    <row r="1046170" spans="5:9">
      <c r="E1046170" s="2"/>
      <c r="I1046170" s="2"/>
    </row>
    <row r="1046171" spans="5:9">
      <c r="E1046171" s="2"/>
      <c r="I1046171" s="2"/>
    </row>
    <row r="1046172" spans="5:9">
      <c r="E1046172" s="2"/>
      <c r="I1046172" s="2"/>
    </row>
    <row r="1046173" spans="5:9">
      <c r="E1046173" s="2"/>
      <c r="I1046173" s="2"/>
    </row>
    <row r="1046174" spans="5:9">
      <c r="E1046174" s="2"/>
      <c r="I1046174" s="2"/>
    </row>
    <row r="1046175" spans="5:9">
      <c r="E1046175" s="2"/>
      <c r="I1046175" s="2"/>
    </row>
    <row r="1046176" spans="5:9">
      <c r="E1046176" s="2"/>
      <c r="I1046176" s="2"/>
    </row>
    <row r="1046177" spans="5:9">
      <c r="E1046177" s="2"/>
      <c r="I1046177" s="2"/>
    </row>
    <row r="1046178" spans="5:9">
      <c r="E1046178" s="2"/>
      <c r="I1046178" s="2"/>
    </row>
    <row r="1046179" spans="5:9">
      <c r="E1046179" s="2"/>
      <c r="I1046179" s="2"/>
    </row>
    <row r="1046180" spans="5:9">
      <c r="E1046180" s="2"/>
      <c r="I1046180" s="2"/>
    </row>
    <row r="1046181" spans="5:9">
      <c r="E1046181" s="2"/>
      <c r="I1046181" s="2"/>
    </row>
    <row r="1046182" spans="5:9">
      <c r="E1046182" s="2"/>
      <c r="I1046182" s="2"/>
    </row>
    <row r="1046183" spans="5:9">
      <c r="E1046183" s="2"/>
      <c r="I1046183" s="2"/>
    </row>
    <row r="1046184" spans="5:9">
      <c r="E1046184" s="2"/>
      <c r="I1046184" s="2"/>
    </row>
    <row r="1046185" spans="5:9">
      <c r="E1046185" s="2"/>
      <c r="I1046185" s="2"/>
    </row>
    <row r="1046186" spans="5:9">
      <c r="E1046186" s="2"/>
      <c r="I1046186" s="2"/>
    </row>
    <row r="1046187" spans="5:9">
      <c r="E1046187" s="2"/>
      <c r="I1046187" s="2"/>
    </row>
    <row r="1046188" spans="5:9">
      <c r="E1046188" s="2"/>
      <c r="I1046188" s="2"/>
    </row>
    <row r="1046189" spans="5:9">
      <c r="E1046189" s="2"/>
      <c r="I1046189" s="2"/>
    </row>
    <row r="1046190" spans="5:9">
      <c r="E1046190" s="2"/>
      <c r="I1046190" s="2"/>
    </row>
    <row r="1046191" spans="5:9">
      <c r="E1046191" s="2"/>
      <c r="I1046191" s="2"/>
    </row>
    <row r="1046192" spans="5:9">
      <c r="E1046192" s="2"/>
      <c r="I1046192" s="2"/>
    </row>
    <row r="1046193" spans="5:9">
      <c r="E1046193" s="2"/>
      <c r="I1046193" s="2"/>
    </row>
    <row r="1046194" spans="5:9">
      <c r="E1046194" s="2"/>
      <c r="I1046194" s="2"/>
    </row>
    <row r="1046195" spans="5:9">
      <c r="E1046195" s="2"/>
      <c r="I1046195" s="2"/>
    </row>
    <row r="1046196" spans="5:9">
      <c r="E1046196" s="2"/>
      <c r="I1046196" s="2"/>
    </row>
    <row r="1046197" spans="5:9">
      <c r="E1046197" s="2"/>
      <c r="I1046197" s="2"/>
    </row>
    <row r="1046198" spans="5:9">
      <c r="E1046198" s="2"/>
      <c r="I1046198" s="2"/>
    </row>
    <row r="1046199" spans="5:9">
      <c r="E1046199" s="2"/>
      <c r="I1046199" s="2"/>
    </row>
    <row r="1046200" spans="5:9">
      <c r="E1046200" s="2"/>
      <c r="I1046200" s="2"/>
    </row>
    <row r="1046201" spans="5:9">
      <c r="E1046201" s="2"/>
      <c r="I1046201" s="2"/>
    </row>
    <row r="1046202" spans="5:9">
      <c r="E1046202" s="2"/>
      <c r="I1046202" s="2"/>
    </row>
    <row r="1046203" spans="5:9">
      <c r="E1046203" s="2"/>
      <c r="I1046203" s="2"/>
    </row>
    <row r="1046204" spans="5:9">
      <c r="E1046204" s="2"/>
      <c r="I1046204" s="2"/>
    </row>
    <row r="1046205" spans="5:9">
      <c r="E1046205" s="2"/>
      <c r="I1046205" s="2"/>
    </row>
    <row r="1046206" spans="5:9">
      <c r="E1046206" s="2"/>
      <c r="I1046206" s="2"/>
    </row>
    <row r="1046207" spans="5:9">
      <c r="E1046207" s="2"/>
      <c r="I1046207" s="2"/>
    </row>
    <row r="1046208" spans="5:9">
      <c r="E1046208" s="2"/>
      <c r="I1046208" s="2"/>
    </row>
    <row r="1046209" spans="5:9">
      <c r="E1046209" s="2"/>
      <c r="I1046209" s="2"/>
    </row>
    <row r="1046210" spans="5:9">
      <c r="E1046210" s="2"/>
      <c r="I1046210" s="2"/>
    </row>
    <row r="1046211" spans="5:9">
      <c r="E1046211" s="2"/>
      <c r="I1046211" s="2"/>
    </row>
    <row r="1046212" spans="5:9">
      <c r="E1046212" s="2"/>
      <c r="I1046212" s="2"/>
    </row>
    <row r="1046213" spans="5:9">
      <c r="E1046213" s="2"/>
      <c r="I1046213" s="2"/>
    </row>
    <row r="1046214" spans="5:9">
      <c r="E1046214" s="2"/>
      <c r="I1046214" s="2"/>
    </row>
    <row r="1046215" spans="5:9">
      <c r="E1046215" s="2"/>
      <c r="I1046215" s="2"/>
    </row>
    <row r="1046216" spans="5:9">
      <c r="E1046216" s="2"/>
      <c r="I1046216" s="2"/>
    </row>
    <row r="1046217" spans="5:9">
      <c r="E1046217" s="2"/>
      <c r="I1046217" s="2"/>
    </row>
    <row r="1046218" spans="5:9">
      <c r="E1046218" s="2"/>
      <c r="I1046218" s="2"/>
    </row>
    <row r="1046219" spans="5:9">
      <c r="E1046219" s="2"/>
      <c r="I1046219" s="2"/>
    </row>
    <row r="1046220" spans="5:9">
      <c r="E1046220" s="2"/>
      <c r="I1046220" s="2"/>
    </row>
    <row r="1046221" spans="5:9">
      <c r="E1046221" s="2"/>
      <c r="I1046221" s="2"/>
    </row>
    <row r="1046222" spans="5:9">
      <c r="E1046222" s="2"/>
      <c r="I1046222" s="2"/>
    </row>
    <row r="1046223" spans="5:9">
      <c r="E1046223" s="2"/>
      <c r="I1046223" s="2"/>
    </row>
    <row r="1046224" spans="5:9">
      <c r="E1046224" s="2"/>
      <c r="I1046224" s="2"/>
    </row>
    <row r="1046225" spans="5:9">
      <c r="E1046225" s="2"/>
      <c r="I1046225" s="2"/>
    </row>
    <row r="1046226" spans="5:9">
      <c r="E1046226" s="2"/>
      <c r="I1046226" s="2"/>
    </row>
    <row r="1046227" spans="5:9">
      <c r="E1046227" s="2"/>
      <c r="I1046227" s="2"/>
    </row>
    <row r="1046228" spans="5:9">
      <c r="E1046228" s="2"/>
      <c r="I1046228" s="2"/>
    </row>
    <row r="1046229" spans="5:9">
      <c r="E1046229" s="2"/>
      <c r="I1046229" s="2"/>
    </row>
    <row r="1046230" spans="5:9">
      <c r="E1046230" s="2"/>
      <c r="I1046230" s="2"/>
    </row>
    <row r="1046231" spans="5:9">
      <c r="E1046231" s="2"/>
      <c r="I1046231" s="2"/>
    </row>
    <row r="1046232" spans="5:9">
      <c r="E1046232" s="2"/>
      <c r="I1046232" s="2"/>
    </row>
    <row r="1046233" spans="5:9">
      <c r="E1046233" s="2"/>
      <c r="I1046233" s="2"/>
    </row>
    <row r="1046234" spans="5:9">
      <c r="E1046234" s="2"/>
      <c r="I1046234" s="2"/>
    </row>
    <row r="1046235" spans="5:9">
      <c r="E1046235" s="2"/>
      <c r="I1046235" s="2"/>
    </row>
    <row r="1046236" spans="5:9">
      <c r="E1046236" s="2"/>
      <c r="I1046236" s="2"/>
    </row>
    <row r="1046237" spans="5:9">
      <c r="E1046237" s="2"/>
      <c r="I1046237" s="2"/>
    </row>
    <row r="1046238" spans="5:9">
      <c r="E1046238" s="2"/>
      <c r="I1046238" s="2"/>
    </row>
    <row r="1046239" spans="5:9">
      <c r="E1046239" s="2"/>
      <c r="I1046239" s="2"/>
    </row>
    <row r="1046240" spans="5:9">
      <c r="E1046240" s="2"/>
      <c r="I1046240" s="2"/>
    </row>
    <row r="1046241" spans="5:9">
      <c r="E1046241" s="2"/>
      <c r="I1046241" s="2"/>
    </row>
    <row r="1046242" spans="5:9">
      <c r="E1046242" s="2"/>
      <c r="I1046242" s="2"/>
    </row>
    <row r="1046243" spans="5:9">
      <c r="E1046243" s="2"/>
      <c r="I1046243" s="2"/>
    </row>
    <row r="1046244" spans="5:9">
      <c r="E1046244" s="2"/>
      <c r="I1046244" s="2"/>
    </row>
    <row r="1046245" spans="5:9">
      <c r="E1046245" s="2"/>
      <c r="I1046245" s="2"/>
    </row>
    <row r="1046246" spans="5:9">
      <c r="E1046246" s="2"/>
      <c r="I1046246" s="2"/>
    </row>
    <row r="1046247" spans="5:9">
      <c r="E1046247" s="2"/>
      <c r="I1046247" s="2"/>
    </row>
    <row r="1046248" spans="5:9">
      <c r="E1046248" s="2"/>
      <c r="I1046248" s="2"/>
    </row>
    <row r="1046249" spans="5:9">
      <c r="E1046249" s="2"/>
      <c r="I1046249" s="2"/>
    </row>
    <row r="1046250" spans="5:9">
      <c r="E1046250" s="2"/>
      <c r="I1046250" s="2"/>
    </row>
    <row r="1046251" spans="5:9">
      <c r="E1046251" s="2"/>
      <c r="I1046251" s="2"/>
    </row>
    <row r="1046252" spans="5:9">
      <c r="E1046252" s="2"/>
      <c r="I1046252" s="2"/>
    </row>
    <row r="1046253" spans="5:9">
      <c r="E1046253" s="2"/>
      <c r="I1046253" s="2"/>
    </row>
    <row r="1046254" spans="5:9">
      <c r="E1046254" s="2"/>
      <c r="I1046254" s="2"/>
    </row>
    <row r="1046255" spans="5:9">
      <c r="E1046255" s="2"/>
      <c r="I1046255" s="2"/>
    </row>
    <row r="1046256" spans="5:9">
      <c r="E1046256" s="2"/>
      <c r="I1046256" s="2"/>
    </row>
    <row r="1046257" spans="5:9">
      <c r="E1046257" s="2"/>
      <c r="I1046257" s="2"/>
    </row>
    <row r="1046258" spans="5:9">
      <c r="E1046258" s="2"/>
      <c r="I1046258" s="2"/>
    </row>
    <row r="1046259" spans="5:9">
      <c r="E1046259" s="2"/>
      <c r="I1046259" s="2"/>
    </row>
    <row r="1046260" spans="5:9">
      <c r="E1046260" s="2"/>
      <c r="I1046260" s="2"/>
    </row>
    <row r="1046261" spans="5:9">
      <c r="E1046261" s="2"/>
      <c r="I1046261" s="2"/>
    </row>
    <row r="1046262" spans="5:9">
      <c r="E1046262" s="2"/>
      <c r="I1046262" s="2"/>
    </row>
    <row r="1046263" spans="5:9">
      <c r="E1046263" s="2"/>
      <c r="I1046263" s="2"/>
    </row>
    <row r="1046264" spans="5:9">
      <c r="E1046264" s="2"/>
      <c r="I1046264" s="2"/>
    </row>
    <row r="1046265" spans="5:9">
      <c r="E1046265" s="2"/>
      <c r="I1046265" s="2"/>
    </row>
    <row r="1046266" spans="5:9">
      <c r="E1046266" s="2"/>
      <c r="I1046266" s="2"/>
    </row>
    <row r="1046267" spans="5:9">
      <c r="E1046267" s="2"/>
      <c r="I1046267" s="2"/>
    </row>
    <row r="1046268" spans="5:9">
      <c r="E1046268" s="2"/>
      <c r="I1046268" s="2"/>
    </row>
    <row r="1046269" spans="5:9">
      <c r="E1046269" s="2"/>
      <c r="I1046269" s="2"/>
    </row>
    <row r="1046270" spans="5:9">
      <c r="E1046270" s="2"/>
      <c r="I1046270" s="2"/>
    </row>
    <row r="1046271" spans="5:9">
      <c r="E1046271" s="2"/>
      <c r="I1046271" s="2"/>
    </row>
    <row r="1046272" spans="5:9">
      <c r="E1046272" s="2"/>
      <c r="I1046272" s="2"/>
    </row>
    <row r="1046273" spans="5:9">
      <c r="E1046273" s="2"/>
      <c r="I1046273" s="2"/>
    </row>
    <row r="1046274" spans="5:9">
      <c r="E1046274" s="2"/>
      <c r="I1046274" s="2"/>
    </row>
    <row r="1046275" spans="5:9">
      <c r="E1046275" s="2"/>
      <c r="I1046275" s="2"/>
    </row>
    <row r="1046276" spans="5:9">
      <c r="E1046276" s="2"/>
      <c r="I1046276" s="2"/>
    </row>
    <row r="1046277" spans="5:9">
      <c r="E1046277" s="2"/>
      <c r="I1046277" s="2"/>
    </row>
    <row r="1046278" spans="5:9">
      <c r="E1046278" s="2"/>
      <c r="I1046278" s="2"/>
    </row>
    <row r="1046279" spans="5:9">
      <c r="E1046279" s="2"/>
      <c r="I1046279" s="2"/>
    </row>
    <row r="1046280" spans="5:9">
      <c r="E1046280" s="2"/>
      <c r="I1046280" s="2"/>
    </row>
    <row r="1046281" spans="5:9">
      <c r="E1046281" s="2"/>
      <c r="I1046281" s="2"/>
    </row>
    <row r="1046282" spans="5:9">
      <c r="E1046282" s="2"/>
      <c r="I1046282" s="2"/>
    </row>
    <row r="1046283" spans="5:9">
      <c r="E1046283" s="2"/>
      <c r="I1046283" s="2"/>
    </row>
    <row r="1046284" spans="5:9">
      <c r="E1046284" s="2"/>
      <c r="I1046284" s="2"/>
    </row>
    <row r="1046285" spans="5:9">
      <c r="E1046285" s="2"/>
      <c r="I1046285" s="2"/>
    </row>
    <row r="1046286" spans="5:9">
      <c r="E1046286" s="2"/>
      <c r="I1046286" s="2"/>
    </row>
    <row r="1046287" spans="5:9">
      <c r="E1046287" s="2"/>
      <c r="I1046287" s="2"/>
    </row>
    <row r="1046288" spans="5:9">
      <c r="E1046288" s="2"/>
      <c r="I1046288" s="2"/>
    </row>
    <row r="1046289" spans="5:9">
      <c r="E1046289" s="2"/>
      <c r="I1046289" s="2"/>
    </row>
    <row r="1046290" spans="5:9">
      <c r="E1046290" s="2"/>
      <c r="I1046290" s="2"/>
    </row>
    <row r="1046291" spans="5:9">
      <c r="E1046291" s="2"/>
      <c r="I1046291" s="2"/>
    </row>
    <row r="1046292" spans="5:9">
      <c r="E1046292" s="2"/>
      <c r="I1046292" s="2"/>
    </row>
    <row r="1046293" spans="5:9">
      <c r="E1046293" s="2"/>
      <c r="I1046293" s="2"/>
    </row>
    <row r="1046294" spans="5:9">
      <c r="E1046294" s="2"/>
      <c r="I1046294" s="2"/>
    </row>
    <row r="1046295" spans="5:9">
      <c r="E1046295" s="2"/>
      <c r="I1046295" s="2"/>
    </row>
    <row r="1046296" spans="5:9">
      <c r="E1046296" s="2"/>
      <c r="I1046296" s="2"/>
    </row>
    <row r="1046297" spans="5:9">
      <c r="E1046297" s="2"/>
      <c r="I1046297" s="2"/>
    </row>
    <row r="1046298" spans="5:9">
      <c r="E1046298" s="2"/>
      <c r="I1046298" s="2"/>
    </row>
    <row r="1046299" spans="5:9">
      <c r="E1046299" s="2"/>
      <c r="I1046299" s="2"/>
    </row>
    <row r="1046300" spans="5:9">
      <c r="E1046300" s="2"/>
      <c r="I1046300" s="2"/>
    </row>
    <row r="1046301" spans="5:9">
      <c r="E1046301" s="2"/>
      <c r="I1046301" s="2"/>
    </row>
    <row r="1046302" spans="5:9">
      <c r="E1046302" s="2"/>
      <c r="I1046302" s="2"/>
    </row>
    <row r="1046303" spans="5:9">
      <c r="E1046303" s="2"/>
      <c r="I1046303" s="2"/>
    </row>
    <row r="1046304" spans="5:9">
      <c r="E1046304" s="2"/>
      <c r="I1046304" s="2"/>
    </row>
    <row r="1046305" spans="5:9">
      <c r="E1046305" s="2"/>
      <c r="I1046305" s="2"/>
    </row>
    <row r="1046306" spans="5:9">
      <c r="E1046306" s="2"/>
      <c r="I1046306" s="2"/>
    </row>
    <row r="1046307" spans="5:9">
      <c r="E1046307" s="2"/>
      <c r="I1046307" s="2"/>
    </row>
    <row r="1046308" spans="5:9">
      <c r="E1046308" s="2"/>
      <c r="I1046308" s="2"/>
    </row>
    <row r="1046309" spans="5:9">
      <c r="E1046309" s="2"/>
      <c r="I1046309" s="2"/>
    </row>
    <row r="1046310" spans="5:9">
      <c r="E1046310" s="2"/>
      <c r="I1046310" s="2"/>
    </row>
    <row r="1046311" spans="5:9">
      <c r="E1046311" s="2"/>
      <c r="I1046311" s="2"/>
    </row>
    <row r="1046312" spans="5:9">
      <c r="E1046312" s="2"/>
      <c r="I1046312" s="2"/>
    </row>
    <row r="1046313" spans="5:9">
      <c r="E1046313" s="2"/>
      <c r="I1046313" s="2"/>
    </row>
    <row r="1046314" spans="5:9">
      <c r="E1046314" s="2"/>
      <c r="I1046314" s="2"/>
    </row>
    <row r="1046315" spans="5:9">
      <c r="E1046315" s="2"/>
      <c r="I1046315" s="2"/>
    </row>
    <row r="1046316" spans="5:9">
      <c r="E1046316" s="2"/>
      <c r="I1046316" s="2"/>
    </row>
    <row r="1046317" spans="5:9">
      <c r="E1046317" s="2"/>
      <c r="I1046317" s="2"/>
    </row>
    <row r="1046318" spans="5:9">
      <c r="E1046318" s="2"/>
      <c r="I1046318" s="2"/>
    </row>
    <row r="1046319" spans="5:9">
      <c r="E1046319" s="2"/>
      <c r="I1046319" s="2"/>
    </row>
    <row r="1046320" spans="5:9">
      <c r="E1046320" s="2"/>
      <c r="I1046320" s="2"/>
    </row>
    <row r="1046321" spans="5:9">
      <c r="E1046321" s="2"/>
      <c r="I1046321" s="2"/>
    </row>
    <row r="1046322" spans="5:9">
      <c r="E1046322" s="2"/>
      <c r="I1046322" s="2"/>
    </row>
    <row r="1046323" spans="5:9">
      <c r="E1046323" s="2"/>
      <c r="I1046323" s="2"/>
    </row>
    <row r="1046324" spans="5:9">
      <c r="E1046324" s="2"/>
      <c r="I1046324" s="2"/>
    </row>
    <row r="1046325" spans="5:9">
      <c r="E1046325" s="2"/>
      <c r="I1046325" s="2"/>
    </row>
    <row r="1046326" spans="5:9">
      <c r="E1046326" s="2"/>
      <c r="I1046326" s="2"/>
    </row>
    <row r="1046327" spans="5:9">
      <c r="E1046327" s="2"/>
      <c r="I1046327" s="2"/>
    </row>
    <row r="1046328" spans="5:9">
      <c r="E1046328" s="2"/>
      <c r="I1046328" s="2"/>
    </row>
    <row r="1046329" spans="5:9">
      <c r="E1046329" s="2"/>
      <c r="I1046329" s="2"/>
    </row>
    <row r="1046330" spans="5:9">
      <c r="E1046330" s="2"/>
      <c r="I1046330" s="2"/>
    </row>
    <row r="1046331" spans="5:9">
      <c r="E1046331" s="2"/>
      <c r="I1046331" s="2"/>
    </row>
    <row r="1046332" spans="5:9">
      <c r="E1046332" s="2"/>
      <c r="I1046332" s="2"/>
    </row>
    <row r="1046333" spans="5:9">
      <c r="E1046333" s="2"/>
      <c r="I1046333" s="2"/>
    </row>
    <row r="1046334" spans="5:9">
      <c r="E1046334" s="2"/>
      <c r="I1046334" s="2"/>
    </row>
    <row r="1046335" spans="5:9">
      <c r="E1046335" s="2"/>
      <c r="I1046335" s="2"/>
    </row>
    <row r="1046336" spans="5:9">
      <c r="E1046336" s="2"/>
      <c r="I1046336" s="2"/>
    </row>
    <row r="1046337" spans="5:9">
      <c r="E1046337" s="2"/>
      <c r="I1046337" s="2"/>
    </row>
    <row r="1046338" spans="5:9">
      <c r="E1046338" s="2"/>
      <c r="I1046338" s="2"/>
    </row>
    <row r="1046339" spans="5:9">
      <c r="E1046339" s="2"/>
      <c r="I1046339" s="2"/>
    </row>
    <row r="1046340" spans="5:9">
      <c r="E1046340" s="2"/>
      <c r="I1046340" s="2"/>
    </row>
    <row r="1046341" spans="5:9">
      <c r="E1046341" s="2"/>
      <c r="I1046341" s="2"/>
    </row>
    <row r="1046342" spans="5:9">
      <c r="E1046342" s="2"/>
      <c r="I1046342" s="2"/>
    </row>
    <row r="1046343" spans="5:9">
      <c r="E1046343" s="2"/>
      <c r="I1046343" s="2"/>
    </row>
    <row r="1046344" spans="5:9">
      <c r="E1046344" s="2"/>
      <c r="I1046344" s="2"/>
    </row>
    <row r="1046345" spans="5:9">
      <c r="E1046345" s="2"/>
      <c r="I1046345" s="2"/>
    </row>
    <row r="1046346" spans="5:9">
      <c r="E1046346" s="2"/>
      <c r="I1046346" s="2"/>
    </row>
    <row r="1046347" spans="5:9">
      <c r="E1046347" s="2"/>
      <c r="I1046347" s="2"/>
    </row>
    <row r="1046348" spans="5:9">
      <c r="E1046348" s="2"/>
      <c r="I1046348" s="2"/>
    </row>
    <row r="1046349" spans="5:9">
      <c r="E1046349" s="2"/>
      <c r="I1046349" s="2"/>
    </row>
    <row r="1046350" spans="5:9">
      <c r="E1046350" s="2"/>
      <c r="I1046350" s="2"/>
    </row>
    <row r="1046351" spans="5:9">
      <c r="E1046351" s="2"/>
      <c r="I1046351" s="2"/>
    </row>
    <row r="1046352" spans="5:9">
      <c r="E1046352" s="2"/>
      <c r="I1046352" s="2"/>
    </row>
    <row r="1046353" spans="5:9">
      <c r="E1046353" s="2"/>
      <c r="I1046353" s="2"/>
    </row>
    <row r="1046354" spans="5:9">
      <c r="E1046354" s="2"/>
      <c r="I1046354" s="2"/>
    </row>
    <row r="1046355" spans="5:9">
      <c r="E1046355" s="2"/>
      <c r="I1046355" s="2"/>
    </row>
    <row r="1046356" spans="5:9">
      <c r="E1046356" s="2"/>
      <c r="I1046356" s="2"/>
    </row>
    <row r="1046357" spans="5:9">
      <c r="E1046357" s="2"/>
      <c r="I1046357" s="2"/>
    </row>
    <row r="1046358" spans="5:9">
      <c r="E1046358" s="2"/>
      <c r="I1046358" s="2"/>
    </row>
    <row r="1046359" spans="5:9">
      <c r="E1046359" s="2"/>
      <c r="I1046359" s="2"/>
    </row>
    <row r="1046360" spans="5:9">
      <c r="E1046360" s="2"/>
      <c r="I1046360" s="2"/>
    </row>
    <row r="1046361" spans="5:9">
      <c r="E1046361" s="2"/>
      <c r="I1046361" s="2"/>
    </row>
    <row r="1046362" spans="5:9">
      <c r="E1046362" s="2"/>
      <c r="I1046362" s="2"/>
    </row>
    <row r="1046363" spans="5:9">
      <c r="E1046363" s="2"/>
      <c r="I1046363" s="2"/>
    </row>
    <row r="1046364" spans="5:9">
      <c r="E1046364" s="2"/>
      <c r="I1046364" s="2"/>
    </row>
    <row r="1046365" spans="5:9">
      <c r="E1046365" s="2"/>
      <c r="I1046365" s="2"/>
    </row>
    <row r="1046366" spans="5:9">
      <c r="E1046366" s="2"/>
      <c r="I1046366" s="2"/>
    </row>
    <row r="1046367" spans="5:9">
      <c r="E1046367" s="2"/>
      <c r="I1046367" s="2"/>
    </row>
    <row r="1046368" spans="5:9">
      <c r="E1046368" s="2"/>
      <c r="I1046368" s="2"/>
    </row>
    <row r="1046369" spans="5:9">
      <c r="E1046369" s="2"/>
      <c r="I1046369" s="2"/>
    </row>
    <row r="1046370" spans="5:9">
      <c r="E1046370" s="2"/>
      <c r="I1046370" s="2"/>
    </row>
    <row r="1046371" spans="5:9">
      <c r="E1046371" s="2"/>
      <c r="I1046371" s="2"/>
    </row>
    <row r="1046372" spans="5:9">
      <c r="E1046372" s="2"/>
      <c r="I1046372" s="2"/>
    </row>
    <row r="1046373" spans="5:9">
      <c r="E1046373" s="2"/>
      <c r="I1046373" s="2"/>
    </row>
    <row r="1046374" spans="5:9">
      <c r="E1046374" s="2"/>
      <c r="I1046374" s="2"/>
    </row>
    <row r="1046375" spans="5:9">
      <c r="E1046375" s="2"/>
      <c r="I1046375" s="2"/>
    </row>
    <row r="1046376" spans="5:9">
      <c r="E1046376" s="2"/>
      <c r="I1046376" s="2"/>
    </row>
    <row r="1046377" spans="5:9">
      <c r="E1046377" s="2"/>
      <c r="I1046377" s="2"/>
    </row>
    <row r="1046378" spans="5:9">
      <c r="E1046378" s="2"/>
      <c r="I1046378" s="2"/>
    </row>
    <row r="1046379" spans="5:9">
      <c r="E1046379" s="2"/>
      <c r="I1046379" s="2"/>
    </row>
    <row r="1046380" spans="5:9">
      <c r="E1046380" s="2"/>
      <c r="I1046380" s="2"/>
    </row>
    <row r="1046381" spans="5:9">
      <c r="E1046381" s="2"/>
      <c r="I1046381" s="2"/>
    </row>
    <row r="1046382" spans="5:9">
      <c r="E1046382" s="2"/>
      <c r="I1046382" s="2"/>
    </row>
    <row r="1046383" spans="5:9">
      <c r="E1046383" s="2"/>
      <c r="I1046383" s="2"/>
    </row>
    <row r="1046384" spans="5:9">
      <c r="E1046384" s="2"/>
      <c r="I1046384" s="2"/>
    </row>
    <row r="1046385" spans="5:9">
      <c r="E1046385" s="2"/>
      <c r="I1046385" s="2"/>
    </row>
    <row r="1046386" spans="5:9">
      <c r="E1046386" s="2"/>
      <c r="I1046386" s="2"/>
    </row>
    <row r="1046387" spans="5:9">
      <c r="E1046387" s="2"/>
      <c r="I1046387" s="2"/>
    </row>
    <row r="1046388" spans="5:9">
      <c r="E1046388" s="2"/>
      <c r="I1046388" s="2"/>
    </row>
    <row r="1046389" spans="5:9">
      <c r="E1046389" s="2"/>
      <c r="I1046389" s="2"/>
    </row>
    <row r="1046390" spans="5:9">
      <c r="E1046390" s="2"/>
      <c r="I1046390" s="2"/>
    </row>
    <row r="1046391" spans="5:9">
      <c r="E1046391" s="2"/>
      <c r="I1046391" s="2"/>
    </row>
    <row r="1046392" spans="5:9">
      <c r="E1046392" s="2"/>
      <c r="I1046392" s="2"/>
    </row>
    <row r="1046393" spans="5:9">
      <c r="E1046393" s="2"/>
      <c r="I1046393" s="2"/>
    </row>
    <row r="1046394" spans="5:9">
      <c r="E1046394" s="2"/>
      <c r="I1046394" s="2"/>
    </row>
    <row r="1046395" spans="5:9">
      <c r="E1046395" s="2"/>
      <c r="I1046395" s="2"/>
    </row>
    <row r="1046396" spans="5:9">
      <c r="E1046396" s="2"/>
      <c r="I1046396" s="2"/>
    </row>
    <row r="1046397" spans="5:9">
      <c r="E1046397" s="2"/>
      <c r="I1046397" s="2"/>
    </row>
    <row r="1046398" spans="5:9">
      <c r="E1046398" s="2"/>
      <c r="I1046398" s="2"/>
    </row>
    <row r="1046399" spans="5:9">
      <c r="E1046399" s="2"/>
      <c r="I1046399" s="2"/>
    </row>
    <row r="1046400" spans="5:9">
      <c r="E1046400" s="2"/>
      <c r="I1046400" s="2"/>
    </row>
    <row r="1046401" spans="5:9">
      <c r="E1046401" s="2"/>
      <c r="I1046401" s="2"/>
    </row>
    <row r="1046402" spans="5:9">
      <c r="E1046402" s="2"/>
      <c r="I1046402" s="2"/>
    </row>
    <row r="1046403" spans="5:9">
      <c r="E1046403" s="2"/>
      <c r="I1046403" s="2"/>
    </row>
    <row r="1046404" spans="5:9">
      <c r="E1046404" s="2"/>
      <c r="I1046404" s="2"/>
    </row>
    <row r="1046405" spans="5:9">
      <c r="E1046405" s="2"/>
      <c r="I1046405" s="2"/>
    </row>
    <row r="1046406" spans="5:9">
      <c r="E1046406" s="2"/>
      <c r="I1046406" s="2"/>
    </row>
    <row r="1046407" spans="5:9">
      <c r="E1046407" s="2"/>
      <c r="I1046407" s="2"/>
    </row>
    <row r="1046408" spans="5:9">
      <c r="E1046408" s="2"/>
      <c r="I1046408" s="2"/>
    </row>
    <row r="1046409" spans="5:9">
      <c r="E1046409" s="2"/>
      <c r="I1046409" s="2"/>
    </row>
    <row r="1046410" spans="5:9">
      <c r="E1046410" s="2"/>
      <c r="I1046410" s="2"/>
    </row>
    <row r="1046411" spans="5:9">
      <c r="E1046411" s="2"/>
      <c r="I1046411" s="2"/>
    </row>
    <row r="1046412" spans="5:9">
      <c r="E1046412" s="2"/>
      <c r="I1046412" s="2"/>
    </row>
    <row r="1046413" spans="5:9">
      <c r="E1046413" s="2"/>
      <c r="I1046413" s="2"/>
    </row>
    <row r="1046414" spans="5:9">
      <c r="E1046414" s="2"/>
      <c r="I1046414" s="2"/>
    </row>
    <row r="1046415" spans="5:9">
      <c r="E1046415" s="2"/>
      <c r="I1046415" s="2"/>
    </row>
    <row r="1046416" spans="5:9">
      <c r="E1046416" s="2"/>
      <c r="I1046416" s="2"/>
    </row>
    <row r="1046417" spans="5:9">
      <c r="E1046417" s="2"/>
      <c r="I1046417" s="2"/>
    </row>
    <row r="1046418" spans="5:9">
      <c r="E1046418" s="2"/>
      <c r="I1046418" s="2"/>
    </row>
    <row r="1046419" spans="5:9">
      <c r="E1046419" s="2"/>
      <c r="I1046419" s="2"/>
    </row>
    <row r="1046420" spans="5:9">
      <c r="E1046420" s="2"/>
      <c r="I1046420" s="2"/>
    </row>
    <row r="1046421" spans="5:9">
      <c r="E1046421" s="2"/>
      <c r="I1046421" s="2"/>
    </row>
    <row r="1046422" spans="5:9">
      <c r="E1046422" s="2"/>
      <c r="I1046422" s="2"/>
    </row>
    <row r="1046423" spans="5:9">
      <c r="E1046423" s="2"/>
      <c r="I1046423" s="2"/>
    </row>
    <row r="1046424" spans="5:9">
      <c r="E1046424" s="2"/>
      <c r="I1046424" s="2"/>
    </row>
    <row r="1046425" spans="5:9">
      <c r="E1046425" s="2"/>
      <c r="I1046425" s="2"/>
    </row>
    <row r="1046426" spans="5:9">
      <c r="E1046426" s="2"/>
      <c r="I1046426" s="2"/>
    </row>
    <row r="1046427" spans="5:9">
      <c r="E1046427" s="2"/>
      <c r="I1046427" s="2"/>
    </row>
    <row r="1046428" spans="5:9">
      <c r="E1046428" s="2"/>
      <c r="I1046428" s="2"/>
    </row>
    <row r="1046429" spans="5:9">
      <c r="E1046429" s="2"/>
      <c r="I1046429" s="2"/>
    </row>
    <row r="1046430" spans="5:9">
      <c r="E1046430" s="2"/>
      <c r="I1046430" s="2"/>
    </row>
    <row r="1046431" spans="5:9">
      <c r="E1046431" s="2"/>
      <c r="I1046431" s="2"/>
    </row>
    <row r="1046432" spans="5:9">
      <c r="E1046432" s="2"/>
      <c r="I1046432" s="2"/>
    </row>
    <row r="1046433" spans="5:9">
      <c r="E1046433" s="2"/>
      <c r="I1046433" s="2"/>
    </row>
    <row r="1046434" spans="5:9">
      <c r="E1046434" s="2"/>
      <c r="I1046434" s="2"/>
    </row>
    <row r="1046435" spans="5:9">
      <c r="E1046435" s="2"/>
      <c r="I1046435" s="2"/>
    </row>
    <row r="1046436" spans="5:9">
      <c r="E1046436" s="2"/>
      <c r="I1046436" s="2"/>
    </row>
    <row r="1046437" spans="5:9">
      <c r="E1046437" s="2"/>
      <c r="I1046437" s="2"/>
    </row>
    <row r="1046438" spans="5:9">
      <c r="E1046438" s="2"/>
      <c r="I1046438" s="2"/>
    </row>
    <row r="1046439" spans="5:9">
      <c r="E1046439" s="2"/>
      <c r="I1046439" s="2"/>
    </row>
    <row r="1046440" spans="5:9">
      <c r="E1046440" s="2"/>
      <c r="I1046440" s="2"/>
    </row>
    <row r="1046441" spans="5:9">
      <c r="E1046441" s="2"/>
      <c r="I1046441" s="2"/>
    </row>
    <row r="1046442" spans="5:9">
      <c r="E1046442" s="2"/>
      <c r="I1046442" s="2"/>
    </row>
    <row r="1046443" spans="5:9">
      <c r="E1046443" s="2"/>
      <c r="I1046443" s="2"/>
    </row>
    <row r="1046444" spans="5:9">
      <c r="E1046444" s="2"/>
      <c r="I1046444" s="2"/>
    </row>
    <row r="1046445" spans="5:9">
      <c r="E1046445" s="2"/>
      <c r="I1046445" s="2"/>
    </row>
    <row r="1046446" spans="5:9">
      <c r="E1046446" s="2"/>
      <c r="I1046446" s="2"/>
    </row>
    <row r="1046447" spans="5:9">
      <c r="E1046447" s="2"/>
      <c r="I1046447" s="2"/>
    </row>
    <row r="1046448" spans="5:9">
      <c r="E1046448" s="2"/>
      <c r="I1046448" s="2"/>
    </row>
    <row r="1046449" spans="5:9">
      <c r="E1046449" s="2"/>
      <c r="I1046449" s="2"/>
    </row>
    <row r="1046450" spans="5:9">
      <c r="E1046450" s="2"/>
      <c r="I1046450" s="2"/>
    </row>
    <row r="1046451" spans="5:9">
      <c r="E1046451" s="2"/>
      <c r="I1046451" s="2"/>
    </row>
    <row r="1046452" spans="5:9">
      <c r="E1046452" s="2"/>
      <c r="I1046452" s="2"/>
    </row>
    <row r="1046453" spans="5:9">
      <c r="E1046453" s="2"/>
      <c r="I1046453" s="2"/>
    </row>
    <row r="1046454" spans="5:9">
      <c r="E1046454" s="2"/>
      <c r="I1046454" s="2"/>
    </row>
    <row r="1046455" spans="5:9">
      <c r="E1046455" s="2"/>
      <c r="I1046455" s="2"/>
    </row>
    <row r="1046456" spans="5:9">
      <c r="E1046456" s="2"/>
      <c r="I1046456" s="2"/>
    </row>
    <row r="1046457" spans="5:9">
      <c r="E1046457" s="2"/>
      <c r="I1046457" s="2"/>
    </row>
    <row r="1046458" spans="5:9">
      <c r="E1046458" s="2"/>
      <c r="I1046458" s="2"/>
    </row>
    <row r="1046459" spans="5:9">
      <c r="E1046459" s="2"/>
      <c r="I1046459" s="2"/>
    </row>
    <row r="1046460" spans="5:9">
      <c r="E1046460" s="2"/>
      <c r="I1046460" s="2"/>
    </row>
    <row r="1046461" spans="5:9">
      <c r="E1046461" s="2"/>
      <c r="I1046461" s="2"/>
    </row>
    <row r="1046462" spans="5:9">
      <c r="E1046462" s="2"/>
      <c r="I1046462" s="2"/>
    </row>
    <row r="1046463" spans="5:9">
      <c r="E1046463" s="2"/>
      <c r="I1046463" s="2"/>
    </row>
    <row r="1046464" spans="5:9">
      <c r="E1046464" s="2"/>
      <c r="I1046464" s="2"/>
    </row>
    <row r="1046465" spans="5:9">
      <c r="E1046465" s="2"/>
      <c r="I1046465" s="2"/>
    </row>
    <row r="1046466" spans="5:9">
      <c r="E1046466" s="2"/>
      <c r="I1046466" s="2"/>
    </row>
    <row r="1046467" spans="5:9">
      <c r="E1046467" s="2"/>
      <c r="I1046467" s="2"/>
    </row>
    <row r="1046468" spans="5:9">
      <c r="E1046468" s="2"/>
      <c r="I1046468" s="2"/>
    </row>
    <row r="1046469" spans="5:9">
      <c r="E1046469" s="2"/>
      <c r="I1046469" s="2"/>
    </row>
    <row r="1046470" spans="5:9">
      <c r="E1046470" s="2"/>
      <c r="I1046470" s="2"/>
    </row>
    <row r="1046471" spans="5:9">
      <c r="E1046471" s="2"/>
      <c r="I1046471" s="2"/>
    </row>
    <row r="1046472" spans="5:9">
      <c r="E1046472" s="2"/>
      <c r="I1046472" s="2"/>
    </row>
    <row r="1046473" spans="5:9">
      <c r="E1046473" s="2"/>
      <c r="I1046473" s="2"/>
    </row>
    <row r="1046474" spans="5:9">
      <c r="E1046474" s="2"/>
      <c r="I1046474" s="2"/>
    </row>
    <row r="1046475" spans="5:9">
      <c r="E1046475" s="2"/>
      <c r="I1046475" s="2"/>
    </row>
    <row r="1046476" spans="5:9">
      <c r="E1046476" s="2"/>
      <c r="I1046476" s="2"/>
    </row>
    <row r="1046477" spans="5:9">
      <c r="E1046477" s="2"/>
      <c r="I1046477" s="2"/>
    </row>
    <row r="1046478" spans="5:9">
      <c r="E1046478" s="2"/>
      <c r="I1046478" s="2"/>
    </row>
    <row r="1046479" spans="5:9">
      <c r="E1046479" s="2"/>
      <c r="I1046479" s="2"/>
    </row>
    <row r="1046480" spans="5:9">
      <c r="E1046480" s="2"/>
      <c r="I1046480" s="2"/>
    </row>
    <row r="1046481" spans="5:9">
      <c r="E1046481" s="2"/>
      <c r="I1046481" s="2"/>
    </row>
    <row r="1046482" spans="5:9">
      <c r="E1046482" s="2"/>
      <c r="I1046482" s="2"/>
    </row>
    <row r="1046483" spans="5:9">
      <c r="E1046483" s="2"/>
      <c r="I1046483" s="2"/>
    </row>
    <row r="1046484" spans="5:9">
      <c r="E1046484" s="2"/>
      <c r="I1046484" s="2"/>
    </row>
    <row r="1046485" spans="5:9">
      <c r="E1046485" s="2"/>
      <c r="I1046485" s="2"/>
    </row>
    <row r="1046486" spans="5:9">
      <c r="E1046486" s="2"/>
      <c r="I1046486" s="2"/>
    </row>
    <row r="1046487" spans="5:9">
      <c r="E1046487" s="2"/>
      <c r="I1046487" s="2"/>
    </row>
    <row r="1046488" spans="5:9">
      <c r="E1046488" s="2"/>
      <c r="I1046488" s="2"/>
    </row>
    <row r="1046489" spans="5:9">
      <c r="E1046489" s="2"/>
      <c r="I1046489" s="2"/>
    </row>
    <row r="1046490" spans="5:9">
      <c r="E1046490" s="2"/>
      <c r="I1046490" s="2"/>
    </row>
    <row r="1046491" spans="5:9">
      <c r="E1046491" s="2"/>
      <c r="I1046491" s="2"/>
    </row>
    <row r="1046492" spans="5:9">
      <c r="E1046492" s="2"/>
      <c r="I1046492" s="2"/>
    </row>
    <row r="1046493" spans="5:9">
      <c r="E1046493" s="2"/>
      <c r="I1046493" s="2"/>
    </row>
    <row r="1046494" spans="5:9">
      <c r="E1046494" s="2"/>
      <c r="I1046494" s="2"/>
    </row>
    <row r="1046495" spans="5:9">
      <c r="E1046495" s="2"/>
      <c r="I1046495" s="2"/>
    </row>
    <row r="1046496" spans="5:9">
      <c r="E1046496" s="2"/>
      <c r="I1046496" s="2"/>
    </row>
    <row r="1046497" spans="5:9">
      <c r="E1046497" s="2"/>
      <c r="I1046497" s="2"/>
    </row>
    <row r="1046498" spans="5:9">
      <c r="E1046498" s="2"/>
      <c r="I1046498" s="2"/>
    </row>
    <row r="1046499" spans="5:9">
      <c r="E1046499" s="2"/>
      <c r="I1046499" s="2"/>
    </row>
    <row r="1046500" spans="5:9">
      <c r="E1046500" s="2"/>
      <c r="I1046500" s="2"/>
    </row>
    <row r="1046501" spans="5:9">
      <c r="E1046501" s="2"/>
      <c r="I1046501" s="2"/>
    </row>
    <row r="1046502" spans="5:9">
      <c r="E1046502" s="2"/>
      <c r="I1046502" s="2"/>
    </row>
    <row r="1046503" spans="5:9">
      <c r="E1046503" s="2"/>
      <c r="I1046503" s="2"/>
    </row>
    <row r="1046504" spans="5:9">
      <c r="E1046504" s="2"/>
      <c r="I1046504" s="2"/>
    </row>
    <row r="1046505" spans="5:9">
      <c r="E1046505" s="2"/>
      <c r="I1046505" s="2"/>
    </row>
    <row r="1046506" spans="5:9">
      <c r="E1046506" s="2"/>
      <c r="I1046506" s="2"/>
    </row>
    <row r="1046507" spans="5:9">
      <c r="E1046507" s="2"/>
      <c r="I1046507" s="2"/>
    </row>
    <row r="1046508" spans="5:9">
      <c r="E1046508" s="2"/>
      <c r="I1046508" s="2"/>
    </row>
    <row r="1046509" spans="5:9">
      <c r="E1046509" s="2"/>
      <c r="I1046509" s="2"/>
    </row>
    <row r="1046510" spans="5:9">
      <c r="E1046510" s="2"/>
      <c r="I1046510" s="2"/>
    </row>
    <row r="1046511" spans="5:9">
      <c r="E1046511" s="2"/>
      <c r="I1046511" s="2"/>
    </row>
    <row r="1046512" spans="5:9">
      <c r="E1046512" s="2"/>
      <c r="I1046512" s="2"/>
    </row>
    <row r="1046513" spans="5:9">
      <c r="E1046513" s="2"/>
      <c r="I1046513" s="2"/>
    </row>
    <row r="1046514" spans="5:9">
      <c r="E1046514" s="2"/>
      <c r="I1046514" s="2"/>
    </row>
    <row r="1046515" spans="5:9">
      <c r="E1046515" s="2"/>
      <c r="I1046515" s="2"/>
    </row>
    <row r="1046516" spans="5:9">
      <c r="E1046516" s="2"/>
      <c r="I1046516" s="2"/>
    </row>
    <row r="1046517" spans="5:9">
      <c r="E1046517" s="2"/>
      <c r="I1046517" s="2"/>
    </row>
    <row r="1046518" spans="5:9">
      <c r="E1046518" s="2"/>
      <c r="I1046518" s="2"/>
    </row>
    <row r="1046519" spans="5:9">
      <c r="E1046519" s="2"/>
      <c r="I1046519" s="2"/>
    </row>
    <row r="1046520" spans="5:9">
      <c r="E1046520" s="2"/>
      <c r="I1046520" s="2"/>
    </row>
    <row r="1046521" spans="5:9">
      <c r="E1046521" s="2"/>
      <c r="I1046521" s="2"/>
    </row>
    <row r="1046522" spans="5:9">
      <c r="E1046522" s="2"/>
      <c r="I1046522" s="2"/>
    </row>
    <row r="1046523" spans="5:9">
      <c r="E1046523" s="2"/>
      <c r="I1046523" s="2"/>
    </row>
    <row r="1046524" spans="5:9">
      <c r="E1046524" s="2"/>
      <c r="I1046524" s="2"/>
    </row>
    <row r="1046525" spans="5:9">
      <c r="E1046525" s="2"/>
      <c r="I1046525" s="2"/>
    </row>
    <row r="1046526" spans="5:9">
      <c r="E1046526" s="2"/>
      <c r="I1046526" s="2"/>
    </row>
    <row r="1046527" spans="5:9">
      <c r="E1046527" s="2"/>
      <c r="I1046527" s="2"/>
    </row>
    <row r="1046528" spans="5:9">
      <c r="E1046528" s="2"/>
      <c r="I1046528" s="2"/>
    </row>
    <row r="1046529" spans="5:9">
      <c r="E1046529" s="2"/>
      <c r="I1046529" s="2"/>
    </row>
    <row r="1046530" spans="5:9">
      <c r="E1046530" s="2"/>
      <c r="I1046530" s="2"/>
    </row>
    <row r="1046531" spans="5:9">
      <c r="E1046531" s="2"/>
      <c r="I1046531" s="2"/>
    </row>
    <row r="1046532" spans="5:9">
      <c r="E1046532" s="2"/>
      <c r="I1046532" s="2"/>
    </row>
    <row r="1046533" spans="5:9">
      <c r="E1046533" s="2"/>
      <c r="I1046533" s="2"/>
    </row>
    <row r="1046534" spans="5:9">
      <c r="E1046534" s="2"/>
      <c r="I1046534" s="2"/>
    </row>
    <row r="1046535" spans="5:9">
      <c r="E1046535" s="2"/>
      <c r="I1046535" s="2"/>
    </row>
    <row r="1046536" spans="5:9">
      <c r="E1046536" s="2"/>
      <c r="I1046536" s="2"/>
    </row>
    <row r="1046537" spans="5:9">
      <c r="E1046537" s="2"/>
      <c r="I1046537" s="2"/>
    </row>
    <row r="1046538" spans="5:9">
      <c r="E1046538" s="2"/>
      <c r="I1046538" s="2"/>
    </row>
    <row r="1046539" spans="5:9">
      <c r="E1046539" s="2"/>
      <c r="I1046539" s="2"/>
    </row>
    <row r="1046540" spans="5:9">
      <c r="E1046540" s="2"/>
      <c r="I1046540" s="2"/>
    </row>
    <row r="1046541" spans="5:9">
      <c r="E1046541" s="2"/>
      <c r="I1046541" s="2"/>
    </row>
    <row r="1046542" spans="5:9">
      <c r="E1046542" s="2"/>
      <c r="I1046542" s="2"/>
    </row>
    <row r="1046543" spans="5:9">
      <c r="E1046543" s="2"/>
      <c r="I1046543" s="2"/>
    </row>
    <row r="1046544" spans="5:9">
      <c r="E1046544" s="2"/>
      <c r="I1046544" s="2"/>
    </row>
    <row r="1046545" spans="5:9">
      <c r="E1046545" s="2"/>
      <c r="I1046545" s="2"/>
    </row>
    <row r="1046546" spans="5:9">
      <c r="E1046546" s="2"/>
      <c r="I1046546" s="2"/>
    </row>
    <row r="1046547" spans="5:9">
      <c r="E1046547" s="2"/>
      <c r="I1046547" s="2"/>
    </row>
    <row r="1046548" spans="5:9">
      <c r="E1046548" s="2"/>
      <c r="I1046548" s="2"/>
    </row>
    <row r="1046549" spans="5:9">
      <c r="E1046549" s="2"/>
      <c r="I1046549" s="2"/>
    </row>
    <row r="1046550" spans="5:9">
      <c r="E1046550" s="2"/>
      <c r="I1046550" s="2"/>
    </row>
    <row r="1046551" spans="5:9">
      <c r="E1046551" s="2"/>
      <c r="I1046551" s="2"/>
    </row>
    <row r="1046552" spans="5:9">
      <c r="E1046552" s="2"/>
      <c r="I1046552" s="2"/>
    </row>
    <row r="1046553" spans="5:9">
      <c r="E1046553" s="2"/>
      <c r="I1046553" s="2"/>
    </row>
    <row r="1046554" spans="5:9">
      <c r="E1046554" s="2"/>
      <c r="I1046554" s="2"/>
    </row>
    <row r="1046555" spans="5:9">
      <c r="E1046555" s="2"/>
      <c r="I1046555" s="2"/>
    </row>
    <row r="1046556" spans="5:9">
      <c r="E1046556" s="2"/>
      <c r="I1046556" s="2"/>
    </row>
    <row r="1046557" spans="5:9">
      <c r="E1046557" s="2"/>
      <c r="I1046557" s="2"/>
    </row>
    <row r="1046558" spans="5:9">
      <c r="E1046558" s="2"/>
      <c r="I1046558" s="2"/>
    </row>
    <row r="1046559" spans="5:9">
      <c r="E1046559" s="2"/>
      <c r="I1046559" s="2"/>
    </row>
    <row r="1046560" spans="5:9">
      <c r="E1046560" s="2"/>
      <c r="I1046560" s="2"/>
    </row>
    <row r="1046561" spans="5:9">
      <c r="E1046561" s="2"/>
      <c r="I1046561" s="2"/>
    </row>
    <row r="1046562" spans="5:9">
      <c r="E1046562" s="2"/>
      <c r="I1046562" s="2"/>
    </row>
    <row r="1046563" spans="5:9">
      <c r="E1046563" s="2"/>
      <c r="I1046563" s="2"/>
    </row>
    <row r="1046564" spans="5:9">
      <c r="E1046564" s="2"/>
      <c r="I1046564" s="2"/>
    </row>
    <row r="1046565" spans="5:9">
      <c r="E1046565" s="2"/>
      <c r="I1046565" s="2"/>
    </row>
    <row r="1046566" spans="5:9">
      <c r="E1046566" s="2"/>
      <c r="I1046566" s="2"/>
    </row>
    <row r="1046567" spans="5:9">
      <c r="E1046567" s="2"/>
      <c r="I1046567" s="2"/>
    </row>
    <row r="1046568" spans="5:9">
      <c r="E1046568" s="2"/>
      <c r="I1046568" s="2"/>
    </row>
    <row r="1046569" spans="5:9">
      <c r="E1046569" s="2"/>
      <c r="I1046569" s="2"/>
    </row>
    <row r="1046570" spans="5:9">
      <c r="E1046570" s="2"/>
      <c r="I1046570" s="2"/>
    </row>
    <row r="1046571" spans="5:9">
      <c r="E1046571" s="2"/>
      <c r="I1046571" s="2"/>
    </row>
    <row r="1046572" spans="5:9">
      <c r="E1046572" s="2"/>
      <c r="I1046572" s="2"/>
    </row>
    <row r="1046573" spans="5:9">
      <c r="E1046573" s="2"/>
      <c r="I1046573" s="2"/>
    </row>
    <row r="1046574" spans="5:9">
      <c r="E1046574" s="2"/>
      <c r="I1046574" s="2"/>
    </row>
    <row r="1046575" spans="5:9">
      <c r="E1046575" s="2"/>
      <c r="I1046575" s="2"/>
    </row>
    <row r="1046576" spans="5:9">
      <c r="E1046576" s="2"/>
      <c r="I1046576" s="2"/>
    </row>
    <row r="1046577" spans="5:9">
      <c r="E1046577" s="2"/>
      <c r="I1046577" s="2"/>
    </row>
    <row r="1046578" spans="5:9">
      <c r="E1046578" s="2"/>
      <c r="I1046578" s="2"/>
    </row>
    <row r="1046579" spans="5:9">
      <c r="E1046579" s="2"/>
      <c r="I1046579" s="2"/>
    </row>
    <row r="1046580" spans="5:9">
      <c r="E1046580" s="2"/>
      <c r="I1046580" s="2"/>
    </row>
    <row r="1046581" spans="5:9">
      <c r="E1046581" s="2"/>
      <c r="I1046581" s="2"/>
    </row>
    <row r="1046582" spans="5:9">
      <c r="E1046582" s="2"/>
      <c r="I1046582" s="2"/>
    </row>
    <row r="1046583" spans="5:9">
      <c r="E1046583" s="2"/>
      <c r="I1046583" s="2"/>
    </row>
    <row r="1046584" spans="5:9">
      <c r="E1046584" s="2"/>
      <c r="I1046584" s="2"/>
    </row>
    <row r="1046585" spans="5:9">
      <c r="E1046585" s="2"/>
      <c r="I1046585" s="2"/>
    </row>
    <row r="1046586" spans="5:9">
      <c r="E1046586" s="2"/>
      <c r="I1046586" s="2"/>
    </row>
    <row r="1046587" spans="5:9">
      <c r="E1046587" s="2"/>
      <c r="I1046587" s="2"/>
    </row>
    <row r="1046588" spans="5:9">
      <c r="E1046588" s="2"/>
      <c r="I1046588" s="2"/>
    </row>
    <row r="1046589" spans="5:9">
      <c r="E1046589" s="2"/>
      <c r="I1046589" s="2"/>
    </row>
    <row r="1046590" spans="5:9">
      <c r="E1046590" s="2"/>
      <c r="I1046590" s="2"/>
    </row>
    <row r="1046591" spans="5:9">
      <c r="E1046591" s="2"/>
      <c r="I1046591" s="2"/>
    </row>
    <row r="1046592" spans="5:9">
      <c r="E1046592" s="2"/>
      <c r="I1046592" s="2"/>
    </row>
    <row r="1046593" spans="5:9">
      <c r="E1046593" s="2"/>
      <c r="I1046593" s="2"/>
    </row>
    <row r="1046594" spans="5:9">
      <c r="E1046594" s="2"/>
      <c r="I1046594" s="2"/>
    </row>
    <row r="1046595" spans="5:9">
      <c r="E1046595" s="2"/>
      <c r="I1046595" s="2"/>
    </row>
    <row r="1046596" spans="5:9">
      <c r="E1046596" s="2"/>
      <c r="I1046596" s="2"/>
    </row>
    <row r="1046597" spans="5:9">
      <c r="E1046597" s="2"/>
      <c r="I1046597" s="2"/>
    </row>
    <row r="1046598" spans="5:9">
      <c r="E1046598" s="2"/>
      <c r="I1046598" s="2"/>
    </row>
    <row r="1046599" spans="5:9">
      <c r="E1046599" s="2"/>
      <c r="I1046599" s="2"/>
    </row>
    <row r="1046600" spans="5:9">
      <c r="E1046600" s="2"/>
      <c r="I1046600" s="2"/>
    </row>
    <row r="1046601" spans="5:9">
      <c r="E1046601" s="2"/>
      <c r="I1046601" s="2"/>
    </row>
    <row r="1046602" spans="5:9">
      <c r="E1046602" s="2"/>
      <c r="I1046602" s="2"/>
    </row>
    <row r="1046603" spans="5:9">
      <c r="E1046603" s="2"/>
      <c r="I1046603" s="2"/>
    </row>
    <row r="1046604" spans="5:9">
      <c r="E1046604" s="2"/>
      <c r="I1046604" s="2"/>
    </row>
    <row r="1046605" spans="5:9">
      <c r="E1046605" s="2"/>
      <c r="I1046605" s="2"/>
    </row>
    <row r="1046606" spans="5:9">
      <c r="E1046606" s="2"/>
      <c r="I1046606" s="2"/>
    </row>
    <row r="1046607" spans="5:9">
      <c r="E1046607" s="2"/>
      <c r="I1046607" s="2"/>
    </row>
    <row r="1046608" spans="5:9">
      <c r="E1046608" s="2"/>
      <c r="I1046608" s="2"/>
    </row>
    <row r="1046609" spans="5:9">
      <c r="E1046609" s="2"/>
      <c r="I1046609" s="2"/>
    </row>
    <row r="1046610" spans="5:9">
      <c r="E1046610" s="2"/>
      <c r="I1046610" s="2"/>
    </row>
    <row r="1046611" spans="5:9">
      <c r="E1046611" s="2"/>
      <c r="I1046611" s="2"/>
    </row>
    <row r="1046612" spans="5:9">
      <c r="E1046612" s="2"/>
      <c r="I1046612" s="2"/>
    </row>
    <row r="1046613" spans="5:9">
      <c r="E1046613" s="2"/>
      <c r="I1046613" s="2"/>
    </row>
    <row r="1046614" spans="5:9">
      <c r="E1046614" s="2"/>
      <c r="I1046614" s="2"/>
    </row>
    <row r="1046615" spans="5:9">
      <c r="E1046615" s="2"/>
      <c r="I1046615" s="2"/>
    </row>
    <row r="1046616" spans="5:9">
      <c r="E1046616" s="2"/>
      <c r="I1046616" s="2"/>
    </row>
    <row r="1046617" spans="5:9">
      <c r="E1046617" s="2"/>
      <c r="I1046617" s="2"/>
    </row>
    <row r="1046618" spans="5:9">
      <c r="E1046618" s="2"/>
      <c r="I1046618" s="2"/>
    </row>
    <row r="1046619" spans="5:9">
      <c r="E1046619" s="2"/>
      <c r="I1046619" s="2"/>
    </row>
    <row r="1046620" spans="5:9">
      <c r="E1046620" s="2"/>
      <c r="I1046620" s="2"/>
    </row>
    <row r="1046621" spans="5:9">
      <c r="E1046621" s="2"/>
      <c r="I1046621" s="2"/>
    </row>
    <row r="1046622" spans="5:9">
      <c r="E1046622" s="2"/>
      <c r="I1046622" s="2"/>
    </row>
    <row r="1046623" spans="5:9">
      <c r="E1046623" s="2"/>
      <c r="I1046623" s="2"/>
    </row>
    <row r="1046624" spans="5:9">
      <c r="E1046624" s="2"/>
      <c r="I1046624" s="2"/>
    </row>
    <row r="1046625" spans="5:9">
      <c r="E1046625" s="2"/>
      <c r="I1046625" s="2"/>
    </row>
    <row r="1046626" spans="5:9">
      <c r="E1046626" s="2"/>
      <c r="I1046626" s="2"/>
    </row>
    <row r="1046627" spans="5:9">
      <c r="E1046627" s="2"/>
      <c r="I1046627" s="2"/>
    </row>
    <row r="1046628" spans="5:9">
      <c r="E1046628" s="2"/>
      <c r="I1046628" s="2"/>
    </row>
    <row r="1046629" spans="5:9">
      <c r="E1046629" s="2"/>
      <c r="I1046629" s="2"/>
    </row>
    <row r="1046630" spans="5:9">
      <c r="E1046630" s="2"/>
      <c r="I1046630" s="2"/>
    </row>
    <row r="1046631" spans="5:9">
      <c r="E1046631" s="2"/>
      <c r="I1046631" s="2"/>
    </row>
    <row r="1046632" spans="5:9">
      <c r="E1046632" s="2"/>
      <c r="I1046632" s="2"/>
    </row>
    <row r="1046633" spans="5:9">
      <c r="E1046633" s="2"/>
      <c r="I1046633" s="2"/>
    </row>
    <row r="1046634" spans="5:9">
      <c r="E1046634" s="2"/>
      <c r="I1046634" s="2"/>
    </row>
    <row r="1046635" spans="5:9">
      <c r="E1046635" s="2"/>
      <c r="I1046635" s="2"/>
    </row>
    <row r="1046636" spans="5:9">
      <c r="E1046636" s="2"/>
      <c r="I1046636" s="2"/>
    </row>
    <row r="1046637" spans="5:9">
      <c r="E1046637" s="2"/>
      <c r="I1046637" s="2"/>
    </row>
    <row r="1046638" spans="5:9">
      <c r="E1046638" s="2"/>
      <c r="I1046638" s="2"/>
    </row>
    <row r="1046639" spans="5:9">
      <c r="E1046639" s="2"/>
      <c r="I1046639" s="2"/>
    </row>
    <row r="1046640" spans="5:9">
      <c r="E1046640" s="2"/>
      <c r="I1046640" s="2"/>
    </row>
    <row r="1046641" spans="5:9">
      <c r="E1046641" s="2"/>
      <c r="I1046641" s="2"/>
    </row>
    <row r="1046642" spans="5:9">
      <c r="E1046642" s="2"/>
      <c r="I1046642" s="2"/>
    </row>
    <row r="1046643" spans="5:9">
      <c r="E1046643" s="2"/>
      <c r="I1046643" s="2"/>
    </row>
    <row r="1046644" spans="5:9">
      <c r="E1046644" s="2"/>
      <c r="I1046644" s="2"/>
    </row>
    <row r="1046645" spans="5:9">
      <c r="E1046645" s="2"/>
      <c r="I1046645" s="2"/>
    </row>
    <row r="1046646" spans="5:9">
      <c r="E1046646" s="2"/>
      <c r="I1046646" s="2"/>
    </row>
    <row r="1046647" spans="5:9">
      <c r="E1046647" s="2"/>
      <c r="I1046647" s="2"/>
    </row>
    <row r="1046648" spans="5:9">
      <c r="E1046648" s="2"/>
      <c r="I1046648" s="2"/>
    </row>
    <row r="1046649" spans="5:9">
      <c r="E1046649" s="2"/>
      <c r="I1046649" s="2"/>
    </row>
    <row r="1046650" spans="5:9">
      <c r="E1046650" s="2"/>
      <c r="I1046650" s="2"/>
    </row>
    <row r="1046651" spans="5:9">
      <c r="E1046651" s="2"/>
      <c r="I1046651" s="2"/>
    </row>
    <row r="1046652" spans="5:9">
      <c r="E1046652" s="2"/>
      <c r="I1046652" s="2"/>
    </row>
    <row r="1046653" spans="5:9">
      <c r="E1046653" s="2"/>
      <c r="I1046653" s="2"/>
    </row>
    <row r="1046654" spans="5:9">
      <c r="E1046654" s="2"/>
      <c r="I1046654" s="2"/>
    </row>
    <row r="1046655" spans="5:9">
      <c r="E1046655" s="2"/>
      <c r="I1046655" s="2"/>
    </row>
    <row r="1046656" spans="5:9">
      <c r="E1046656" s="2"/>
      <c r="I1046656" s="2"/>
    </row>
    <row r="1046657" spans="5:9">
      <c r="E1046657" s="2"/>
      <c r="I1046657" s="2"/>
    </row>
    <row r="1046658" spans="5:9">
      <c r="E1046658" s="2"/>
      <c r="I1046658" s="2"/>
    </row>
    <row r="1046659" spans="5:9">
      <c r="E1046659" s="2"/>
      <c r="I1046659" s="2"/>
    </row>
    <row r="1046660" spans="5:9">
      <c r="E1046660" s="2"/>
      <c r="I1046660" s="2"/>
    </row>
    <row r="1046661" spans="5:9">
      <c r="E1046661" s="2"/>
      <c r="I1046661" s="2"/>
    </row>
    <row r="1046662" spans="5:9">
      <c r="E1046662" s="2"/>
      <c r="I1046662" s="2"/>
    </row>
    <row r="1046663" spans="5:9">
      <c r="E1046663" s="2"/>
      <c r="I1046663" s="2"/>
    </row>
    <row r="1046664" spans="5:9">
      <c r="E1046664" s="2"/>
      <c r="I1046664" s="2"/>
    </row>
    <row r="1046665" spans="5:9">
      <c r="E1046665" s="2"/>
      <c r="I1046665" s="2"/>
    </row>
    <row r="1046666" spans="5:9">
      <c r="E1046666" s="2"/>
      <c r="I1046666" s="2"/>
    </row>
    <row r="1046667" spans="5:9">
      <c r="E1046667" s="2"/>
      <c r="I1046667" s="2"/>
    </row>
    <row r="1046668" spans="5:9">
      <c r="E1046668" s="2"/>
      <c r="I1046668" s="2"/>
    </row>
    <row r="1046669" spans="5:9">
      <c r="E1046669" s="2"/>
      <c r="I1046669" s="2"/>
    </row>
    <row r="1046670" spans="5:9">
      <c r="E1046670" s="2"/>
      <c r="I1046670" s="2"/>
    </row>
    <row r="1046671" spans="5:9">
      <c r="E1046671" s="2"/>
      <c r="I1046671" s="2"/>
    </row>
    <row r="1046672" spans="5:9">
      <c r="E1046672" s="2"/>
      <c r="I1046672" s="2"/>
    </row>
    <row r="1046673" spans="5:9">
      <c r="E1046673" s="2"/>
      <c r="I1046673" s="2"/>
    </row>
    <row r="1046674" spans="5:9">
      <c r="E1046674" s="2"/>
      <c r="I1046674" s="2"/>
    </row>
    <row r="1046675" spans="5:9">
      <c r="E1046675" s="2"/>
      <c r="I1046675" s="2"/>
    </row>
    <row r="1046676" spans="5:9">
      <c r="E1046676" s="2"/>
      <c r="I1046676" s="2"/>
    </row>
    <row r="1046677" spans="5:9">
      <c r="E1046677" s="2"/>
      <c r="I1046677" s="2"/>
    </row>
    <row r="1046678" spans="5:9">
      <c r="E1046678" s="2"/>
      <c r="I1046678" s="2"/>
    </row>
    <row r="1046679" spans="5:9">
      <c r="E1046679" s="2"/>
      <c r="I1046679" s="2"/>
    </row>
    <row r="1046680" spans="5:9">
      <c r="E1046680" s="2"/>
      <c r="I1046680" s="2"/>
    </row>
    <row r="1046681" spans="5:9">
      <c r="E1046681" s="2"/>
      <c r="I1046681" s="2"/>
    </row>
    <row r="1046682" spans="5:9">
      <c r="E1046682" s="2"/>
      <c r="I1046682" s="2"/>
    </row>
    <row r="1046683" spans="5:9">
      <c r="E1046683" s="2"/>
      <c r="I1046683" s="2"/>
    </row>
    <row r="1046684" spans="5:9">
      <c r="E1046684" s="2"/>
      <c r="I1046684" s="2"/>
    </row>
    <row r="1046685" spans="5:9">
      <c r="E1046685" s="2"/>
      <c r="I1046685" s="2"/>
    </row>
    <row r="1046686" spans="5:9">
      <c r="E1046686" s="2"/>
      <c r="I1046686" s="2"/>
    </row>
    <row r="1046687" spans="5:9">
      <c r="E1046687" s="2"/>
      <c r="I1046687" s="2"/>
    </row>
    <row r="1046688" spans="5:9">
      <c r="E1046688" s="2"/>
      <c r="I1046688" s="2"/>
    </row>
    <row r="1046689" spans="5:9">
      <c r="E1046689" s="2"/>
      <c r="I1046689" s="2"/>
    </row>
    <row r="1046690" spans="5:9">
      <c r="E1046690" s="2"/>
      <c r="I1046690" s="2"/>
    </row>
    <row r="1046691" spans="5:9">
      <c r="E1046691" s="2"/>
      <c r="I1046691" s="2"/>
    </row>
    <row r="1046692" spans="5:9">
      <c r="E1046692" s="2"/>
      <c r="I1046692" s="2"/>
    </row>
    <row r="1046693" spans="5:9">
      <c r="E1046693" s="2"/>
      <c r="I1046693" s="2"/>
    </row>
    <row r="1046694" spans="5:9">
      <c r="E1046694" s="2"/>
      <c r="I1046694" s="2"/>
    </row>
    <row r="1046695" spans="5:9">
      <c r="E1046695" s="2"/>
      <c r="I1046695" s="2"/>
    </row>
    <row r="1046696" spans="5:9">
      <c r="E1046696" s="2"/>
      <c r="I1046696" s="2"/>
    </row>
    <row r="1046697" spans="5:9">
      <c r="E1046697" s="2"/>
      <c r="I1046697" s="2"/>
    </row>
    <row r="1046698" spans="5:9">
      <c r="E1046698" s="2"/>
      <c r="I1046698" s="2"/>
    </row>
    <row r="1046699" spans="5:9">
      <c r="E1046699" s="2"/>
      <c r="I1046699" s="2"/>
    </row>
    <row r="1046700" spans="5:9">
      <c r="E1046700" s="2"/>
      <c r="I1046700" s="2"/>
    </row>
    <row r="1046701" spans="5:9">
      <c r="E1046701" s="2"/>
      <c r="I1046701" s="2"/>
    </row>
    <row r="1046702" spans="5:9">
      <c r="E1046702" s="2"/>
      <c r="I1046702" s="2"/>
    </row>
    <row r="1046703" spans="5:9">
      <c r="E1046703" s="2"/>
      <c r="I1046703" s="2"/>
    </row>
    <row r="1046704" spans="5:9">
      <c r="E1046704" s="2"/>
      <c r="I1046704" s="2"/>
    </row>
    <row r="1046705" spans="5:9">
      <c r="E1046705" s="2"/>
      <c r="I1046705" s="2"/>
    </row>
    <row r="1046706" spans="5:9">
      <c r="E1046706" s="2"/>
      <c r="I1046706" s="2"/>
    </row>
    <row r="1046707" spans="5:9">
      <c r="E1046707" s="2"/>
      <c r="I1046707" s="2"/>
    </row>
    <row r="1046708" spans="5:9">
      <c r="E1046708" s="2"/>
      <c r="I1046708" s="2"/>
    </row>
    <row r="1046709" spans="5:9">
      <c r="E1046709" s="2"/>
      <c r="I1046709" s="2"/>
    </row>
    <row r="1046710" spans="5:9">
      <c r="E1046710" s="2"/>
      <c r="I1046710" s="2"/>
    </row>
    <row r="1046711" spans="5:9">
      <c r="E1046711" s="2"/>
      <c r="I1046711" s="2"/>
    </row>
    <row r="1046712" spans="5:9">
      <c r="E1046712" s="2"/>
      <c r="I1046712" s="2"/>
    </row>
    <row r="1046713" spans="5:9">
      <c r="E1046713" s="2"/>
      <c r="I1046713" s="2"/>
    </row>
    <row r="1046714" spans="5:9">
      <c r="E1046714" s="2"/>
      <c r="I1046714" s="2"/>
    </row>
    <row r="1046715" spans="5:9">
      <c r="E1046715" s="2"/>
      <c r="I1046715" s="2"/>
    </row>
    <row r="1046716" spans="5:9">
      <c r="E1046716" s="2"/>
      <c r="I1046716" s="2"/>
    </row>
    <row r="1046717" spans="5:9">
      <c r="E1046717" s="2"/>
      <c r="I1046717" s="2"/>
    </row>
    <row r="1046718" spans="5:9">
      <c r="E1046718" s="2"/>
      <c r="I1046718" s="2"/>
    </row>
    <row r="1046719" spans="5:9">
      <c r="E1046719" s="2"/>
      <c r="I1046719" s="2"/>
    </row>
    <row r="1046720" spans="5:9">
      <c r="E1046720" s="2"/>
      <c r="I1046720" s="2"/>
    </row>
    <row r="1046721" spans="5:9">
      <c r="E1046721" s="2"/>
      <c r="I1046721" s="2"/>
    </row>
    <row r="1046722" spans="5:9">
      <c r="E1046722" s="2"/>
      <c r="I1046722" s="2"/>
    </row>
    <row r="1046723" spans="5:9">
      <c r="E1046723" s="2"/>
      <c r="I1046723" s="2"/>
    </row>
    <row r="1046724" spans="5:9">
      <c r="E1046724" s="2"/>
      <c r="I1046724" s="2"/>
    </row>
    <row r="1046725" spans="5:9">
      <c r="E1046725" s="2"/>
      <c r="I1046725" s="2"/>
    </row>
    <row r="1046726" spans="5:9">
      <c r="E1046726" s="2"/>
      <c r="I1046726" s="2"/>
    </row>
    <row r="1046727" spans="5:9">
      <c r="E1046727" s="2"/>
      <c r="I1046727" s="2"/>
    </row>
    <row r="1046728" spans="5:9">
      <c r="E1046728" s="2"/>
      <c r="I1046728" s="2"/>
    </row>
    <row r="1046729" spans="5:9">
      <c r="E1046729" s="2"/>
      <c r="I1046729" s="2"/>
    </row>
    <row r="1046730" spans="5:9">
      <c r="E1046730" s="2"/>
      <c r="I1046730" s="2"/>
    </row>
    <row r="1046731" spans="5:9">
      <c r="E1046731" s="2"/>
      <c r="I1046731" s="2"/>
    </row>
    <row r="1046732" spans="5:9">
      <c r="E1046732" s="2"/>
      <c r="I1046732" s="2"/>
    </row>
    <row r="1046733" spans="5:9">
      <c r="E1046733" s="2"/>
      <c r="I1046733" s="2"/>
    </row>
    <row r="1046734" spans="5:9">
      <c r="E1046734" s="2"/>
      <c r="I1046734" s="2"/>
    </row>
    <row r="1046735" spans="5:9">
      <c r="E1046735" s="2"/>
      <c r="I1046735" s="2"/>
    </row>
    <row r="1046736" spans="5:9">
      <c r="E1046736" s="2"/>
      <c r="I1046736" s="2"/>
    </row>
    <row r="1046737" spans="5:9">
      <c r="E1046737" s="2"/>
      <c r="I1046737" s="2"/>
    </row>
    <row r="1046738" spans="5:9">
      <c r="E1046738" s="2"/>
      <c r="I1046738" s="2"/>
    </row>
    <row r="1046739" spans="5:9">
      <c r="E1046739" s="2"/>
      <c r="I1046739" s="2"/>
    </row>
    <row r="1046740" spans="5:9">
      <c r="E1046740" s="2"/>
      <c r="I1046740" s="2"/>
    </row>
    <row r="1046741" spans="5:9">
      <c r="E1046741" s="2"/>
      <c r="I1046741" s="2"/>
    </row>
    <row r="1046742" spans="5:9">
      <c r="E1046742" s="2"/>
      <c r="I1046742" s="2"/>
    </row>
    <row r="1046743" spans="5:9">
      <c r="E1046743" s="2"/>
      <c r="I1046743" s="2"/>
    </row>
    <row r="1046744" spans="5:9">
      <c r="E1046744" s="2"/>
      <c r="I1046744" s="2"/>
    </row>
    <row r="1046745" spans="5:9">
      <c r="E1046745" s="2"/>
      <c r="I1046745" s="2"/>
    </row>
    <row r="1046746" spans="5:9">
      <c r="E1046746" s="2"/>
      <c r="I1046746" s="2"/>
    </row>
    <row r="1046747" spans="5:9">
      <c r="E1046747" s="2"/>
      <c r="I1046747" s="2"/>
    </row>
    <row r="1046748" spans="5:9">
      <c r="E1046748" s="2"/>
      <c r="I1046748" s="2"/>
    </row>
    <row r="1046749" spans="5:9">
      <c r="E1046749" s="2"/>
      <c r="I1046749" s="2"/>
    </row>
    <row r="1046750" spans="5:9">
      <c r="E1046750" s="2"/>
      <c r="I1046750" s="2"/>
    </row>
    <row r="1046751" spans="5:9">
      <c r="E1046751" s="2"/>
      <c r="I1046751" s="2"/>
    </row>
    <row r="1046752" spans="5:9">
      <c r="E1046752" s="2"/>
      <c r="I1046752" s="2"/>
    </row>
    <row r="1046753" spans="5:9">
      <c r="E1046753" s="2"/>
      <c r="I1046753" s="2"/>
    </row>
    <row r="1046754" spans="5:9">
      <c r="E1046754" s="2"/>
      <c r="I1046754" s="2"/>
    </row>
    <row r="1046755" spans="5:9">
      <c r="E1046755" s="2"/>
      <c r="I1046755" s="2"/>
    </row>
    <row r="1046756" spans="5:9">
      <c r="E1046756" s="2"/>
      <c r="I1046756" s="2"/>
    </row>
    <row r="1046757" spans="5:9">
      <c r="E1046757" s="2"/>
      <c r="I1046757" s="2"/>
    </row>
    <row r="1046758" spans="5:9">
      <c r="E1046758" s="2"/>
      <c r="I1046758" s="2"/>
    </row>
    <row r="1046759" spans="5:9">
      <c r="E1046759" s="2"/>
      <c r="I1046759" s="2"/>
    </row>
    <row r="1046760" spans="5:9">
      <c r="E1046760" s="2"/>
      <c r="I1046760" s="2"/>
    </row>
    <row r="1046761" spans="5:9">
      <c r="E1046761" s="2"/>
      <c r="I1046761" s="2"/>
    </row>
    <row r="1046762" spans="5:9">
      <c r="E1046762" s="2"/>
      <c r="I1046762" s="2"/>
    </row>
    <row r="1046763" spans="5:9">
      <c r="E1046763" s="2"/>
      <c r="I1046763" s="2"/>
    </row>
    <row r="1046764" spans="5:9">
      <c r="E1046764" s="2"/>
      <c r="I1046764" s="2"/>
    </row>
    <row r="1046765" spans="5:9">
      <c r="E1046765" s="2"/>
      <c r="I1046765" s="2"/>
    </row>
    <row r="1046766" spans="5:9">
      <c r="E1046766" s="2"/>
      <c r="I1046766" s="2"/>
    </row>
    <row r="1046767" spans="5:9">
      <c r="E1046767" s="2"/>
      <c r="I1046767" s="2"/>
    </row>
    <row r="1046768" spans="5:9">
      <c r="E1046768" s="2"/>
      <c r="I1046768" s="2"/>
    </row>
    <row r="1046769" spans="5:9">
      <c r="E1046769" s="2"/>
      <c r="I1046769" s="2"/>
    </row>
    <row r="1046770" spans="5:9">
      <c r="E1046770" s="2"/>
      <c r="I1046770" s="2"/>
    </row>
    <row r="1046771" spans="5:9">
      <c r="E1046771" s="2"/>
      <c r="I1046771" s="2"/>
    </row>
    <row r="1046772" spans="5:9">
      <c r="E1046772" s="2"/>
      <c r="I1046772" s="2"/>
    </row>
    <row r="1046773" spans="5:9">
      <c r="E1046773" s="2"/>
      <c r="I1046773" s="2"/>
    </row>
    <row r="1046774" spans="5:9">
      <c r="E1046774" s="2"/>
      <c r="I1046774" s="2"/>
    </row>
    <row r="1046775" spans="5:9">
      <c r="E1046775" s="2"/>
      <c r="I1046775" s="2"/>
    </row>
    <row r="1046776" spans="5:9">
      <c r="E1046776" s="2"/>
      <c r="I1046776" s="2"/>
    </row>
    <row r="1046777" spans="5:9">
      <c r="E1046777" s="2"/>
      <c r="I1046777" s="2"/>
    </row>
    <row r="1046778" spans="5:9">
      <c r="E1046778" s="2"/>
      <c r="I1046778" s="2"/>
    </row>
    <row r="1046779" spans="5:9">
      <c r="E1046779" s="2"/>
      <c r="I1046779" s="2"/>
    </row>
    <row r="1046780" spans="5:9">
      <c r="E1046780" s="2"/>
      <c r="I1046780" s="2"/>
    </row>
    <row r="1046781" spans="5:9">
      <c r="E1046781" s="2"/>
      <c r="I1046781" s="2"/>
    </row>
    <row r="1046782" spans="5:9">
      <c r="E1046782" s="2"/>
      <c r="I1046782" s="2"/>
    </row>
    <row r="1046783" spans="5:9">
      <c r="E1046783" s="2"/>
      <c r="I1046783" s="2"/>
    </row>
    <row r="1046784" spans="5:9">
      <c r="E1046784" s="2"/>
      <c r="I1046784" s="2"/>
    </row>
    <row r="1046785" spans="5:9">
      <c r="E1046785" s="2"/>
      <c r="I1046785" s="2"/>
    </row>
    <row r="1046786" spans="5:9">
      <c r="E1046786" s="2"/>
      <c r="I1046786" s="2"/>
    </row>
    <row r="1046787" spans="5:9">
      <c r="E1046787" s="2"/>
      <c r="I1046787" s="2"/>
    </row>
    <row r="1046788" spans="5:9">
      <c r="E1046788" s="2"/>
      <c r="I1046788" s="2"/>
    </row>
    <row r="1046789" spans="5:9">
      <c r="E1046789" s="2"/>
      <c r="I1046789" s="2"/>
    </row>
    <row r="1046790" spans="5:9">
      <c r="E1046790" s="2"/>
      <c r="I1046790" s="2"/>
    </row>
    <row r="1046791" spans="5:9">
      <c r="E1046791" s="2"/>
      <c r="I1046791" s="2"/>
    </row>
    <row r="1046792" spans="5:9">
      <c r="E1046792" s="2"/>
      <c r="I1046792" s="2"/>
    </row>
    <row r="1046793" spans="5:9">
      <c r="E1046793" s="2"/>
      <c r="I1046793" s="2"/>
    </row>
    <row r="1046794" spans="5:9">
      <c r="E1046794" s="2"/>
      <c r="I1046794" s="2"/>
    </row>
    <row r="1046795" spans="5:9">
      <c r="E1046795" s="2"/>
      <c r="I1046795" s="2"/>
    </row>
    <row r="1046796" spans="5:9">
      <c r="E1046796" s="2"/>
      <c r="I1046796" s="2"/>
    </row>
    <row r="1046797" spans="5:9">
      <c r="E1046797" s="2"/>
      <c r="I1046797" s="2"/>
    </row>
    <row r="1046798" spans="5:9">
      <c r="E1046798" s="2"/>
      <c r="I1046798" s="2"/>
    </row>
    <row r="1046799" spans="5:9">
      <c r="E1046799" s="2"/>
      <c r="I1046799" s="2"/>
    </row>
    <row r="1046800" spans="5:9">
      <c r="E1046800" s="2"/>
      <c r="I1046800" s="2"/>
    </row>
    <row r="1046801" spans="5:9">
      <c r="E1046801" s="2"/>
      <c r="I1046801" s="2"/>
    </row>
    <row r="1046802" spans="5:9">
      <c r="E1046802" s="2"/>
      <c r="I1046802" s="2"/>
    </row>
    <row r="1046803" spans="5:9">
      <c r="E1046803" s="2"/>
      <c r="I1046803" s="2"/>
    </row>
    <row r="1046804" spans="5:9">
      <c r="E1046804" s="2"/>
      <c r="I1046804" s="2"/>
    </row>
    <row r="1046805" spans="5:9">
      <c r="E1046805" s="2"/>
      <c r="I1046805" s="2"/>
    </row>
    <row r="1046806" spans="5:9">
      <c r="E1046806" s="2"/>
      <c r="I1046806" s="2"/>
    </row>
    <row r="1046807" spans="5:9">
      <c r="E1046807" s="2"/>
      <c r="I1046807" s="2"/>
    </row>
    <row r="1046808" spans="5:9">
      <c r="E1046808" s="2"/>
      <c r="I1046808" s="2"/>
    </row>
    <row r="1046809" spans="5:9">
      <c r="E1046809" s="2"/>
      <c r="I1046809" s="2"/>
    </row>
    <row r="1046810" spans="5:9">
      <c r="E1046810" s="2"/>
      <c r="I1046810" s="2"/>
    </row>
    <row r="1046811" spans="5:9">
      <c r="E1046811" s="2"/>
      <c r="I1046811" s="2"/>
    </row>
    <row r="1046812" spans="5:9">
      <c r="E1046812" s="2"/>
      <c r="I1046812" s="2"/>
    </row>
    <row r="1046813" spans="5:9">
      <c r="E1046813" s="2"/>
      <c r="I1046813" s="2"/>
    </row>
    <row r="1046814" spans="5:9">
      <c r="E1046814" s="2"/>
      <c r="I1046814" s="2"/>
    </row>
    <row r="1046815" spans="5:9">
      <c r="E1046815" s="2"/>
      <c r="I1046815" s="2"/>
    </row>
    <row r="1046816" spans="5:9">
      <c r="E1046816" s="2"/>
      <c r="I1046816" s="2"/>
    </row>
    <row r="1046817" spans="5:9">
      <c r="E1046817" s="2"/>
      <c r="I1046817" s="2"/>
    </row>
    <row r="1046818" spans="5:9">
      <c r="E1046818" s="2"/>
      <c r="I1046818" s="2"/>
    </row>
    <row r="1046819" spans="5:9">
      <c r="E1046819" s="2"/>
      <c r="I1046819" s="2"/>
    </row>
    <row r="1046820" spans="5:9">
      <c r="E1046820" s="2"/>
      <c r="I1046820" s="2"/>
    </row>
    <row r="1046821" spans="5:9">
      <c r="E1046821" s="2"/>
      <c r="I1046821" s="2"/>
    </row>
    <row r="1046822" spans="5:9">
      <c r="E1046822" s="2"/>
      <c r="I1046822" s="2"/>
    </row>
    <row r="1046823" spans="5:9">
      <c r="E1046823" s="2"/>
      <c r="I1046823" s="2"/>
    </row>
    <row r="1046824" spans="5:9">
      <c r="E1046824" s="2"/>
      <c r="I1046824" s="2"/>
    </row>
    <row r="1046825" spans="5:9">
      <c r="E1046825" s="2"/>
      <c r="I1046825" s="2"/>
    </row>
    <row r="1046826" spans="5:9">
      <c r="E1046826" s="2"/>
      <c r="I1046826" s="2"/>
    </row>
    <row r="1046827" spans="5:9">
      <c r="E1046827" s="2"/>
      <c r="I1046827" s="2"/>
    </row>
    <row r="1046828" spans="5:9">
      <c r="E1046828" s="2"/>
      <c r="I1046828" s="2"/>
    </row>
    <row r="1046829" spans="5:9">
      <c r="E1046829" s="2"/>
      <c r="I1046829" s="2"/>
    </row>
    <row r="1046830" spans="5:9">
      <c r="E1046830" s="2"/>
      <c r="I1046830" s="2"/>
    </row>
    <row r="1046831" spans="5:9">
      <c r="E1046831" s="2"/>
      <c r="I1046831" s="2"/>
    </row>
    <row r="1046832" spans="5:9">
      <c r="E1046832" s="2"/>
      <c r="I1046832" s="2"/>
    </row>
    <row r="1046833" spans="5:9">
      <c r="E1046833" s="2"/>
      <c r="I1046833" s="2"/>
    </row>
    <row r="1046834" spans="5:9">
      <c r="E1046834" s="2"/>
      <c r="I1046834" s="2"/>
    </row>
    <row r="1046835" spans="5:9">
      <c r="E1046835" s="2"/>
      <c r="I1046835" s="2"/>
    </row>
    <row r="1046836" spans="5:9">
      <c r="E1046836" s="2"/>
      <c r="I1046836" s="2"/>
    </row>
    <row r="1046837" spans="5:9">
      <c r="E1046837" s="2"/>
      <c r="I1046837" s="2"/>
    </row>
    <row r="1046838" spans="5:9">
      <c r="E1046838" s="2"/>
      <c r="I1046838" s="2"/>
    </row>
    <row r="1046839" spans="5:9">
      <c r="E1046839" s="2"/>
      <c r="I1046839" s="2"/>
    </row>
    <row r="1046840" spans="5:9">
      <c r="E1046840" s="2"/>
      <c r="I1046840" s="2"/>
    </row>
    <row r="1046841" spans="5:9">
      <c r="E1046841" s="2"/>
      <c r="I1046841" s="2"/>
    </row>
    <row r="1046842" spans="5:9">
      <c r="E1046842" s="2"/>
      <c r="I1046842" s="2"/>
    </row>
    <row r="1046843" spans="5:9">
      <c r="E1046843" s="2"/>
      <c r="I1046843" s="2"/>
    </row>
    <row r="1046844" spans="5:9">
      <c r="E1046844" s="2"/>
      <c r="I1046844" s="2"/>
    </row>
    <row r="1046845" spans="5:9">
      <c r="E1046845" s="2"/>
      <c r="I1046845" s="2"/>
    </row>
    <row r="1046846" spans="5:9">
      <c r="E1046846" s="2"/>
      <c r="I1046846" s="2"/>
    </row>
    <row r="1046847" spans="5:9">
      <c r="E1046847" s="2"/>
      <c r="I1046847" s="2"/>
    </row>
    <row r="1046848" spans="5:9">
      <c r="E1046848" s="2"/>
      <c r="I1046848" s="2"/>
    </row>
    <row r="1046849" spans="5:9">
      <c r="E1046849" s="2"/>
      <c r="I1046849" s="2"/>
    </row>
    <row r="1046850" spans="5:9">
      <c r="E1046850" s="2"/>
      <c r="I1046850" s="2"/>
    </row>
    <row r="1046851" spans="5:9">
      <c r="E1046851" s="2"/>
      <c r="I1046851" s="2"/>
    </row>
    <row r="1046852" spans="5:9">
      <c r="E1046852" s="2"/>
      <c r="I1046852" s="2"/>
    </row>
    <row r="1046853" spans="5:9">
      <c r="E1046853" s="2"/>
      <c r="I1046853" s="2"/>
    </row>
    <row r="1046854" spans="5:9">
      <c r="E1046854" s="2"/>
      <c r="I1046854" s="2"/>
    </row>
    <row r="1046855" spans="5:9">
      <c r="E1046855" s="2"/>
      <c r="I1046855" s="2"/>
    </row>
    <row r="1046856" spans="5:9">
      <c r="E1046856" s="2"/>
      <c r="I1046856" s="2"/>
    </row>
    <row r="1046857" spans="5:9">
      <c r="E1046857" s="2"/>
      <c r="I1046857" s="2"/>
    </row>
    <row r="1046858" spans="5:9">
      <c r="E1046858" s="2"/>
      <c r="I1046858" s="2"/>
    </row>
    <row r="1046859" spans="5:9">
      <c r="E1046859" s="2"/>
      <c r="I1046859" s="2"/>
    </row>
    <row r="1046860" spans="5:9">
      <c r="E1046860" s="2"/>
      <c r="I1046860" s="2"/>
    </row>
    <row r="1046861" spans="5:9">
      <c r="E1046861" s="2"/>
      <c r="I1046861" s="2"/>
    </row>
    <row r="1046862" spans="5:9">
      <c r="E1046862" s="2"/>
      <c r="I1046862" s="2"/>
    </row>
    <row r="1046863" spans="5:9">
      <c r="E1046863" s="2"/>
      <c r="I1046863" s="2"/>
    </row>
    <row r="1046864" spans="5:9">
      <c r="E1046864" s="2"/>
      <c r="I1046864" s="2"/>
    </row>
    <row r="1046865" spans="5:9">
      <c r="E1046865" s="2"/>
      <c r="I1046865" s="2"/>
    </row>
    <row r="1046866" spans="5:9">
      <c r="E1046866" s="2"/>
      <c r="I1046866" s="2"/>
    </row>
    <row r="1046867" spans="5:9">
      <c r="E1046867" s="2"/>
      <c r="I1046867" s="2"/>
    </row>
    <row r="1046868" spans="5:9">
      <c r="E1046868" s="2"/>
      <c r="I1046868" s="2"/>
    </row>
    <row r="1046869" spans="5:9">
      <c r="E1046869" s="2"/>
      <c r="I1046869" s="2"/>
    </row>
    <row r="1046870" spans="5:9">
      <c r="E1046870" s="2"/>
      <c r="I1046870" s="2"/>
    </row>
    <row r="1046871" spans="5:9">
      <c r="E1046871" s="2"/>
      <c r="I1046871" s="2"/>
    </row>
    <row r="1046872" spans="5:9">
      <c r="E1046872" s="2"/>
      <c r="I1046872" s="2"/>
    </row>
    <row r="1046873" spans="5:9">
      <c r="E1046873" s="2"/>
      <c r="I1046873" s="2"/>
    </row>
    <row r="1046874" spans="5:9">
      <c r="E1046874" s="2"/>
      <c r="I1046874" s="2"/>
    </row>
    <row r="1046875" spans="5:9">
      <c r="E1046875" s="2"/>
      <c r="I1046875" s="2"/>
    </row>
    <row r="1046876" spans="5:9">
      <c r="E1046876" s="2"/>
      <c r="I1046876" s="2"/>
    </row>
    <row r="1046877" spans="5:9">
      <c r="E1046877" s="2"/>
      <c r="I1046877" s="2"/>
    </row>
    <row r="1046878" spans="5:9">
      <c r="E1046878" s="2"/>
      <c r="I1046878" s="2"/>
    </row>
    <row r="1046879" spans="5:9">
      <c r="E1046879" s="2"/>
      <c r="I1046879" s="2"/>
    </row>
    <row r="1046880" spans="5:9">
      <c r="E1046880" s="2"/>
      <c r="I1046880" s="2"/>
    </row>
    <row r="1046881" spans="5:9">
      <c r="E1046881" s="2"/>
      <c r="I1046881" s="2"/>
    </row>
    <row r="1046882" spans="5:9">
      <c r="E1046882" s="2"/>
      <c r="I1046882" s="2"/>
    </row>
    <row r="1046883" spans="5:9">
      <c r="E1046883" s="2"/>
      <c r="I1046883" s="2"/>
    </row>
    <row r="1046884" spans="5:9">
      <c r="E1046884" s="2"/>
      <c r="I1046884" s="2"/>
    </row>
    <row r="1046885" spans="5:9">
      <c r="E1046885" s="2"/>
      <c r="I1046885" s="2"/>
    </row>
    <row r="1046886" spans="5:9">
      <c r="E1046886" s="2"/>
      <c r="I1046886" s="2"/>
    </row>
    <row r="1046887" spans="5:9">
      <c r="E1046887" s="2"/>
      <c r="I1046887" s="2"/>
    </row>
    <row r="1046888" spans="5:9">
      <c r="E1046888" s="2"/>
      <c r="I1046888" s="2"/>
    </row>
    <row r="1046889" spans="5:9">
      <c r="E1046889" s="2"/>
      <c r="I1046889" s="2"/>
    </row>
    <row r="1046890" spans="5:9">
      <c r="E1046890" s="2"/>
      <c r="I1046890" s="2"/>
    </row>
    <row r="1046891" spans="5:9">
      <c r="E1046891" s="2"/>
      <c r="I1046891" s="2"/>
    </row>
    <row r="1046892" spans="5:9">
      <c r="E1046892" s="2"/>
      <c r="I1046892" s="2"/>
    </row>
    <row r="1046893" spans="5:9">
      <c r="E1046893" s="2"/>
      <c r="I1046893" s="2"/>
    </row>
    <row r="1046894" spans="5:9">
      <c r="E1046894" s="2"/>
      <c r="I1046894" s="2"/>
    </row>
    <row r="1046895" spans="5:9">
      <c r="E1046895" s="2"/>
      <c r="I1046895" s="2"/>
    </row>
    <row r="1046896" spans="5:9">
      <c r="E1046896" s="2"/>
      <c r="I1046896" s="2"/>
    </row>
    <row r="1046897" spans="5:9">
      <c r="E1046897" s="2"/>
      <c r="I1046897" s="2"/>
    </row>
    <row r="1046898" spans="5:9">
      <c r="E1046898" s="2"/>
      <c r="I1046898" s="2"/>
    </row>
    <row r="1046899" spans="5:9">
      <c r="E1046899" s="2"/>
      <c r="I1046899" s="2"/>
    </row>
    <row r="1046900" spans="5:9">
      <c r="E1046900" s="2"/>
      <c r="I1046900" s="2"/>
    </row>
    <row r="1046901" spans="5:9">
      <c r="E1046901" s="2"/>
      <c r="I1046901" s="2"/>
    </row>
    <row r="1046902" spans="5:9">
      <c r="E1046902" s="2"/>
      <c r="I1046902" s="2"/>
    </row>
    <row r="1046903" spans="5:9">
      <c r="E1046903" s="2"/>
      <c r="I1046903" s="2"/>
    </row>
    <row r="1046904" spans="5:9">
      <c r="E1046904" s="2"/>
      <c r="I1046904" s="2"/>
    </row>
    <row r="1046905" spans="5:9">
      <c r="E1046905" s="2"/>
      <c r="I1046905" s="2"/>
    </row>
    <row r="1046906" spans="5:9">
      <c r="E1046906" s="2"/>
      <c r="I1046906" s="2"/>
    </row>
    <row r="1046907" spans="5:9">
      <c r="E1046907" s="2"/>
      <c r="I1046907" s="2"/>
    </row>
    <row r="1046908" spans="5:9">
      <c r="E1046908" s="2"/>
      <c r="I1046908" s="2"/>
    </row>
    <row r="1046909" spans="5:9">
      <c r="E1046909" s="2"/>
      <c r="I1046909" s="2"/>
    </row>
    <row r="1046910" spans="5:9">
      <c r="E1046910" s="2"/>
      <c r="I1046910" s="2"/>
    </row>
    <row r="1046911" spans="5:9">
      <c r="E1046911" s="2"/>
      <c r="I1046911" s="2"/>
    </row>
    <row r="1046912" spans="5:9">
      <c r="E1046912" s="2"/>
      <c r="I1046912" s="2"/>
    </row>
    <row r="1046913" spans="5:9">
      <c r="E1046913" s="2"/>
      <c r="I1046913" s="2"/>
    </row>
    <row r="1046914" spans="5:9">
      <c r="E1046914" s="2"/>
      <c r="I1046914" s="2"/>
    </row>
    <row r="1046915" spans="5:9">
      <c r="E1046915" s="2"/>
      <c r="I1046915" s="2"/>
    </row>
    <row r="1046916" spans="5:9">
      <c r="E1046916" s="2"/>
      <c r="I1046916" s="2"/>
    </row>
    <row r="1046917" spans="5:9">
      <c r="E1046917" s="2"/>
      <c r="I1046917" s="2"/>
    </row>
    <row r="1046918" spans="5:9">
      <c r="E1046918" s="2"/>
      <c r="I1046918" s="2"/>
    </row>
    <row r="1046919" spans="5:9">
      <c r="E1046919" s="2"/>
      <c r="I1046919" s="2"/>
    </row>
    <row r="1046920" spans="5:9">
      <c r="E1046920" s="2"/>
      <c r="I1046920" s="2"/>
    </row>
    <row r="1046921" spans="5:9">
      <c r="E1046921" s="2"/>
      <c r="I1046921" s="2"/>
    </row>
    <row r="1046922" spans="5:9">
      <c r="E1046922" s="2"/>
      <c r="I1046922" s="2"/>
    </row>
    <row r="1046923" spans="5:9">
      <c r="E1046923" s="2"/>
      <c r="I1046923" s="2"/>
    </row>
    <row r="1046924" spans="5:9">
      <c r="E1046924" s="2"/>
      <c r="I1046924" s="2"/>
    </row>
    <row r="1046925" spans="5:9">
      <c r="E1046925" s="2"/>
      <c r="I1046925" s="2"/>
    </row>
    <row r="1046926" spans="5:9">
      <c r="E1046926" s="2"/>
      <c r="I1046926" s="2"/>
    </row>
    <row r="1046927" spans="5:9">
      <c r="E1046927" s="2"/>
      <c r="I1046927" s="2"/>
    </row>
    <row r="1046928" spans="5:9">
      <c r="E1046928" s="2"/>
      <c r="I1046928" s="2"/>
    </row>
    <row r="1046929" spans="5:9">
      <c r="E1046929" s="2"/>
      <c r="I1046929" s="2"/>
    </row>
    <row r="1046930" spans="5:9">
      <c r="E1046930" s="2"/>
      <c r="I1046930" s="2"/>
    </row>
    <row r="1046931" spans="5:9">
      <c r="E1046931" s="2"/>
      <c r="I1046931" s="2"/>
    </row>
    <row r="1046932" spans="5:9">
      <c r="E1046932" s="2"/>
      <c r="I1046932" s="2"/>
    </row>
    <row r="1046933" spans="5:9">
      <c r="E1046933" s="2"/>
      <c r="I1046933" s="2"/>
    </row>
    <row r="1046934" spans="5:9">
      <c r="E1046934" s="2"/>
      <c r="I1046934" s="2"/>
    </row>
    <row r="1046935" spans="5:9">
      <c r="E1046935" s="2"/>
      <c r="I1046935" s="2"/>
    </row>
    <row r="1046936" spans="5:9">
      <c r="E1046936" s="2"/>
      <c r="I1046936" s="2"/>
    </row>
    <row r="1046937" spans="5:9">
      <c r="E1046937" s="2"/>
      <c r="I1046937" s="2"/>
    </row>
    <row r="1046938" spans="5:9">
      <c r="E1046938" s="2"/>
      <c r="I1046938" s="2"/>
    </row>
    <row r="1046939" spans="5:9">
      <c r="E1046939" s="2"/>
      <c r="I1046939" s="2"/>
    </row>
    <row r="1046940" spans="5:9">
      <c r="E1046940" s="2"/>
      <c r="I1046940" s="2"/>
    </row>
    <row r="1046941" spans="5:9">
      <c r="E1046941" s="2"/>
      <c r="I1046941" s="2"/>
    </row>
    <row r="1046942" spans="5:9">
      <c r="E1046942" s="2"/>
      <c r="I1046942" s="2"/>
    </row>
    <row r="1046943" spans="5:9">
      <c r="E1046943" s="2"/>
      <c r="I1046943" s="2"/>
    </row>
    <row r="1046944" spans="5:9">
      <c r="E1046944" s="2"/>
      <c r="I1046944" s="2"/>
    </row>
    <row r="1046945" spans="5:9">
      <c r="E1046945" s="2"/>
      <c r="I1046945" s="2"/>
    </row>
    <row r="1046946" spans="5:9">
      <c r="E1046946" s="2"/>
      <c r="I1046946" s="2"/>
    </row>
    <row r="1046947" spans="5:9">
      <c r="E1046947" s="2"/>
      <c r="I1046947" s="2"/>
    </row>
    <row r="1046948" spans="5:9">
      <c r="E1046948" s="2"/>
      <c r="I1046948" s="2"/>
    </row>
    <row r="1046949" spans="5:9">
      <c r="E1046949" s="2"/>
      <c r="I1046949" s="2"/>
    </row>
    <row r="1046950" spans="5:9">
      <c r="E1046950" s="2"/>
      <c r="I1046950" s="2"/>
    </row>
    <row r="1046951" spans="5:9">
      <c r="E1046951" s="2"/>
      <c r="I1046951" s="2"/>
    </row>
    <row r="1046952" spans="5:9">
      <c r="E1046952" s="2"/>
      <c r="I1046952" s="2"/>
    </row>
    <row r="1046953" spans="5:9">
      <c r="E1046953" s="2"/>
      <c r="I1046953" s="2"/>
    </row>
    <row r="1046954" spans="5:9">
      <c r="E1046954" s="2"/>
      <c r="I1046954" s="2"/>
    </row>
    <row r="1046955" spans="5:9">
      <c r="E1046955" s="2"/>
      <c r="I1046955" s="2"/>
    </row>
    <row r="1046956" spans="5:9">
      <c r="E1046956" s="2"/>
      <c r="I1046956" s="2"/>
    </row>
    <row r="1046957" spans="5:9">
      <c r="E1046957" s="2"/>
      <c r="I1046957" s="2"/>
    </row>
    <row r="1046958" spans="5:9">
      <c r="E1046958" s="2"/>
      <c r="I1046958" s="2"/>
    </row>
    <row r="1046959" spans="5:9">
      <c r="E1046959" s="2"/>
      <c r="I1046959" s="2"/>
    </row>
    <row r="1046960" spans="5:9">
      <c r="E1046960" s="2"/>
      <c r="I1046960" s="2"/>
    </row>
    <row r="1046961" spans="5:9">
      <c r="E1046961" s="2"/>
      <c r="I1046961" s="2"/>
    </row>
    <row r="1046962" spans="5:9">
      <c r="E1046962" s="2"/>
      <c r="I1046962" s="2"/>
    </row>
    <row r="1046963" spans="5:9">
      <c r="E1046963" s="2"/>
      <c r="I1046963" s="2"/>
    </row>
    <row r="1046964" spans="5:9">
      <c r="E1046964" s="2"/>
      <c r="I1046964" s="2"/>
    </row>
    <row r="1046965" spans="5:9">
      <c r="E1046965" s="2"/>
      <c r="I1046965" s="2"/>
    </row>
    <row r="1046966" spans="5:9">
      <c r="E1046966" s="2"/>
      <c r="I1046966" s="2"/>
    </row>
    <row r="1046967" spans="5:9">
      <c r="E1046967" s="2"/>
      <c r="I1046967" s="2"/>
    </row>
    <row r="1046968" spans="5:9">
      <c r="E1046968" s="2"/>
      <c r="I1046968" s="2"/>
    </row>
    <row r="1046969" spans="5:9">
      <c r="E1046969" s="2"/>
      <c r="I1046969" s="2"/>
    </row>
    <row r="1046970" spans="5:9">
      <c r="E1046970" s="2"/>
      <c r="I1046970" s="2"/>
    </row>
    <row r="1046971" spans="5:9">
      <c r="E1046971" s="2"/>
      <c r="I1046971" s="2"/>
    </row>
    <row r="1046972" spans="5:9">
      <c r="E1046972" s="2"/>
      <c r="I1046972" s="2"/>
    </row>
    <row r="1046973" spans="5:9">
      <c r="E1046973" s="2"/>
      <c r="I1046973" s="2"/>
    </row>
    <row r="1046974" spans="5:9">
      <c r="E1046974" s="2"/>
      <c r="I1046974" s="2"/>
    </row>
    <row r="1046975" spans="5:9">
      <c r="E1046975" s="2"/>
      <c r="I1046975" s="2"/>
    </row>
    <row r="1046976" spans="5:9">
      <c r="E1046976" s="2"/>
      <c r="I1046976" s="2"/>
    </row>
    <row r="1046977" spans="5:9">
      <c r="E1046977" s="2"/>
      <c r="I1046977" s="2"/>
    </row>
    <row r="1046978" spans="5:9">
      <c r="E1046978" s="2"/>
      <c r="I1046978" s="2"/>
    </row>
    <row r="1046979" spans="5:9">
      <c r="E1046979" s="2"/>
      <c r="I1046979" s="2"/>
    </row>
    <row r="1046980" spans="5:9">
      <c r="E1046980" s="2"/>
      <c r="I1046980" s="2"/>
    </row>
    <row r="1046981" spans="5:9">
      <c r="E1046981" s="2"/>
      <c r="I1046981" s="2"/>
    </row>
    <row r="1046982" spans="5:9">
      <c r="E1046982" s="2"/>
      <c r="I1046982" s="2"/>
    </row>
    <row r="1046983" spans="5:9">
      <c r="E1046983" s="2"/>
      <c r="I1046983" s="2"/>
    </row>
    <row r="1046984" spans="5:9">
      <c r="E1046984" s="2"/>
      <c r="I1046984" s="2"/>
    </row>
    <row r="1046985" spans="5:9">
      <c r="E1046985" s="2"/>
      <c r="I1046985" s="2"/>
    </row>
    <row r="1046986" spans="5:9">
      <c r="E1046986" s="2"/>
      <c r="I1046986" s="2"/>
    </row>
    <row r="1046987" spans="5:9">
      <c r="E1046987" s="2"/>
      <c r="I1046987" s="2"/>
    </row>
    <row r="1046988" spans="5:9">
      <c r="E1046988" s="2"/>
      <c r="I1046988" s="2"/>
    </row>
    <row r="1046989" spans="5:9">
      <c r="E1046989" s="2"/>
      <c r="I1046989" s="2"/>
    </row>
    <row r="1046990" spans="5:9">
      <c r="E1046990" s="2"/>
      <c r="I1046990" s="2"/>
    </row>
    <row r="1046991" spans="5:9">
      <c r="E1046991" s="2"/>
      <c r="I1046991" s="2"/>
    </row>
    <row r="1046992" spans="5:9">
      <c r="E1046992" s="2"/>
      <c r="I1046992" s="2"/>
    </row>
    <row r="1046993" spans="5:9">
      <c r="E1046993" s="2"/>
      <c r="I1046993" s="2"/>
    </row>
    <row r="1046994" spans="5:9">
      <c r="E1046994" s="2"/>
      <c r="I1046994" s="2"/>
    </row>
    <row r="1046995" spans="5:9">
      <c r="E1046995" s="2"/>
      <c r="I1046995" s="2"/>
    </row>
    <row r="1046996" spans="5:9">
      <c r="E1046996" s="2"/>
      <c r="I1046996" s="2"/>
    </row>
    <row r="1046997" spans="5:9">
      <c r="E1046997" s="2"/>
      <c r="I1046997" s="2"/>
    </row>
    <row r="1046998" spans="5:9">
      <c r="E1046998" s="2"/>
      <c r="I1046998" s="2"/>
    </row>
    <row r="1046999" spans="5:9">
      <c r="E1046999" s="2"/>
      <c r="I1046999" s="2"/>
    </row>
    <row r="1047000" spans="5:9">
      <c r="E1047000" s="2"/>
      <c r="I1047000" s="2"/>
    </row>
    <row r="1047001" spans="5:9">
      <c r="E1047001" s="2"/>
      <c r="I1047001" s="2"/>
    </row>
    <row r="1047002" spans="5:9">
      <c r="E1047002" s="2"/>
      <c r="I1047002" s="2"/>
    </row>
    <row r="1047003" spans="5:9">
      <c r="E1047003" s="2"/>
      <c r="I1047003" s="2"/>
    </row>
    <row r="1047004" spans="5:9">
      <c r="E1047004" s="2"/>
      <c r="I1047004" s="2"/>
    </row>
    <row r="1047005" spans="5:9">
      <c r="E1047005" s="2"/>
      <c r="I1047005" s="2"/>
    </row>
    <row r="1047006" spans="5:9">
      <c r="E1047006" s="2"/>
      <c r="I1047006" s="2"/>
    </row>
    <row r="1047007" spans="5:9">
      <c r="E1047007" s="2"/>
      <c r="I1047007" s="2"/>
    </row>
    <row r="1047008" spans="5:9">
      <c r="E1047008" s="2"/>
      <c r="I1047008" s="2"/>
    </row>
    <row r="1047009" spans="5:9">
      <c r="E1047009" s="2"/>
      <c r="I1047009" s="2"/>
    </row>
    <row r="1047010" spans="5:9">
      <c r="E1047010" s="2"/>
      <c r="I1047010" s="2"/>
    </row>
    <row r="1047011" spans="5:9">
      <c r="E1047011" s="2"/>
      <c r="I1047011" s="2"/>
    </row>
    <row r="1047012" spans="5:9">
      <c r="E1047012" s="2"/>
      <c r="I1047012" s="2"/>
    </row>
    <row r="1047013" spans="5:9">
      <c r="E1047013" s="2"/>
      <c r="I1047013" s="2"/>
    </row>
    <row r="1047014" spans="5:9">
      <c r="E1047014" s="2"/>
      <c r="I1047014" s="2"/>
    </row>
    <row r="1047015" spans="5:9">
      <c r="E1047015" s="2"/>
      <c r="I1047015" s="2"/>
    </row>
    <row r="1047016" spans="5:9">
      <c r="E1047016" s="2"/>
      <c r="I1047016" s="2"/>
    </row>
    <row r="1047017" spans="5:9">
      <c r="E1047017" s="2"/>
      <c r="I1047017" s="2"/>
    </row>
    <row r="1047018" spans="5:9">
      <c r="E1047018" s="2"/>
      <c r="I1047018" s="2"/>
    </row>
    <row r="1047019" spans="5:9">
      <c r="E1047019" s="2"/>
      <c r="I1047019" s="2"/>
    </row>
    <row r="1047020" spans="5:9">
      <c r="E1047020" s="2"/>
      <c r="I1047020" s="2"/>
    </row>
    <row r="1047021" spans="5:9">
      <c r="E1047021" s="2"/>
      <c r="I1047021" s="2"/>
    </row>
    <row r="1047022" spans="5:9">
      <c r="E1047022" s="2"/>
      <c r="I1047022" s="2"/>
    </row>
    <row r="1047023" spans="5:9">
      <c r="E1047023" s="2"/>
      <c r="I1047023" s="2"/>
    </row>
    <row r="1047024" spans="5:9">
      <c r="E1047024" s="2"/>
      <c r="I1047024" s="2"/>
    </row>
    <row r="1047025" spans="5:9">
      <c r="E1047025" s="2"/>
      <c r="I1047025" s="2"/>
    </row>
    <row r="1047026" spans="5:9">
      <c r="E1047026" s="2"/>
      <c r="I1047026" s="2"/>
    </row>
    <row r="1047027" spans="5:9">
      <c r="E1047027" s="2"/>
      <c r="I1047027" s="2"/>
    </row>
    <row r="1047028" spans="5:9">
      <c r="E1047028" s="2"/>
      <c r="I1047028" s="2"/>
    </row>
    <row r="1047029" spans="5:9">
      <c r="E1047029" s="2"/>
      <c r="I1047029" s="2"/>
    </row>
    <row r="1047030" spans="5:9">
      <c r="E1047030" s="2"/>
      <c r="I1047030" s="2"/>
    </row>
    <row r="1047031" spans="5:9">
      <c r="E1047031" s="2"/>
      <c r="I1047031" s="2"/>
    </row>
    <row r="1047032" spans="5:9">
      <c r="E1047032" s="2"/>
      <c r="I1047032" s="2"/>
    </row>
    <row r="1047033" spans="5:9">
      <c r="E1047033" s="2"/>
      <c r="I1047033" s="2"/>
    </row>
    <row r="1047034" spans="5:9">
      <c r="E1047034" s="2"/>
      <c r="I1047034" s="2"/>
    </row>
    <row r="1047035" spans="5:9">
      <c r="E1047035" s="2"/>
      <c r="I1047035" s="2"/>
    </row>
    <row r="1047036" spans="5:9">
      <c r="E1047036" s="2"/>
      <c r="I1047036" s="2"/>
    </row>
    <row r="1047037" spans="5:9">
      <c r="E1047037" s="2"/>
      <c r="I1047037" s="2"/>
    </row>
    <row r="1047038" spans="5:9">
      <c r="E1047038" s="2"/>
      <c r="I1047038" s="2"/>
    </row>
    <row r="1047039" spans="5:9">
      <c r="E1047039" s="2"/>
      <c r="I1047039" s="2"/>
    </row>
    <row r="1047040" spans="5:9">
      <c r="E1047040" s="2"/>
      <c r="I1047040" s="2"/>
    </row>
    <row r="1047041" spans="5:9">
      <c r="E1047041" s="2"/>
      <c r="I1047041" s="2"/>
    </row>
    <row r="1047042" spans="5:9">
      <c r="E1047042" s="2"/>
      <c r="I1047042" s="2"/>
    </row>
    <row r="1047043" spans="5:9">
      <c r="E1047043" s="2"/>
      <c r="I1047043" s="2"/>
    </row>
    <row r="1047044" spans="5:9">
      <c r="E1047044" s="2"/>
      <c r="I1047044" s="2"/>
    </row>
    <row r="1047045" spans="5:9">
      <c r="E1047045" s="2"/>
      <c r="I1047045" s="2"/>
    </row>
    <row r="1047046" spans="5:9">
      <c r="E1047046" s="2"/>
      <c r="I1047046" s="2"/>
    </row>
    <row r="1047047" spans="5:9">
      <c r="E1047047" s="2"/>
      <c r="I1047047" s="2"/>
    </row>
    <row r="1047048" spans="5:9">
      <c r="E1047048" s="2"/>
      <c r="I1047048" s="2"/>
    </row>
    <row r="1047049" spans="5:9">
      <c r="E1047049" s="2"/>
      <c r="I1047049" s="2"/>
    </row>
    <row r="1047050" spans="5:9">
      <c r="E1047050" s="2"/>
      <c r="I1047050" s="2"/>
    </row>
    <row r="1047051" spans="5:9">
      <c r="E1047051" s="2"/>
      <c r="I1047051" s="2"/>
    </row>
    <row r="1047052" spans="5:9">
      <c r="E1047052" s="2"/>
      <c r="I1047052" s="2"/>
    </row>
    <row r="1047053" spans="5:9">
      <c r="E1047053" s="2"/>
      <c r="I1047053" s="2"/>
    </row>
    <row r="1047054" spans="5:9">
      <c r="E1047054" s="2"/>
      <c r="I1047054" s="2"/>
    </row>
    <row r="1047055" spans="5:9">
      <c r="E1047055" s="2"/>
      <c r="I1047055" s="2"/>
    </row>
    <row r="1047056" spans="5:9">
      <c r="E1047056" s="2"/>
      <c r="I1047056" s="2"/>
    </row>
    <row r="1047057" spans="5:9">
      <c r="E1047057" s="2"/>
      <c r="I1047057" s="2"/>
    </row>
    <row r="1047058" spans="5:9">
      <c r="E1047058" s="2"/>
      <c r="I1047058" s="2"/>
    </row>
    <row r="1047059" spans="5:9">
      <c r="E1047059" s="2"/>
      <c r="I1047059" s="2"/>
    </row>
    <row r="1047060" spans="5:9">
      <c r="E1047060" s="2"/>
      <c r="I1047060" s="2"/>
    </row>
    <row r="1047061" spans="5:9">
      <c r="E1047061" s="2"/>
      <c r="I1047061" s="2"/>
    </row>
    <row r="1047062" spans="5:9">
      <c r="E1047062" s="2"/>
      <c r="I1047062" s="2"/>
    </row>
    <row r="1047063" spans="5:9">
      <c r="E1047063" s="2"/>
      <c r="I1047063" s="2"/>
    </row>
    <row r="1047064" spans="5:9">
      <c r="E1047064" s="2"/>
      <c r="I1047064" s="2"/>
    </row>
    <row r="1047065" spans="5:9">
      <c r="E1047065" s="2"/>
      <c r="I1047065" s="2"/>
    </row>
    <row r="1047066" spans="5:9">
      <c r="E1047066" s="2"/>
      <c r="I1047066" s="2"/>
    </row>
    <row r="1047067" spans="5:9">
      <c r="E1047067" s="2"/>
      <c r="I1047067" s="2"/>
    </row>
    <row r="1047068" spans="5:9">
      <c r="E1047068" s="2"/>
      <c r="I1047068" s="2"/>
    </row>
    <row r="1047069" spans="5:9">
      <c r="E1047069" s="2"/>
      <c r="I1047069" s="2"/>
    </row>
    <row r="1047070" spans="5:9">
      <c r="E1047070" s="2"/>
      <c r="I1047070" s="2"/>
    </row>
    <row r="1047071" spans="5:9">
      <c r="E1047071" s="2"/>
      <c r="I1047071" s="2"/>
    </row>
    <row r="1047072" spans="5:9">
      <c r="E1047072" s="2"/>
      <c r="I1047072" s="2"/>
    </row>
    <row r="1047073" spans="5:9">
      <c r="E1047073" s="2"/>
      <c r="I1047073" s="2"/>
    </row>
    <row r="1047074" spans="5:9">
      <c r="E1047074" s="2"/>
      <c r="I1047074" s="2"/>
    </row>
    <row r="1047075" spans="5:9">
      <c r="E1047075" s="2"/>
      <c r="I1047075" s="2"/>
    </row>
    <row r="1047076" spans="5:9">
      <c r="E1047076" s="2"/>
      <c r="I1047076" s="2"/>
    </row>
    <row r="1047077" spans="5:9">
      <c r="E1047077" s="2"/>
      <c r="I1047077" s="2"/>
    </row>
    <row r="1047078" spans="5:9">
      <c r="E1047078" s="2"/>
      <c r="I1047078" s="2"/>
    </row>
    <row r="1047079" spans="5:9">
      <c r="E1047079" s="2"/>
      <c r="I1047079" s="2"/>
    </row>
    <row r="1047080" spans="5:9">
      <c r="E1047080" s="2"/>
      <c r="I1047080" s="2"/>
    </row>
    <row r="1047081" spans="5:9">
      <c r="E1047081" s="2"/>
      <c r="I1047081" s="2"/>
    </row>
    <row r="1047082" spans="5:9">
      <c r="E1047082" s="2"/>
      <c r="I1047082" s="2"/>
    </row>
    <row r="1047083" spans="5:9">
      <c r="E1047083" s="2"/>
      <c r="I1047083" s="2"/>
    </row>
    <row r="1047084" spans="5:9">
      <c r="E1047084" s="2"/>
      <c r="I1047084" s="2"/>
    </row>
    <row r="1047085" spans="5:9">
      <c r="E1047085" s="2"/>
      <c r="I1047085" s="2"/>
    </row>
    <row r="1047086" spans="5:9">
      <c r="E1047086" s="2"/>
      <c r="I1047086" s="2"/>
    </row>
    <row r="1047087" spans="5:9">
      <c r="E1047087" s="2"/>
      <c r="I1047087" s="2"/>
    </row>
    <row r="1047088" spans="5:9">
      <c r="E1047088" s="2"/>
      <c r="I1047088" s="2"/>
    </row>
    <row r="1047089" spans="5:9">
      <c r="E1047089" s="2"/>
      <c r="I1047089" s="2"/>
    </row>
    <row r="1047090" spans="5:9">
      <c r="E1047090" s="2"/>
      <c r="I1047090" s="2"/>
    </row>
    <row r="1047091" spans="5:9">
      <c r="E1047091" s="2"/>
      <c r="I1047091" s="2"/>
    </row>
    <row r="1047092" spans="5:9">
      <c r="E1047092" s="2"/>
      <c r="I1047092" s="2"/>
    </row>
    <row r="1047093" spans="5:9">
      <c r="E1047093" s="2"/>
      <c r="I1047093" s="2"/>
    </row>
    <row r="1047094" spans="5:9">
      <c r="E1047094" s="2"/>
      <c r="I1047094" s="2"/>
    </row>
    <row r="1047095" spans="5:9">
      <c r="E1047095" s="2"/>
      <c r="I1047095" s="2"/>
    </row>
    <row r="1047096" spans="5:9">
      <c r="E1047096" s="2"/>
      <c r="I1047096" s="2"/>
    </row>
    <row r="1047097" spans="5:9">
      <c r="E1047097" s="2"/>
      <c r="I1047097" s="2"/>
    </row>
    <row r="1047098" spans="5:9">
      <c r="E1047098" s="2"/>
      <c r="I1047098" s="2"/>
    </row>
    <row r="1047099" spans="5:9">
      <c r="E1047099" s="2"/>
      <c r="I1047099" s="2"/>
    </row>
    <row r="1047100" spans="5:9">
      <c r="E1047100" s="2"/>
      <c r="I1047100" s="2"/>
    </row>
    <row r="1047101" spans="5:9">
      <c r="E1047101" s="2"/>
      <c r="I1047101" s="2"/>
    </row>
    <row r="1047102" spans="5:9">
      <c r="E1047102" s="2"/>
      <c r="I1047102" s="2"/>
    </row>
    <row r="1047103" spans="5:9">
      <c r="E1047103" s="2"/>
      <c r="I1047103" s="2"/>
    </row>
    <row r="1047104" spans="5:9">
      <c r="E1047104" s="2"/>
      <c r="I1047104" s="2"/>
    </row>
    <row r="1047105" spans="5:9">
      <c r="E1047105" s="2"/>
      <c r="I1047105" s="2"/>
    </row>
    <row r="1047106" spans="5:9">
      <c r="E1047106" s="2"/>
      <c r="I1047106" s="2"/>
    </row>
    <row r="1047107" spans="5:9">
      <c r="E1047107" s="2"/>
      <c r="I1047107" s="2"/>
    </row>
    <row r="1047108" spans="5:9">
      <c r="E1047108" s="2"/>
      <c r="I1047108" s="2"/>
    </row>
    <row r="1047109" spans="5:9">
      <c r="E1047109" s="2"/>
      <c r="I1047109" s="2"/>
    </row>
    <row r="1047110" spans="5:9">
      <c r="E1047110" s="2"/>
      <c r="I1047110" s="2"/>
    </row>
    <row r="1047111" spans="5:9">
      <c r="E1047111" s="2"/>
      <c r="I1047111" s="2"/>
    </row>
    <row r="1047112" spans="5:9">
      <c r="E1047112" s="2"/>
      <c r="I1047112" s="2"/>
    </row>
    <row r="1047113" spans="5:9">
      <c r="E1047113" s="2"/>
      <c r="I1047113" s="2"/>
    </row>
    <row r="1047114" spans="5:9">
      <c r="E1047114" s="2"/>
      <c r="I1047114" s="2"/>
    </row>
    <row r="1047115" spans="5:9">
      <c r="E1047115" s="2"/>
      <c r="I1047115" s="2"/>
    </row>
    <row r="1047116" spans="5:9">
      <c r="E1047116" s="2"/>
      <c r="I1047116" s="2"/>
    </row>
    <row r="1047117" spans="5:9">
      <c r="E1047117" s="2"/>
      <c r="I1047117" s="2"/>
    </row>
    <row r="1047118" spans="5:9">
      <c r="E1047118" s="2"/>
      <c r="I1047118" s="2"/>
    </row>
    <row r="1047119" spans="5:9">
      <c r="E1047119" s="2"/>
      <c r="I1047119" s="2"/>
    </row>
    <row r="1047120" spans="5:9">
      <c r="E1047120" s="2"/>
      <c r="I1047120" s="2"/>
    </row>
    <row r="1047121" spans="5:9">
      <c r="E1047121" s="2"/>
      <c r="I1047121" s="2"/>
    </row>
    <row r="1047122" spans="5:9">
      <c r="E1047122" s="2"/>
      <c r="I1047122" s="2"/>
    </row>
    <row r="1047123" spans="5:9">
      <c r="E1047123" s="2"/>
      <c r="I1047123" s="2"/>
    </row>
    <row r="1047124" spans="5:9">
      <c r="E1047124" s="2"/>
      <c r="I1047124" s="2"/>
    </row>
    <row r="1047125" spans="5:9">
      <c r="E1047125" s="2"/>
      <c r="I1047125" s="2"/>
    </row>
    <row r="1047126" spans="5:9">
      <c r="E1047126" s="2"/>
      <c r="I1047126" s="2"/>
    </row>
    <row r="1047127" spans="5:9">
      <c r="E1047127" s="2"/>
      <c r="I1047127" s="2"/>
    </row>
    <row r="1047128" spans="5:9">
      <c r="E1047128" s="2"/>
      <c r="I1047128" s="2"/>
    </row>
    <row r="1047129" spans="5:9">
      <c r="E1047129" s="2"/>
      <c r="I1047129" s="2"/>
    </row>
    <row r="1047130" spans="5:9">
      <c r="E1047130" s="2"/>
      <c r="I1047130" s="2"/>
    </row>
    <row r="1047131" spans="5:9">
      <c r="E1047131" s="2"/>
      <c r="I1047131" s="2"/>
    </row>
    <row r="1047132" spans="5:9">
      <c r="E1047132" s="2"/>
      <c r="I1047132" s="2"/>
    </row>
    <row r="1047133" spans="5:9">
      <c r="E1047133" s="2"/>
      <c r="I1047133" s="2"/>
    </row>
    <row r="1047134" spans="5:9">
      <c r="E1047134" s="2"/>
      <c r="I1047134" s="2"/>
    </row>
    <row r="1047135" spans="5:9">
      <c r="E1047135" s="2"/>
      <c r="I1047135" s="2"/>
    </row>
    <row r="1047136" spans="5:9">
      <c r="E1047136" s="2"/>
      <c r="I1047136" s="2"/>
    </row>
    <row r="1047137" spans="5:9">
      <c r="E1047137" s="2"/>
      <c r="I1047137" s="2"/>
    </row>
    <row r="1047138" spans="5:9">
      <c r="E1047138" s="2"/>
      <c r="I1047138" s="2"/>
    </row>
    <row r="1047139" spans="5:9">
      <c r="E1047139" s="2"/>
      <c r="I1047139" s="2"/>
    </row>
    <row r="1047140" spans="5:9">
      <c r="E1047140" s="2"/>
      <c r="I1047140" s="2"/>
    </row>
    <row r="1047141" spans="5:9">
      <c r="E1047141" s="2"/>
      <c r="I1047141" s="2"/>
    </row>
    <row r="1047142" spans="5:9">
      <c r="E1047142" s="2"/>
      <c r="I1047142" s="2"/>
    </row>
    <row r="1047143" spans="5:9">
      <c r="E1047143" s="2"/>
      <c r="I1047143" s="2"/>
    </row>
    <row r="1047144" spans="5:9">
      <c r="E1047144" s="2"/>
      <c r="I1047144" s="2"/>
    </row>
    <row r="1047145" spans="5:9">
      <c r="E1047145" s="2"/>
      <c r="I1047145" s="2"/>
    </row>
    <row r="1047146" spans="5:9">
      <c r="E1047146" s="2"/>
      <c r="I1047146" s="2"/>
    </row>
    <row r="1047147" spans="5:9">
      <c r="E1047147" s="2"/>
      <c r="I1047147" s="2"/>
    </row>
    <row r="1047148" spans="5:9">
      <c r="E1047148" s="2"/>
      <c r="I1047148" s="2"/>
    </row>
    <row r="1047149" spans="5:9">
      <c r="E1047149" s="2"/>
      <c r="I1047149" s="2"/>
    </row>
    <row r="1047150" spans="5:9">
      <c r="E1047150" s="2"/>
      <c r="I1047150" s="2"/>
    </row>
    <row r="1047151" spans="5:9">
      <c r="E1047151" s="2"/>
      <c r="I1047151" s="2"/>
    </row>
    <row r="1047152" spans="5:9">
      <c r="E1047152" s="2"/>
      <c r="I1047152" s="2"/>
    </row>
    <row r="1047153" spans="5:9">
      <c r="E1047153" s="2"/>
      <c r="I1047153" s="2"/>
    </row>
    <row r="1047154" spans="5:9">
      <c r="E1047154" s="2"/>
      <c r="I1047154" s="2"/>
    </row>
    <row r="1047155" spans="5:9">
      <c r="E1047155" s="2"/>
      <c r="I1047155" s="2"/>
    </row>
    <row r="1047156" spans="5:9">
      <c r="E1047156" s="2"/>
      <c r="I1047156" s="2"/>
    </row>
    <row r="1047157" spans="5:9">
      <c r="E1047157" s="2"/>
      <c r="I1047157" s="2"/>
    </row>
    <row r="1047158" spans="5:9">
      <c r="E1047158" s="2"/>
      <c r="I1047158" s="2"/>
    </row>
    <row r="1047159" spans="5:9">
      <c r="E1047159" s="2"/>
      <c r="I1047159" s="2"/>
    </row>
    <row r="1047160" spans="5:9">
      <c r="E1047160" s="2"/>
      <c r="I1047160" s="2"/>
    </row>
    <row r="1047161" spans="5:9">
      <c r="E1047161" s="2"/>
      <c r="I1047161" s="2"/>
    </row>
    <row r="1047162" spans="5:9">
      <c r="E1047162" s="2"/>
      <c r="I1047162" s="2"/>
    </row>
    <row r="1047163" spans="5:9">
      <c r="E1047163" s="2"/>
      <c r="I1047163" s="2"/>
    </row>
    <row r="1047164" spans="5:9">
      <c r="E1047164" s="2"/>
      <c r="I1047164" s="2"/>
    </row>
    <row r="1047165" spans="5:9">
      <c r="E1047165" s="2"/>
      <c r="I1047165" s="2"/>
    </row>
    <row r="1047166" spans="5:9">
      <c r="E1047166" s="2"/>
      <c r="I1047166" s="2"/>
    </row>
    <row r="1047167" spans="5:9">
      <c r="E1047167" s="2"/>
      <c r="I1047167" s="2"/>
    </row>
    <row r="1047168" spans="5:9">
      <c r="E1047168" s="2"/>
      <c r="I1047168" s="2"/>
    </row>
    <row r="1047169" spans="5:9">
      <c r="E1047169" s="2"/>
      <c r="I1047169" s="2"/>
    </row>
    <row r="1047170" spans="5:9">
      <c r="E1047170" s="2"/>
      <c r="I1047170" s="2"/>
    </row>
    <row r="1047171" spans="5:9">
      <c r="E1047171" s="2"/>
      <c r="I1047171" s="2"/>
    </row>
    <row r="1047172" spans="5:9">
      <c r="E1047172" s="2"/>
      <c r="I1047172" s="2"/>
    </row>
    <row r="1047173" spans="5:9">
      <c r="E1047173" s="2"/>
      <c r="I1047173" s="2"/>
    </row>
    <row r="1047174" spans="5:9">
      <c r="E1047174" s="2"/>
      <c r="I1047174" s="2"/>
    </row>
    <row r="1047175" spans="5:9">
      <c r="E1047175" s="2"/>
      <c r="I1047175" s="2"/>
    </row>
    <row r="1047176" spans="5:9">
      <c r="E1047176" s="2"/>
      <c r="I1047176" s="2"/>
    </row>
    <row r="1047177" spans="5:9">
      <c r="E1047177" s="2"/>
      <c r="I1047177" s="2"/>
    </row>
    <row r="1047178" spans="5:9">
      <c r="E1047178" s="2"/>
      <c r="I1047178" s="2"/>
    </row>
    <row r="1047179" spans="5:9">
      <c r="E1047179" s="2"/>
      <c r="I1047179" s="2"/>
    </row>
    <row r="1047180" spans="5:9">
      <c r="E1047180" s="2"/>
      <c r="I1047180" s="2"/>
    </row>
    <row r="1047181" spans="5:9">
      <c r="E1047181" s="2"/>
      <c r="I1047181" s="2"/>
    </row>
    <row r="1047182" spans="5:9">
      <c r="E1047182" s="2"/>
      <c r="I1047182" s="2"/>
    </row>
    <row r="1047183" spans="5:9">
      <c r="E1047183" s="2"/>
      <c r="I1047183" s="2"/>
    </row>
    <row r="1047184" spans="5:9">
      <c r="E1047184" s="2"/>
      <c r="I1047184" s="2"/>
    </row>
    <row r="1047185" spans="5:9">
      <c r="E1047185" s="2"/>
      <c r="I1047185" s="2"/>
    </row>
    <row r="1047186" spans="5:9">
      <c r="E1047186" s="2"/>
      <c r="I1047186" s="2"/>
    </row>
    <row r="1047187" spans="5:9">
      <c r="E1047187" s="2"/>
      <c r="I1047187" s="2"/>
    </row>
    <row r="1047188" spans="5:9">
      <c r="E1047188" s="2"/>
      <c r="I1047188" s="2"/>
    </row>
    <row r="1047189" spans="5:9">
      <c r="E1047189" s="2"/>
      <c r="I1047189" s="2"/>
    </row>
    <row r="1047190" spans="5:9">
      <c r="E1047190" s="2"/>
      <c r="I1047190" s="2"/>
    </row>
    <row r="1047191" spans="5:9">
      <c r="E1047191" s="2"/>
      <c r="I1047191" s="2"/>
    </row>
    <row r="1047192" spans="5:9">
      <c r="E1047192" s="2"/>
      <c r="I1047192" s="2"/>
    </row>
    <row r="1047193" spans="5:9">
      <c r="E1047193" s="2"/>
      <c r="I1047193" s="2"/>
    </row>
    <row r="1047194" spans="5:9">
      <c r="E1047194" s="2"/>
      <c r="I1047194" s="2"/>
    </row>
    <row r="1047195" spans="5:9">
      <c r="E1047195" s="2"/>
      <c r="I1047195" s="2"/>
    </row>
    <row r="1047196" spans="5:9">
      <c r="E1047196" s="2"/>
      <c r="I1047196" s="2"/>
    </row>
    <row r="1047197" spans="5:9">
      <c r="E1047197" s="2"/>
      <c r="I1047197" s="2"/>
    </row>
    <row r="1047198" spans="5:9">
      <c r="E1047198" s="2"/>
      <c r="I1047198" s="2"/>
    </row>
    <row r="1047199" spans="5:9">
      <c r="E1047199" s="2"/>
      <c r="I1047199" s="2"/>
    </row>
    <row r="1047200" spans="5:9">
      <c r="E1047200" s="2"/>
      <c r="I1047200" s="2"/>
    </row>
    <row r="1047201" spans="5:9">
      <c r="E1047201" s="2"/>
      <c r="I1047201" s="2"/>
    </row>
    <row r="1047202" spans="5:9">
      <c r="E1047202" s="2"/>
      <c r="I1047202" s="2"/>
    </row>
    <row r="1047203" spans="5:9">
      <c r="E1047203" s="2"/>
      <c r="I1047203" s="2"/>
    </row>
    <row r="1047204" spans="5:9">
      <c r="E1047204" s="2"/>
      <c r="I1047204" s="2"/>
    </row>
    <row r="1047205" spans="5:9">
      <c r="E1047205" s="2"/>
      <c r="I1047205" s="2"/>
    </row>
    <row r="1047206" spans="5:9">
      <c r="E1047206" s="2"/>
      <c r="I1047206" s="2"/>
    </row>
    <row r="1047207" spans="5:9">
      <c r="E1047207" s="2"/>
      <c r="I1047207" s="2"/>
    </row>
    <row r="1047208" spans="5:9">
      <c r="E1047208" s="2"/>
      <c r="I1047208" s="2"/>
    </row>
    <row r="1047209" spans="5:9">
      <c r="E1047209" s="2"/>
      <c r="I1047209" s="2"/>
    </row>
    <row r="1047210" spans="5:9">
      <c r="E1047210" s="2"/>
      <c r="I1047210" s="2"/>
    </row>
    <row r="1047211" spans="5:9">
      <c r="E1047211" s="2"/>
      <c r="I1047211" s="2"/>
    </row>
    <row r="1047212" spans="5:9">
      <c r="E1047212" s="2"/>
      <c r="I1047212" s="2"/>
    </row>
    <row r="1047213" spans="5:9">
      <c r="E1047213" s="2"/>
      <c r="I1047213" s="2"/>
    </row>
    <row r="1047214" spans="5:9">
      <c r="E1047214" s="2"/>
      <c r="I1047214" s="2"/>
    </row>
    <row r="1047215" spans="5:9">
      <c r="E1047215" s="2"/>
      <c r="I1047215" s="2"/>
    </row>
    <row r="1047216" spans="5:9">
      <c r="E1047216" s="2"/>
      <c r="I1047216" s="2"/>
    </row>
    <row r="1047217" spans="5:9">
      <c r="E1047217" s="2"/>
      <c r="I1047217" s="2"/>
    </row>
    <row r="1047218" spans="5:9">
      <c r="E1047218" s="2"/>
      <c r="I1047218" s="2"/>
    </row>
    <row r="1047219" spans="5:9">
      <c r="E1047219" s="2"/>
      <c r="I1047219" s="2"/>
    </row>
    <row r="1047220" spans="5:9">
      <c r="E1047220" s="2"/>
      <c r="I1047220" s="2"/>
    </row>
    <row r="1047221" spans="5:9">
      <c r="E1047221" s="2"/>
      <c r="I1047221" s="2"/>
    </row>
    <row r="1047222" spans="5:9">
      <c r="E1047222" s="2"/>
      <c r="I1047222" s="2"/>
    </row>
    <row r="1047223" spans="5:9">
      <c r="E1047223" s="2"/>
      <c r="I1047223" s="2"/>
    </row>
    <row r="1047224" spans="5:9">
      <c r="E1047224" s="2"/>
      <c r="I1047224" s="2"/>
    </row>
    <row r="1047225" spans="5:9">
      <c r="E1047225" s="2"/>
      <c r="I1047225" s="2"/>
    </row>
    <row r="1047226" spans="5:9">
      <c r="E1047226" s="2"/>
      <c r="I1047226" s="2"/>
    </row>
    <row r="1047227" spans="5:9">
      <c r="E1047227" s="2"/>
      <c r="I1047227" s="2"/>
    </row>
    <row r="1047228" spans="5:9">
      <c r="E1047228" s="2"/>
      <c r="I1047228" s="2"/>
    </row>
    <row r="1047229" spans="5:9">
      <c r="E1047229" s="2"/>
      <c r="I1047229" s="2"/>
    </row>
    <row r="1047230" spans="5:9">
      <c r="E1047230" s="2"/>
      <c r="I1047230" s="2"/>
    </row>
    <row r="1047231" spans="5:9">
      <c r="E1047231" s="2"/>
      <c r="I1047231" s="2"/>
    </row>
    <row r="1047232" spans="5:9">
      <c r="E1047232" s="2"/>
      <c r="I1047232" s="2"/>
    </row>
    <row r="1047233" spans="5:9">
      <c r="E1047233" s="2"/>
      <c r="I1047233" s="2"/>
    </row>
    <row r="1047234" spans="5:9">
      <c r="E1047234" s="2"/>
      <c r="I1047234" s="2"/>
    </row>
    <row r="1047235" spans="5:9">
      <c r="E1047235" s="2"/>
      <c r="I1047235" s="2"/>
    </row>
    <row r="1047236" spans="5:9">
      <c r="E1047236" s="2"/>
      <c r="I1047236" s="2"/>
    </row>
    <row r="1047237" spans="5:9">
      <c r="E1047237" s="2"/>
      <c r="I1047237" s="2"/>
    </row>
    <row r="1047238" spans="5:9">
      <c r="E1047238" s="2"/>
      <c r="I1047238" s="2"/>
    </row>
    <row r="1047239" spans="5:9">
      <c r="E1047239" s="2"/>
      <c r="I1047239" s="2"/>
    </row>
    <row r="1047240" spans="5:9">
      <c r="E1047240" s="2"/>
      <c r="I1047240" s="2"/>
    </row>
    <row r="1047241" spans="5:9">
      <c r="E1047241" s="2"/>
      <c r="I1047241" s="2"/>
    </row>
    <row r="1047242" spans="5:9">
      <c r="E1047242" s="2"/>
      <c r="I1047242" s="2"/>
    </row>
    <row r="1047243" spans="5:9">
      <c r="E1047243" s="2"/>
      <c r="I1047243" s="2"/>
    </row>
    <row r="1047244" spans="5:9">
      <c r="E1047244" s="2"/>
      <c r="I1047244" s="2"/>
    </row>
    <row r="1047245" spans="5:9">
      <c r="E1047245" s="2"/>
      <c r="I1047245" s="2"/>
    </row>
    <row r="1047246" spans="5:9">
      <c r="E1047246" s="2"/>
      <c r="I1047246" s="2"/>
    </row>
    <row r="1047247" spans="5:9">
      <c r="E1047247" s="2"/>
      <c r="I1047247" s="2"/>
    </row>
    <row r="1047248" spans="5:9">
      <c r="E1047248" s="2"/>
      <c r="I1047248" s="2"/>
    </row>
    <row r="1047249" spans="5:9">
      <c r="E1047249" s="2"/>
      <c r="I1047249" s="2"/>
    </row>
    <row r="1047250" spans="5:9">
      <c r="E1047250" s="2"/>
      <c r="I1047250" s="2"/>
    </row>
    <row r="1047251" spans="5:9">
      <c r="E1047251" s="2"/>
      <c r="I1047251" s="2"/>
    </row>
    <row r="1047252" spans="5:9">
      <c r="E1047252" s="2"/>
      <c r="I1047252" s="2"/>
    </row>
    <row r="1047253" spans="5:9">
      <c r="E1047253" s="2"/>
      <c r="I1047253" s="2"/>
    </row>
    <row r="1047254" spans="5:9">
      <c r="E1047254" s="2"/>
      <c r="I1047254" s="2"/>
    </row>
    <row r="1047255" spans="5:9">
      <c r="E1047255" s="2"/>
      <c r="I1047255" s="2"/>
    </row>
    <row r="1047256" spans="5:9">
      <c r="E1047256" s="2"/>
      <c r="I1047256" s="2"/>
    </row>
    <row r="1047257" spans="5:9">
      <c r="E1047257" s="2"/>
      <c r="I1047257" s="2"/>
    </row>
    <row r="1047258" spans="5:9">
      <c r="E1047258" s="2"/>
      <c r="I1047258" s="2"/>
    </row>
    <row r="1047259" spans="5:9">
      <c r="E1047259" s="2"/>
      <c r="I1047259" s="2"/>
    </row>
    <row r="1047260" spans="5:9">
      <c r="E1047260" s="2"/>
      <c r="I1047260" s="2"/>
    </row>
    <row r="1047261" spans="5:9">
      <c r="E1047261" s="2"/>
      <c r="I1047261" s="2"/>
    </row>
    <row r="1047262" spans="5:9">
      <c r="E1047262" s="2"/>
      <c r="I1047262" s="2"/>
    </row>
    <row r="1047263" spans="5:9">
      <c r="E1047263" s="2"/>
      <c r="I1047263" s="2"/>
    </row>
    <row r="1047264" spans="5:9">
      <c r="E1047264" s="2"/>
      <c r="I1047264" s="2"/>
    </row>
    <row r="1047265" spans="5:9">
      <c r="E1047265" s="2"/>
      <c r="I1047265" s="2"/>
    </row>
    <row r="1047266" spans="5:9">
      <c r="E1047266" s="2"/>
      <c r="I1047266" s="2"/>
    </row>
    <row r="1047267" spans="5:9">
      <c r="E1047267" s="2"/>
      <c r="I1047267" s="2"/>
    </row>
    <row r="1047268" spans="5:9">
      <c r="E1047268" s="2"/>
      <c r="I1047268" s="2"/>
    </row>
    <row r="1047269" spans="5:9">
      <c r="E1047269" s="2"/>
      <c r="I1047269" s="2"/>
    </row>
    <row r="1047270" spans="5:9">
      <c r="E1047270" s="2"/>
      <c r="I1047270" s="2"/>
    </row>
    <row r="1047271" spans="5:9">
      <c r="E1047271" s="2"/>
      <c r="I1047271" s="2"/>
    </row>
    <row r="1047272" spans="5:9">
      <c r="E1047272" s="2"/>
      <c r="I1047272" s="2"/>
    </row>
    <row r="1047273" spans="5:9">
      <c r="E1047273" s="2"/>
      <c r="I1047273" s="2"/>
    </row>
    <row r="1047274" spans="5:9">
      <c r="E1047274" s="2"/>
      <c r="I1047274" s="2"/>
    </row>
    <row r="1047275" spans="5:9">
      <c r="E1047275" s="2"/>
      <c r="I1047275" s="2"/>
    </row>
    <row r="1047276" spans="5:9">
      <c r="E1047276" s="2"/>
      <c r="I1047276" s="2"/>
    </row>
    <row r="1047277" spans="5:9">
      <c r="E1047277" s="2"/>
      <c r="I1047277" s="2"/>
    </row>
    <row r="1047278" spans="5:9">
      <c r="E1047278" s="2"/>
      <c r="I1047278" s="2"/>
    </row>
    <row r="1047279" spans="5:9">
      <c r="E1047279" s="2"/>
      <c r="I1047279" s="2"/>
    </row>
    <row r="1047280" spans="5:9">
      <c r="E1047280" s="2"/>
      <c r="I1047280" s="2"/>
    </row>
    <row r="1047281" spans="5:9">
      <c r="E1047281" s="2"/>
      <c r="I1047281" s="2"/>
    </row>
    <row r="1047282" spans="5:9">
      <c r="E1047282" s="2"/>
      <c r="I1047282" s="2"/>
    </row>
    <row r="1047283" spans="5:9">
      <c r="E1047283" s="2"/>
      <c r="I1047283" s="2"/>
    </row>
    <row r="1047284" spans="5:9">
      <c r="E1047284" s="2"/>
      <c r="I1047284" s="2"/>
    </row>
    <row r="1047285" spans="5:9">
      <c r="E1047285" s="2"/>
      <c r="I1047285" s="2"/>
    </row>
    <row r="1047286" spans="5:9">
      <c r="E1047286" s="2"/>
      <c r="I1047286" s="2"/>
    </row>
    <row r="1047287" spans="5:9">
      <c r="E1047287" s="2"/>
      <c r="I1047287" s="2"/>
    </row>
    <row r="1047288" spans="5:9">
      <c r="E1047288" s="2"/>
      <c r="I1047288" s="2"/>
    </row>
    <row r="1047289" spans="5:9">
      <c r="E1047289" s="2"/>
      <c r="I1047289" s="2"/>
    </row>
    <row r="1047290" spans="5:9">
      <c r="E1047290" s="2"/>
      <c r="I1047290" s="2"/>
    </row>
    <row r="1047291" spans="5:9">
      <c r="E1047291" s="2"/>
      <c r="I1047291" s="2"/>
    </row>
    <row r="1047292" spans="5:9">
      <c r="E1047292" s="2"/>
      <c r="I1047292" s="2"/>
    </row>
    <row r="1047293" spans="5:9">
      <c r="E1047293" s="2"/>
      <c r="I1047293" s="2"/>
    </row>
    <row r="1047294" spans="5:9">
      <c r="E1047294" s="2"/>
      <c r="I1047294" s="2"/>
    </row>
    <row r="1047295" spans="5:9">
      <c r="E1047295" s="2"/>
      <c r="I1047295" s="2"/>
    </row>
    <row r="1047296" spans="5:9">
      <c r="E1047296" s="2"/>
      <c r="I1047296" s="2"/>
    </row>
    <row r="1047297" spans="5:9">
      <c r="E1047297" s="2"/>
      <c r="I1047297" s="2"/>
    </row>
    <row r="1047298" spans="5:9">
      <c r="E1047298" s="2"/>
      <c r="I1047298" s="2"/>
    </row>
    <row r="1047299" spans="5:9">
      <c r="E1047299" s="2"/>
      <c r="I1047299" s="2"/>
    </row>
    <row r="1047300" spans="5:9">
      <c r="E1047300" s="2"/>
      <c r="I1047300" s="2"/>
    </row>
    <row r="1047301" spans="5:9">
      <c r="E1047301" s="2"/>
      <c r="I1047301" s="2"/>
    </row>
    <row r="1047302" spans="5:9">
      <c r="E1047302" s="2"/>
      <c r="I1047302" s="2"/>
    </row>
    <row r="1047303" spans="5:9">
      <c r="E1047303" s="2"/>
      <c r="I1047303" s="2"/>
    </row>
    <row r="1047304" spans="5:9">
      <c r="E1047304" s="2"/>
      <c r="I1047304" s="2"/>
    </row>
    <row r="1047305" spans="5:9">
      <c r="E1047305" s="2"/>
      <c r="I1047305" s="2"/>
    </row>
    <row r="1047306" spans="5:9">
      <c r="E1047306" s="2"/>
      <c r="I1047306" s="2"/>
    </row>
    <row r="1047307" spans="5:9">
      <c r="E1047307" s="2"/>
      <c r="I1047307" s="2"/>
    </row>
    <row r="1047308" spans="5:9">
      <c r="E1047308" s="2"/>
      <c r="I1047308" s="2"/>
    </row>
    <row r="1047309" spans="5:9">
      <c r="E1047309" s="2"/>
      <c r="I1047309" s="2"/>
    </row>
    <row r="1047310" spans="5:9">
      <c r="E1047310" s="2"/>
      <c r="I1047310" s="2"/>
    </row>
    <row r="1047311" spans="5:9">
      <c r="E1047311" s="2"/>
      <c r="I1047311" s="2"/>
    </row>
    <row r="1047312" spans="5:9">
      <c r="E1047312" s="2"/>
      <c r="I1047312" s="2"/>
    </row>
    <row r="1047313" spans="5:9">
      <c r="E1047313" s="2"/>
      <c r="I1047313" s="2"/>
    </row>
    <row r="1047314" spans="5:9">
      <c r="E1047314" s="2"/>
      <c r="I1047314" s="2"/>
    </row>
    <row r="1047315" spans="5:9">
      <c r="E1047315" s="2"/>
      <c r="I1047315" s="2"/>
    </row>
    <row r="1047316" spans="5:9">
      <c r="E1047316" s="2"/>
      <c r="I1047316" s="2"/>
    </row>
    <row r="1047317" spans="5:9">
      <c r="E1047317" s="2"/>
      <c r="I1047317" s="2"/>
    </row>
    <row r="1047318" spans="5:9">
      <c r="E1047318" s="2"/>
      <c r="I1047318" s="2"/>
    </row>
    <row r="1047319" spans="5:9">
      <c r="E1047319" s="2"/>
      <c r="I1047319" s="2"/>
    </row>
    <row r="1047320" spans="5:9">
      <c r="E1047320" s="2"/>
      <c r="I1047320" s="2"/>
    </row>
    <row r="1047321" spans="5:9">
      <c r="E1047321" s="2"/>
      <c r="I1047321" s="2"/>
    </row>
    <row r="1047322" spans="5:9">
      <c r="E1047322" s="2"/>
      <c r="I1047322" s="2"/>
    </row>
    <row r="1047323" spans="5:9">
      <c r="E1047323" s="2"/>
      <c r="I1047323" s="2"/>
    </row>
    <row r="1047324" spans="5:9">
      <c r="E1047324" s="2"/>
      <c r="I1047324" s="2"/>
    </row>
    <row r="1047325" spans="5:9">
      <c r="E1047325" s="2"/>
      <c r="I1047325" s="2"/>
    </row>
    <row r="1047326" spans="5:9">
      <c r="E1047326" s="2"/>
      <c r="I1047326" s="2"/>
    </row>
    <row r="1047327" spans="5:9">
      <c r="E1047327" s="2"/>
      <c r="I1047327" s="2"/>
    </row>
    <row r="1047328" spans="5:9">
      <c r="E1047328" s="2"/>
      <c r="I1047328" s="2"/>
    </row>
    <row r="1047329" spans="5:9">
      <c r="E1047329" s="2"/>
      <c r="I1047329" s="2"/>
    </row>
    <row r="1047330" spans="5:9">
      <c r="E1047330" s="2"/>
      <c r="I1047330" s="2"/>
    </row>
    <row r="1047331" spans="5:9">
      <c r="E1047331" s="2"/>
      <c r="I1047331" s="2"/>
    </row>
    <row r="1047332" spans="5:9">
      <c r="E1047332" s="2"/>
      <c r="I1047332" s="2"/>
    </row>
    <row r="1047333" spans="5:9">
      <c r="E1047333" s="2"/>
      <c r="I1047333" s="2"/>
    </row>
    <row r="1047334" spans="5:9">
      <c r="E1047334" s="2"/>
      <c r="I1047334" s="2"/>
    </row>
    <row r="1047335" spans="5:9">
      <c r="E1047335" s="2"/>
      <c r="I1047335" s="2"/>
    </row>
    <row r="1047336" spans="5:9">
      <c r="E1047336" s="2"/>
      <c r="I1047336" s="2"/>
    </row>
    <row r="1047337" spans="5:9">
      <c r="E1047337" s="2"/>
      <c r="I1047337" s="2"/>
    </row>
    <row r="1047338" spans="5:9">
      <c r="E1047338" s="2"/>
      <c r="I1047338" s="2"/>
    </row>
    <row r="1047339" spans="5:9">
      <c r="E1047339" s="2"/>
      <c r="I1047339" s="2"/>
    </row>
    <row r="1047340" spans="5:9">
      <c r="E1047340" s="2"/>
      <c r="I1047340" s="2"/>
    </row>
    <row r="1047341" spans="5:9">
      <c r="E1047341" s="2"/>
      <c r="I1047341" s="2"/>
    </row>
    <row r="1047342" spans="5:9">
      <c r="E1047342" s="2"/>
      <c r="I1047342" s="2"/>
    </row>
    <row r="1047343" spans="5:9">
      <c r="E1047343" s="2"/>
      <c r="I1047343" s="2"/>
    </row>
    <row r="1047344" spans="5:9">
      <c r="E1047344" s="2"/>
      <c r="I1047344" s="2"/>
    </row>
    <row r="1047345" spans="5:9">
      <c r="E1047345" s="2"/>
      <c r="I1047345" s="2"/>
    </row>
    <row r="1047346" spans="5:9">
      <c r="E1047346" s="2"/>
      <c r="I1047346" s="2"/>
    </row>
    <row r="1047347" spans="5:9">
      <c r="E1047347" s="2"/>
      <c r="I1047347" s="2"/>
    </row>
    <row r="1047348" spans="5:9">
      <c r="E1047348" s="2"/>
      <c r="I1047348" s="2"/>
    </row>
    <row r="1047349" spans="5:9">
      <c r="E1047349" s="2"/>
      <c r="I1047349" s="2"/>
    </row>
    <row r="1047350" spans="5:9">
      <c r="E1047350" s="2"/>
      <c r="I1047350" s="2"/>
    </row>
    <row r="1047351" spans="5:9">
      <c r="E1047351" s="2"/>
      <c r="I1047351" s="2"/>
    </row>
    <row r="1047352" spans="5:9">
      <c r="E1047352" s="2"/>
      <c r="I1047352" s="2"/>
    </row>
    <row r="1047353" spans="5:9">
      <c r="E1047353" s="2"/>
      <c r="I1047353" s="2"/>
    </row>
    <row r="1047354" spans="5:9">
      <c r="E1047354" s="2"/>
      <c r="I1047354" s="2"/>
    </row>
    <row r="1047355" spans="5:9">
      <c r="E1047355" s="2"/>
      <c r="I1047355" s="2"/>
    </row>
    <row r="1047356" spans="5:9">
      <c r="E1047356" s="2"/>
      <c r="I1047356" s="2"/>
    </row>
    <row r="1047357" spans="5:9">
      <c r="E1047357" s="2"/>
      <c r="I1047357" s="2"/>
    </row>
    <row r="1047358" spans="5:9">
      <c r="E1047358" s="2"/>
      <c r="I1047358" s="2"/>
    </row>
    <row r="1047359" spans="5:9">
      <c r="E1047359" s="2"/>
      <c r="I1047359" s="2"/>
    </row>
    <row r="1047360" spans="5:9">
      <c r="E1047360" s="2"/>
      <c r="I1047360" s="2"/>
    </row>
    <row r="1047361" spans="5:9">
      <c r="E1047361" s="2"/>
      <c r="I1047361" s="2"/>
    </row>
    <row r="1047362" spans="5:9">
      <c r="E1047362" s="2"/>
      <c r="I1047362" s="2"/>
    </row>
    <row r="1047363" spans="5:9">
      <c r="E1047363" s="2"/>
      <c r="I1047363" s="2"/>
    </row>
    <row r="1047364" spans="5:9">
      <c r="E1047364" s="2"/>
      <c r="I1047364" s="2"/>
    </row>
    <row r="1047365" spans="5:9">
      <c r="E1047365" s="2"/>
      <c r="I1047365" s="2"/>
    </row>
    <row r="1047366" spans="5:9">
      <c r="E1047366" s="2"/>
      <c r="I1047366" s="2"/>
    </row>
    <row r="1047367" spans="5:9">
      <c r="E1047367" s="2"/>
      <c r="I1047367" s="2"/>
    </row>
    <row r="1047368" spans="5:9">
      <c r="E1047368" s="2"/>
      <c r="I1047368" s="2"/>
    </row>
    <row r="1047369" spans="5:9">
      <c r="E1047369" s="2"/>
      <c r="I1047369" s="2"/>
    </row>
    <row r="1047370" spans="5:9">
      <c r="E1047370" s="2"/>
      <c r="I1047370" s="2"/>
    </row>
    <row r="1047371" spans="5:9">
      <c r="E1047371" s="2"/>
      <c r="I1047371" s="2"/>
    </row>
    <row r="1047372" spans="5:9">
      <c r="E1047372" s="2"/>
      <c r="I1047372" s="2"/>
    </row>
    <row r="1047373" spans="5:9">
      <c r="E1047373" s="2"/>
      <c r="I1047373" s="2"/>
    </row>
    <row r="1047374" spans="5:9">
      <c r="E1047374" s="2"/>
      <c r="I1047374" s="2"/>
    </row>
    <row r="1047375" spans="5:9">
      <c r="E1047375" s="2"/>
      <c r="I1047375" s="2"/>
    </row>
    <row r="1047376" spans="5:9">
      <c r="E1047376" s="2"/>
      <c r="I1047376" s="2"/>
    </row>
    <row r="1047377" spans="5:9">
      <c r="E1047377" s="2"/>
      <c r="I1047377" s="2"/>
    </row>
    <row r="1047378" spans="5:9">
      <c r="E1047378" s="2"/>
      <c r="I1047378" s="2"/>
    </row>
    <row r="1047379" spans="5:9">
      <c r="E1047379" s="2"/>
      <c r="I1047379" s="2"/>
    </row>
    <row r="1047380" spans="5:9">
      <c r="E1047380" s="2"/>
      <c r="I1047380" s="2"/>
    </row>
    <row r="1047381" spans="5:9">
      <c r="E1047381" s="2"/>
      <c r="I1047381" s="2"/>
    </row>
    <row r="1047382" spans="5:9">
      <c r="E1047382" s="2"/>
      <c r="I1047382" s="2"/>
    </row>
    <row r="1047383" spans="5:9">
      <c r="E1047383" s="2"/>
      <c r="I1047383" s="2"/>
    </row>
    <row r="1047384" spans="5:9">
      <c r="E1047384" s="2"/>
      <c r="I1047384" s="2"/>
    </row>
    <row r="1047385" spans="5:9">
      <c r="E1047385" s="2"/>
      <c r="I1047385" s="2"/>
    </row>
    <row r="1047386" spans="5:9">
      <c r="E1047386" s="2"/>
      <c r="I1047386" s="2"/>
    </row>
    <row r="1047387" spans="5:9">
      <c r="E1047387" s="2"/>
      <c r="I1047387" s="2"/>
    </row>
    <row r="1047388" spans="5:9">
      <c r="E1047388" s="2"/>
      <c r="I1047388" s="2"/>
    </row>
    <row r="1047389" spans="5:9">
      <c r="E1047389" s="2"/>
      <c r="I1047389" s="2"/>
    </row>
    <row r="1047390" spans="5:9">
      <c r="E1047390" s="2"/>
      <c r="I1047390" s="2"/>
    </row>
    <row r="1047391" spans="5:9">
      <c r="E1047391" s="2"/>
      <c r="I1047391" s="2"/>
    </row>
    <row r="1047392" spans="5:9">
      <c r="E1047392" s="2"/>
      <c r="I1047392" s="2"/>
    </row>
    <row r="1047393" spans="5:9">
      <c r="E1047393" s="2"/>
      <c r="I1047393" s="2"/>
    </row>
    <row r="1047394" spans="5:9">
      <c r="E1047394" s="2"/>
      <c r="I1047394" s="2"/>
    </row>
    <row r="1047395" spans="5:9">
      <c r="E1047395" s="2"/>
      <c r="I1047395" s="2"/>
    </row>
    <row r="1047396" spans="5:9">
      <c r="E1047396" s="2"/>
      <c r="I1047396" s="2"/>
    </row>
    <row r="1047397" spans="5:9">
      <c r="E1047397" s="2"/>
      <c r="I1047397" s="2"/>
    </row>
    <row r="1047398" spans="5:9">
      <c r="E1047398" s="2"/>
      <c r="I1047398" s="2"/>
    </row>
    <row r="1047399" spans="5:9">
      <c r="E1047399" s="2"/>
      <c r="I1047399" s="2"/>
    </row>
    <row r="1047400" spans="5:9">
      <c r="E1047400" s="2"/>
      <c r="I1047400" s="2"/>
    </row>
    <row r="1047401" spans="5:9">
      <c r="E1047401" s="2"/>
      <c r="I1047401" s="2"/>
    </row>
    <row r="1047402" spans="5:9">
      <c r="E1047402" s="2"/>
      <c r="I1047402" s="2"/>
    </row>
    <row r="1047403" spans="5:9">
      <c r="E1047403" s="2"/>
      <c r="I1047403" s="2"/>
    </row>
    <row r="1047404" spans="5:9">
      <c r="E1047404" s="2"/>
      <c r="I1047404" s="2"/>
    </row>
    <row r="1047405" spans="5:9">
      <c r="E1047405" s="2"/>
      <c r="I1047405" s="2"/>
    </row>
    <row r="1047406" spans="5:9">
      <c r="E1047406" s="2"/>
      <c r="I1047406" s="2"/>
    </row>
    <row r="1047407" spans="5:9">
      <c r="E1047407" s="2"/>
      <c r="I1047407" s="2"/>
    </row>
    <row r="1047408" spans="5:9">
      <c r="E1047408" s="2"/>
      <c r="I1047408" s="2"/>
    </row>
    <row r="1047409" spans="5:9">
      <c r="E1047409" s="2"/>
      <c r="I1047409" s="2"/>
    </row>
    <row r="1047410" spans="5:9">
      <c r="E1047410" s="2"/>
      <c r="I1047410" s="2"/>
    </row>
    <row r="1047411" spans="5:9">
      <c r="E1047411" s="2"/>
      <c r="I1047411" s="2"/>
    </row>
    <row r="1047412" spans="5:9">
      <c r="E1047412" s="2"/>
      <c r="I1047412" s="2"/>
    </row>
    <row r="1047413" spans="5:9">
      <c r="E1047413" s="2"/>
      <c r="I1047413" s="2"/>
    </row>
    <row r="1047414" spans="5:9">
      <c r="E1047414" s="2"/>
      <c r="I1047414" s="2"/>
    </row>
    <row r="1047415" spans="5:9">
      <c r="E1047415" s="2"/>
      <c r="I1047415" s="2"/>
    </row>
    <row r="1047416" spans="5:9">
      <c r="E1047416" s="2"/>
      <c r="I1047416" s="2"/>
    </row>
    <row r="1047417" spans="5:9">
      <c r="E1047417" s="2"/>
      <c r="I1047417" s="2"/>
    </row>
    <row r="1047418" spans="5:9">
      <c r="E1047418" s="2"/>
      <c r="I1047418" s="2"/>
    </row>
    <row r="1047419" spans="5:9">
      <c r="E1047419" s="2"/>
      <c r="I1047419" s="2"/>
    </row>
    <row r="1047420" spans="5:9">
      <c r="E1047420" s="2"/>
      <c r="I1047420" s="2"/>
    </row>
    <row r="1047421" spans="5:9">
      <c r="E1047421" s="2"/>
      <c r="I1047421" s="2"/>
    </row>
    <row r="1047422" spans="5:9">
      <c r="E1047422" s="2"/>
      <c r="I1047422" s="2"/>
    </row>
    <row r="1047423" spans="5:9">
      <c r="E1047423" s="2"/>
      <c r="I1047423" s="2"/>
    </row>
    <row r="1047424" spans="5:9">
      <c r="E1047424" s="2"/>
      <c r="I1047424" s="2"/>
    </row>
    <row r="1047425" spans="5:9">
      <c r="E1047425" s="2"/>
      <c r="I1047425" s="2"/>
    </row>
    <row r="1047426" spans="5:9">
      <c r="E1047426" s="2"/>
      <c r="I1047426" s="2"/>
    </row>
    <row r="1047427" spans="5:9">
      <c r="E1047427" s="2"/>
      <c r="I1047427" s="2"/>
    </row>
    <row r="1047428" spans="5:9">
      <c r="E1047428" s="2"/>
      <c r="I1047428" s="2"/>
    </row>
    <row r="1047429" spans="5:9">
      <c r="E1047429" s="2"/>
      <c r="I1047429" s="2"/>
    </row>
    <row r="1047430" spans="5:9">
      <c r="E1047430" s="2"/>
      <c r="I1047430" s="2"/>
    </row>
    <row r="1047431" spans="5:9">
      <c r="E1047431" s="2"/>
      <c r="I1047431" s="2"/>
    </row>
    <row r="1047432" spans="5:9">
      <c r="E1047432" s="2"/>
      <c r="I1047432" s="2"/>
    </row>
    <row r="1047433" spans="5:9">
      <c r="E1047433" s="2"/>
      <c r="I1047433" s="2"/>
    </row>
    <row r="1047434" spans="5:9">
      <c r="E1047434" s="2"/>
      <c r="I1047434" s="2"/>
    </row>
    <row r="1047435" spans="5:9">
      <c r="E1047435" s="2"/>
      <c r="I1047435" s="2"/>
    </row>
    <row r="1047436" spans="5:9">
      <c r="E1047436" s="2"/>
      <c r="I1047436" s="2"/>
    </row>
    <row r="1047437" spans="5:9">
      <c r="E1047437" s="2"/>
      <c r="I1047437" s="2"/>
    </row>
    <row r="1047438" spans="5:9">
      <c r="E1047438" s="2"/>
      <c r="I1047438" s="2"/>
    </row>
    <row r="1047439" spans="5:9">
      <c r="E1047439" s="2"/>
      <c r="I1047439" s="2"/>
    </row>
    <row r="1047440" spans="5:9">
      <c r="E1047440" s="2"/>
      <c r="I1047440" s="2"/>
    </row>
    <row r="1047441" spans="5:9">
      <c r="E1047441" s="2"/>
      <c r="I1047441" s="2"/>
    </row>
    <row r="1047442" spans="5:9">
      <c r="E1047442" s="2"/>
      <c r="I1047442" s="2"/>
    </row>
    <row r="1047443" spans="5:9">
      <c r="E1047443" s="2"/>
      <c r="I1047443" s="2"/>
    </row>
    <row r="1047444" spans="5:9">
      <c r="E1047444" s="2"/>
      <c r="I1047444" s="2"/>
    </row>
    <row r="1047445" spans="5:9">
      <c r="E1047445" s="2"/>
      <c r="I1047445" s="2"/>
    </row>
    <row r="1047446" spans="5:9">
      <c r="E1047446" s="2"/>
      <c r="I1047446" s="2"/>
    </row>
    <row r="1047447" spans="5:9">
      <c r="E1047447" s="2"/>
      <c r="I1047447" s="2"/>
    </row>
    <row r="1047448" spans="5:9">
      <c r="E1047448" s="2"/>
      <c r="I1047448" s="2"/>
    </row>
    <row r="1047449" spans="5:9">
      <c r="E1047449" s="2"/>
      <c r="I1047449" s="2"/>
    </row>
    <row r="1047450" spans="5:9">
      <c r="E1047450" s="2"/>
      <c r="I1047450" s="2"/>
    </row>
    <row r="1047451" spans="5:9">
      <c r="E1047451" s="2"/>
      <c r="I1047451" s="2"/>
    </row>
    <row r="1047452" spans="5:9">
      <c r="E1047452" s="2"/>
      <c r="I1047452" s="2"/>
    </row>
    <row r="1047453" spans="5:9">
      <c r="E1047453" s="2"/>
      <c r="I1047453" s="2"/>
    </row>
    <row r="1047454" spans="5:9">
      <c r="E1047454" s="2"/>
      <c r="I1047454" s="2"/>
    </row>
    <row r="1047455" spans="5:9">
      <c r="E1047455" s="2"/>
      <c r="I1047455" s="2"/>
    </row>
    <row r="1047456" spans="5:9">
      <c r="E1047456" s="2"/>
      <c r="I1047456" s="2"/>
    </row>
    <row r="1047457" spans="5:9">
      <c r="E1047457" s="2"/>
      <c r="I1047457" s="2"/>
    </row>
    <row r="1047458" spans="5:9">
      <c r="E1047458" s="2"/>
      <c r="I1047458" s="2"/>
    </row>
    <row r="1047459" spans="5:9">
      <c r="E1047459" s="2"/>
      <c r="I1047459" s="2"/>
    </row>
    <row r="1047460" spans="5:9">
      <c r="E1047460" s="2"/>
      <c r="I1047460" s="2"/>
    </row>
    <row r="1047461" spans="5:9">
      <c r="E1047461" s="2"/>
      <c r="I1047461" s="2"/>
    </row>
    <row r="1047462" spans="5:9">
      <c r="E1047462" s="2"/>
      <c r="I1047462" s="2"/>
    </row>
    <row r="1047463" spans="5:9">
      <c r="E1047463" s="2"/>
      <c r="I1047463" s="2"/>
    </row>
    <row r="1047464" spans="5:9">
      <c r="E1047464" s="2"/>
      <c r="I1047464" s="2"/>
    </row>
    <row r="1047465" spans="5:9">
      <c r="E1047465" s="2"/>
      <c r="I1047465" s="2"/>
    </row>
    <row r="1047466" spans="5:9">
      <c r="E1047466" s="2"/>
      <c r="I1047466" s="2"/>
    </row>
    <row r="1047467" spans="5:9">
      <c r="E1047467" s="2"/>
      <c r="I1047467" s="2"/>
    </row>
    <row r="1047468" spans="5:9">
      <c r="E1047468" s="2"/>
      <c r="I1047468" s="2"/>
    </row>
    <row r="1047469" spans="5:9">
      <c r="E1047469" s="2"/>
      <c r="I1047469" s="2"/>
    </row>
    <row r="1047470" spans="5:9">
      <c r="E1047470" s="2"/>
      <c r="I1047470" s="2"/>
    </row>
    <row r="1047471" spans="5:9">
      <c r="E1047471" s="2"/>
      <c r="I1047471" s="2"/>
    </row>
    <row r="1047472" spans="5:9">
      <c r="E1047472" s="2"/>
      <c r="I1047472" s="2"/>
    </row>
    <row r="1047473" spans="5:9">
      <c r="E1047473" s="2"/>
      <c r="I1047473" s="2"/>
    </row>
    <row r="1047474" spans="5:9">
      <c r="E1047474" s="2"/>
      <c r="I1047474" s="2"/>
    </row>
    <row r="1047475" spans="5:9">
      <c r="E1047475" s="2"/>
      <c r="I1047475" s="2"/>
    </row>
    <row r="1047476" spans="5:9">
      <c r="E1047476" s="2"/>
      <c r="I1047476" s="2"/>
    </row>
    <row r="1047477" spans="5:9">
      <c r="E1047477" s="2"/>
      <c r="I1047477" s="2"/>
    </row>
    <row r="1047478" spans="5:9">
      <c r="E1047478" s="2"/>
      <c r="I1047478" s="2"/>
    </row>
    <row r="1047479" spans="5:9">
      <c r="E1047479" s="2"/>
      <c r="I1047479" s="2"/>
    </row>
    <row r="1047480" spans="5:9">
      <c r="E1047480" s="2"/>
      <c r="I1047480" s="2"/>
    </row>
    <row r="1047481" spans="5:9">
      <c r="E1047481" s="2"/>
      <c r="I1047481" s="2"/>
    </row>
    <row r="1047482" spans="5:9">
      <c r="E1047482" s="2"/>
      <c r="I1047482" s="2"/>
    </row>
    <row r="1047483" spans="5:9">
      <c r="E1047483" s="2"/>
      <c r="I1047483" s="2"/>
    </row>
    <row r="1047484" spans="5:9">
      <c r="E1047484" s="2"/>
      <c r="I1047484" s="2"/>
    </row>
    <row r="1047485" spans="5:9">
      <c r="E1047485" s="2"/>
      <c r="I1047485" s="2"/>
    </row>
    <row r="1047486" spans="5:9">
      <c r="E1047486" s="2"/>
      <c r="I1047486" s="2"/>
    </row>
    <row r="1047487" spans="5:9">
      <c r="E1047487" s="2"/>
      <c r="I1047487" s="2"/>
    </row>
    <row r="1047488" spans="5:9">
      <c r="E1047488" s="2"/>
      <c r="I1047488" s="2"/>
    </row>
    <row r="1047489" spans="5:9">
      <c r="E1047489" s="2"/>
      <c r="I1047489" s="2"/>
    </row>
    <row r="1047490" spans="5:9">
      <c r="E1047490" s="2"/>
      <c r="I1047490" s="2"/>
    </row>
    <row r="1047491" spans="5:9">
      <c r="E1047491" s="2"/>
      <c r="I1047491" s="2"/>
    </row>
    <row r="1047492" spans="5:9">
      <c r="E1047492" s="2"/>
      <c r="I1047492" s="2"/>
    </row>
    <row r="1047493" spans="5:9">
      <c r="E1047493" s="2"/>
      <c r="I1047493" s="2"/>
    </row>
    <row r="1047494" spans="5:9">
      <c r="E1047494" s="2"/>
      <c r="I1047494" s="2"/>
    </row>
    <row r="1047495" spans="5:9">
      <c r="E1047495" s="2"/>
      <c r="I1047495" s="2"/>
    </row>
    <row r="1047496" spans="5:9">
      <c r="E1047496" s="2"/>
      <c r="I1047496" s="2"/>
    </row>
    <row r="1047497" spans="5:9">
      <c r="E1047497" s="2"/>
      <c r="I1047497" s="2"/>
    </row>
    <row r="1047498" spans="5:9">
      <c r="E1047498" s="2"/>
      <c r="I1047498" s="2"/>
    </row>
    <row r="1047499" spans="5:9">
      <c r="E1047499" s="2"/>
      <c r="I1047499" s="2"/>
    </row>
    <row r="1047500" spans="5:9">
      <c r="E1047500" s="2"/>
      <c r="I1047500" s="2"/>
    </row>
    <row r="1047501" spans="5:9">
      <c r="E1047501" s="2"/>
      <c r="I1047501" s="2"/>
    </row>
    <row r="1047502" spans="5:9">
      <c r="E1047502" s="2"/>
      <c r="I1047502" s="2"/>
    </row>
    <row r="1047503" spans="5:9">
      <c r="E1047503" s="2"/>
      <c r="I1047503" s="2"/>
    </row>
    <row r="1047504" spans="5:9">
      <c r="E1047504" s="2"/>
      <c r="I1047504" s="2"/>
    </row>
    <row r="1047505" spans="5:9">
      <c r="E1047505" s="2"/>
      <c r="I1047505" s="2"/>
    </row>
    <row r="1047506" spans="5:9">
      <c r="E1047506" s="2"/>
      <c r="I1047506" s="2"/>
    </row>
    <row r="1047507" spans="5:9">
      <c r="E1047507" s="2"/>
      <c r="I1047507" s="2"/>
    </row>
    <row r="1047508" spans="5:9">
      <c r="E1047508" s="2"/>
      <c r="I1047508" s="2"/>
    </row>
    <row r="1047509" spans="5:9">
      <c r="E1047509" s="2"/>
      <c r="I1047509" s="2"/>
    </row>
    <row r="1047510" spans="5:9">
      <c r="E1047510" s="2"/>
      <c r="I1047510" s="2"/>
    </row>
    <row r="1047511" spans="5:9">
      <c r="E1047511" s="2"/>
      <c r="I1047511" s="2"/>
    </row>
    <row r="1047512" spans="5:9">
      <c r="E1047512" s="2"/>
      <c r="I1047512" s="2"/>
    </row>
    <row r="1047513" spans="5:9">
      <c r="E1047513" s="2"/>
      <c r="I1047513" s="2"/>
    </row>
    <row r="1047514" spans="5:9">
      <c r="E1047514" s="2"/>
      <c r="I1047514" s="2"/>
    </row>
    <row r="1047515" spans="5:9">
      <c r="E1047515" s="2"/>
      <c r="I1047515" s="2"/>
    </row>
    <row r="1047516" spans="5:9">
      <c r="E1047516" s="2"/>
      <c r="I1047516" s="2"/>
    </row>
    <row r="1047517" spans="5:9">
      <c r="E1047517" s="2"/>
      <c r="I1047517" s="2"/>
    </row>
    <row r="1047518" spans="5:9">
      <c r="E1047518" s="2"/>
      <c r="I1047518" s="2"/>
    </row>
    <row r="1047519" spans="5:9">
      <c r="E1047519" s="2"/>
      <c r="I1047519" s="2"/>
    </row>
    <row r="1047520" spans="5:9">
      <c r="E1047520" s="2"/>
      <c r="I1047520" s="2"/>
    </row>
    <row r="1047521" spans="5:9">
      <c r="E1047521" s="2"/>
      <c r="I1047521" s="2"/>
    </row>
    <row r="1047522" spans="5:9">
      <c r="E1047522" s="2"/>
      <c r="I1047522" s="2"/>
    </row>
    <row r="1047523" spans="5:9">
      <c r="E1047523" s="2"/>
      <c r="I1047523" s="2"/>
    </row>
    <row r="1047524" spans="5:9">
      <c r="E1047524" s="2"/>
      <c r="I1047524" s="2"/>
    </row>
    <row r="1047525" spans="5:9">
      <c r="E1047525" s="2"/>
      <c r="I1047525" s="2"/>
    </row>
    <row r="1047526" spans="5:9">
      <c r="E1047526" s="2"/>
      <c r="I1047526" s="2"/>
    </row>
    <row r="1047527" spans="5:9">
      <c r="E1047527" s="2"/>
      <c r="I1047527" s="2"/>
    </row>
    <row r="1047528" spans="5:9">
      <c r="E1047528" s="2"/>
      <c r="I1047528" s="2"/>
    </row>
    <row r="1047529" spans="5:9">
      <c r="E1047529" s="2"/>
      <c r="I1047529" s="2"/>
    </row>
    <row r="1047530" spans="5:9">
      <c r="E1047530" s="2"/>
      <c r="I1047530" s="2"/>
    </row>
    <row r="1047531" spans="5:9">
      <c r="E1047531" s="2"/>
      <c r="I1047531" s="2"/>
    </row>
    <row r="1047532" spans="5:9">
      <c r="E1047532" s="2"/>
      <c r="I1047532" s="2"/>
    </row>
    <row r="1047533" spans="5:9">
      <c r="E1047533" s="2"/>
      <c r="I1047533" s="2"/>
    </row>
    <row r="1047534" spans="5:9">
      <c r="E1047534" s="2"/>
      <c r="I1047534" s="2"/>
    </row>
    <row r="1047535" spans="5:9">
      <c r="E1047535" s="2"/>
      <c r="I1047535" s="2"/>
    </row>
    <row r="1047536" spans="5:9">
      <c r="E1047536" s="2"/>
      <c r="I1047536" s="2"/>
    </row>
    <row r="1047537" spans="5:9">
      <c r="E1047537" s="2"/>
      <c r="I1047537" s="2"/>
    </row>
    <row r="1047538" spans="5:9">
      <c r="E1047538" s="2"/>
      <c r="I1047538" s="2"/>
    </row>
    <row r="1047539" spans="5:9">
      <c r="E1047539" s="2"/>
      <c r="I1047539" s="2"/>
    </row>
    <row r="1047540" spans="5:9">
      <c r="E1047540" s="2"/>
      <c r="I1047540" s="2"/>
    </row>
    <row r="1047541" spans="5:9">
      <c r="E1047541" s="2"/>
      <c r="I1047541" s="2"/>
    </row>
    <row r="1047542" spans="5:9">
      <c r="E1047542" s="2"/>
      <c r="I1047542" s="2"/>
    </row>
    <row r="1047543" spans="5:9">
      <c r="E1047543" s="2"/>
      <c r="I1047543" s="2"/>
    </row>
    <row r="1047544" spans="5:9">
      <c r="E1047544" s="2"/>
      <c r="I1047544" s="2"/>
    </row>
    <row r="1047545" spans="5:9">
      <c r="E1047545" s="2"/>
      <c r="I1047545" s="2"/>
    </row>
    <row r="1047546" spans="5:9">
      <c r="E1047546" s="2"/>
      <c r="I1047546" s="2"/>
    </row>
    <row r="1047547" spans="5:9">
      <c r="E1047547" s="2"/>
      <c r="I1047547" s="2"/>
    </row>
    <row r="1047548" spans="5:9">
      <c r="E1047548" s="2"/>
      <c r="I1047548" s="2"/>
    </row>
    <row r="1047549" spans="5:9">
      <c r="E1047549" s="2"/>
      <c r="I1047549" s="2"/>
    </row>
    <row r="1047550" spans="5:9">
      <c r="E1047550" s="2"/>
      <c r="I1047550" s="2"/>
    </row>
    <row r="1047551" spans="5:9">
      <c r="E1047551" s="2"/>
      <c r="I1047551" s="2"/>
    </row>
    <row r="1047552" spans="5:9">
      <c r="E1047552" s="2"/>
      <c r="I1047552" s="2"/>
    </row>
    <row r="1047553" spans="5:9">
      <c r="E1047553" s="2"/>
      <c r="I1047553" s="2"/>
    </row>
    <row r="1047554" spans="5:9">
      <c r="E1047554" s="2"/>
      <c r="I1047554" s="2"/>
    </row>
    <row r="1047555" spans="5:9">
      <c r="E1047555" s="2"/>
      <c r="I1047555" s="2"/>
    </row>
    <row r="1047556" spans="5:9">
      <c r="E1047556" s="2"/>
      <c r="I1047556" s="2"/>
    </row>
    <row r="1047557" spans="5:9">
      <c r="E1047557" s="2"/>
      <c r="I1047557" s="2"/>
    </row>
    <row r="1047558" spans="5:9">
      <c r="E1047558" s="2"/>
      <c r="I1047558" s="2"/>
    </row>
    <row r="1047559" spans="5:9">
      <c r="E1047559" s="2"/>
      <c r="I1047559" s="2"/>
    </row>
    <row r="1047560" spans="5:9">
      <c r="E1047560" s="2"/>
      <c r="I1047560" s="2"/>
    </row>
    <row r="1047561" spans="5:9">
      <c r="E1047561" s="2"/>
      <c r="I1047561" s="2"/>
    </row>
    <row r="1047562" spans="5:9">
      <c r="E1047562" s="2"/>
      <c r="I1047562" s="2"/>
    </row>
    <row r="1047563" spans="5:9">
      <c r="E1047563" s="2"/>
      <c r="I1047563" s="2"/>
    </row>
    <row r="1047564" spans="5:9">
      <c r="E1047564" s="2"/>
      <c r="I1047564" s="2"/>
    </row>
    <row r="1047565" spans="5:9">
      <c r="E1047565" s="2"/>
      <c r="I1047565" s="2"/>
    </row>
    <row r="1047566" spans="5:9">
      <c r="E1047566" s="2"/>
      <c r="I1047566" s="2"/>
    </row>
    <row r="1047567" spans="5:9">
      <c r="E1047567" s="2"/>
      <c r="I1047567" s="2"/>
    </row>
    <row r="1047568" spans="5:9">
      <c r="E1047568" s="2"/>
      <c r="I1047568" s="2"/>
    </row>
    <row r="1047569" spans="5:9">
      <c r="E1047569" s="2"/>
      <c r="I1047569" s="2"/>
    </row>
    <row r="1047570" spans="5:9">
      <c r="E1047570" s="2"/>
      <c r="I1047570" s="2"/>
    </row>
    <row r="1047571" spans="5:9">
      <c r="E1047571" s="2"/>
      <c r="I1047571" s="2"/>
    </row>
    <row r="1047572" spans="5:9">
      <c r="E1047572" s="2"/>
      <c r="I1047572" s="2"/>
    </row>
    <row r="1047573" spans="5:9">
      <c r="E1047573" s="2"/>
      <c r="I1047573" s="2"/>
    </row>
    <row r="1047574" spans="5:9">
      <c r="E1047574" s="2"/>
      <c r="I1047574" s="2"/>
    </row>
    <row r="1047575" spans="5:9">
      <c r="E1047575" s="2"/>
      <c r="I1047575" s="2"/>
    </row>
    <row r="1047576" spans="5:9">
      <c r="E1047576" s="2"/>
      <c r="I1047576" s="2"/>
    </row>
    <row r="1047577" spans="5:9">
      <c r="E1047577" s="2"/>
      <c r="I1047577" s="2"/>
    </row>
    <row r="1047578" spans="5:9">
      <c r="E1047578" s="2"/>
      <c r="I1047578" s="2"/>
    </row>
    <row r="1047579" spans="5:9">
      <c r="E1047579" s="2"/>
      <c r="I1047579" s="2"/>
    </row>
    <row r="1047580" spans="5:9">
      <c r="E1047580" s="2"/>
      <c r="I1047580" s="2"/>
    </row>
    <row r="1047581" spans="5:9">
      <c r="E1047581" s="2"/>
      <c r="I1047581" s="2"/>
    </row>
    <row r="1047582" spans="5:9">
      <c r="E1047582" s="2"/>
      <c r="I1047582" s="2"/>
    </row>
    <row r="1047583" spans="5:9">
      <c r="E1047583" s="2"/>
      <c r="I1047583" s="2"/>
    </row>
    <row r="1047584" spans="5:9">
      <c r="E1047584" s="2"/>
      <c r="I1047584" s="2"/>
    </row>
    <row r="1047585" spans="5:9">
      <c r="E1047585" s="2"/>
      <c r="I1047585" s="2"/>
    </row>
    <row r="1047586" spans="5:9">
      <c r="E1047586" s="2"/>
      <c r="I1047586" s="2"/>
    </row>
    <row r="1047587" spans="5:9">
      <c r="E1047587" s="2"/>
      <c r="I1047587" s="2"/>
    </row>
    <row r="1047588" spans="5:9">
      <c r="E1047588" s="2"/>
      <c r="I1047588" s="2"/>
    </row>
    <row r="1047589" spans="5:9">
      <c r="E1047589" s="2"/>
      <c r="I1047589" s="2"/>
    </row>
    <row r="1047590" spans="5:9">
      <c r="E1047590" s="2"/>
      <c r="I1047590" s="2"/>
    </row>
    <row r="1047591" spans="5:9">
      <c r="E1047591" s="2"/>
      <c r="I1047591" s="2"/>
    </row>
    <row r="1047592" spans="5:9">
      <c r="E1047592" s="2"/>
      <c r="I1047592" s="2"/>
    </row>
    <row r="1047593" spans="5:9">
      <c r="E1047593" s="2"/>
      <c r="I1047593" s="2"/>
    </row>
    <row r="1047594" spans="5:9">
      <c r="E1047594" s="2"/>
      <c r="I1047594" s="2"/>
    </row>
    <row r="1047595" spans="5:9">
      <c r="E1047595" s="2"/>
      <c r="I1047595" s="2"/>
    </row>
    <row r="1047596" spans="5:9">
      <c r="E1047596" s="2"/>
      <c r="I1047596" s="2"/>
    </row>
    <row r="1047597" spans="5:9">
      <c r="E1047597" s="2"/>
      <c r="I1047597" s="2"/>
    </row>
    <row r="1047598" spans="5:9">
      <c r="E1047598" s="2"/>
      <c r="I1047598" s="2"/>
    </row>
    <row r="1047599" spans="5:9">
      <c r="E1047599" s="2"/>
      <c r="I1047599" s="2"/>
    </row>
    <row r="1047600" spans="5:9">
      <c r="E1047600" s="2"/>
      <c r="I1047600" s="2"/>
    </row>
    <row r="1047601" spans="5:9">
      <c r="E1047601" s="2"/>
      <c r="I1047601" s="2"/>
    </row>
    <row r="1047602" spans="5:9">
      <c r="E1047602" s="2"/>
      <c r="I1047602" s="2"/>
    </row>
    <row r="1047603" spans="5:9">
      <c r="E1047603" s="2"/>
      <c r="I1047603" s="2"/>
    </row>
    <row r="1047604" spans="5:9">
      <c r="E1047604" s="2"/>
      <c r="I1047604" s="2"/>
    </row>
    <row r="1047605" spans="5:9">
      <c r="E1047605" s="2"/>
      <c r="I1047605" s="2"/>
    </row>
    <row r="1047606" spans="5:9">
      <c r="E1047606" s="2"/>
      <c r="I1047606" s="2"/>
    </row>
    <row r="1047607" spans="5:9">
      <c r="E1047607" s="2"/>
      <c r="I1047607" s="2"/>
    </row>
    <row r="1047608" spans="5:9">
      <c r="E1047608" s="2"/>
      <c r="I1047608" s="2"/>
    </row>
    <row r="1047609" spans="5:9">
      <c r="E1047609" s="2"/>
      <c r="I1047609" s="2"/>
    </row>
    <row r="1047610" spans="5:9">
      <c r="E1047610" s="2"/>
      <c r="I1047610" s="2"/>
    </row>
    <row r="1047611" spans="5:9">
      <c r="E1047611" s="2"/>
      <c r="I1047611" s="2"/>
    </row>
    <row r="1047612" spans="5:9">
      <c r="E1047612" s="2"/>
      <c r="I1047612" s="2"/>
    </row>
    <row r="1047613" spans="5:9">
      <c r="E1047613" s="2"/>
      <c r="I1047613" s="2"/>
    </row>
    <row r="1047614" spans="5:9">
      <c r="E1047614" s="2"/>
      <c r="I1047614" s="2"/>
    </row>
    <row r="1047615" spans="5:9">
      <c r="E1047615" s="2"/>
      <c r="I1047615" s="2"/>
    </row>
    <row r="1047616" spans="5:9">
      <c r="E1047616" s="2"/>
      <c r="I1047616" s="2"/>
    </row>
    <row r="1047617" spans="5:9">
      <c r="E1047617" s="2"/>
      <c r="I1047617" s="2"/>
    </row>
    <row r="1047618" spans="5:9">
      <c r="E1047618" s="2"/>
      <c r="I1047618" s="2"/>
    </row>
    <row r="1047619" spans="5:9">
      <c r="E1047619" s="2"/>
      <c r="I1047619" s="2"/>
    </row>
    <row r="1047620" spans="5:9">
      <c r="E1047620" s="2"/>
      <c r="I1047620" s="2"/>
    </row>
    <row r="1047621" spans="5:9">
      <c r="E1047621" s="2"/>
      <c r="I1047621" s="2"/>
    </row>
    <row r="1047622" spans="5:9">
      <c r="E1047622" s="2"/>
      <c r="I1047622" s="2"/>
    </row>
    <row r="1047623" spans="5:9">
      <c r="E1047623" s="2"/>
      <c r="I1047623" s="2"/>
    </row>
    <row r="1047624" spans="5:9">
      <c r="E1047624" s="2"/>
      <c r="I1047624" s="2"/>
    </row>
    <row r="1047625" spans="5:9">
      <c r="E1047625" s="2"/>
      <c r="I1047625" s="2"/>
    </row>
    <row r="1047626" spans="5:9">
      <c r="E1047626" s="2"/>
      <c r="I1047626" s="2"/>
    </row>
    <row r="1047627" spans="5:9">
      <c r="E1047627" s="2"/>
      <c r="I1047627" s="2"/>
    </row>
    <row r="1047628" spans="5:9">
      <c r="E1047628" s="2"/>
      <c r="I1047628" s="2"/>
    </row>
    <row r="1047629" spans="5:9">
      <c r="E1047629" s="2"/>
      <c r="I1047629" s="2"/>
    </row>
    <row r="1047630" spans="5:9">
      <c r="E1047630" s="2"/>
      <c r="I1047630" s="2"/>
    </row>
    <row r="1047631" spans="5:9">
      <c r="E1047631" s="2"/>
      <c r="I1047631" s="2"/>
    </row>
    <row r="1047632" spans="5:9">
      <c r="E1047632" s="2"/>
      <c r="I1047632" s="2"/>
    </row>
    <row r="1047633" spans="5:9">
      <c r="E1047633" s="2"/>
      <c r="I1047633" s="2"/>
    </row>
    <row r="1047634" spans="5:9">
      <c r="E1047634" s="2"/>
      <c r="I1047634" s="2"/>
    </row>
    <row r="1047635" spans="5:9">
      <c r="E1047635" s="2"/>
      <c r="I1047635" s="2"/>
    </row>
    <row r="1047636" spans="5:9">
      <c r="E1047636" s="2"/>
      <c r="I1047636" s="2"/>
    </row>
    <row r="1047637" spans="5:9">
      <c r="E1047637" s="2"/>
      <c r="I1047637" s="2"/>
    </row>
    <row r="1047638" spans="5:9">
      <c r="E1047638" s="2"/>
      <c r="I1047638" s="2"/>
    </row>
    <row r="1047639" spans="5:9">
      <c r="E1047639" s="2"/>
      <c r="I1047639" s="2"/>
    </row>
    <row r="1047640" spans="5:9">
      <c r="E1047640" s="2"/>
      <c r="I1047640" s="2"/>
    </row>
    <row r="1047641" spans="5:9">
      <c r="E1047641" s="2"/>
      <c r="I1047641" s="2"/>
    </row>
    <row r="1047642" spans="5:9">
      <c r="E1047642" s="2"/>
      <c r="I1047642" s="2"/>
    </row>
    <row r="1047643" spans="5:9">
      <c r="E1047643" s="2"/>
      <c r="I1047643" s="2"/>
    </row>
    <row r="1047644" spans="5:9">
      <c r="E1047644" s="2"/>
      <c r="I1047644" s="2"/>
    </row>
    <row r="1047645" spans="5:9">
      <c r="E1047645" s="2"/>
      <c r="I1047645" s="2"/>
    </row>
    <row r="1047646" spans="5:9">
      <c r="E1047646" s="2"/>
      <c r="I1047646" s="2"/>
    </row>
    <row r="1047647" spans="5:9">
      <c r="E1047647" s="2"/>
      <c r="I1047647" s="2"/>
    </row>
    <row r="1047648" spans="5:9">
      <c r="E1047648" s="2"/>
      <c r="I1047648" s="2"/>
    </row>
    <row r="1047649" spans="5:9">
      <c r="E1047649" s="2"/>
      <c r="I1047649" s="2"/>
    </row>
    <row r="1047650" spans="5:9">
      <c r="E1047650" s="2"/>
      <c r="I1047650" s="2"/>
    </row>
    <row r="1047651" spans="5:9">
      <c r="E1047651" s="2"/>
      <c r="I1047651" s="2"/>
    </row>
    <row r="1047652" spans="5:9">
      <c r="E1047652" s="2"/>
      <c r="I1047652" s="2"/>
    </row>
    <row r="1047653" spans="5:9">
      <c r="E1047653" s="2"/>
      <c r="I1047653" s="2"/>
    </row>
    <row r="1047654" spans="5:9">
      <c r="E1047654" s="2"/>
      <c r="I1047654" s="2"/>
    </row>
    <row r="1047655" spans="5:9">
      <c r="E1047655" s="2"/>
      <c r="I1047655" s="2"/>
    </row>
    <row r="1047656" spans="5:9">
      <c r="E1047656" s="2"/>
      <c r="I1047656" s="2"/>
    </row>
    <row r="1047657" spans="5:9">
      <c r="E1047657" s="2"/>
      <c r="I1047657" s="2"/>
    </row>
    <row r="1047658" spans="5:9">
      <c r="E1047658" s="2"/>
      <c r="I1047658" s="2"/>
    </row>
    <row r="1047659" spans="5:9">
      <c r="E1047659" s="2"/>
      <c r="I1047659" s="2"/>
    </row>
    <row r="1047660" spans="5:9">
      <c r="E1047660" s="2"/>
      <c r="I1047660" s="2"/>
    </row>
    <row r="1047661" spans="5:9">
      <c r="E1047661" s="2"/>
      <c r="I1047661" s="2"/>
    </row>
    <row r="1047662" spans="5:9">
      <c r="E1047662" s="2"/>
      <c r="I1047662" s="2"/>
    </row>
    <row r="1047663" spans="5:9">
      <c r="E1047663" s="2"/>
      <c r="I1047663" s="2"/>
    </row>
    <row r="1047664" spans="5:9">
      <c r="E1047664" s="2"/>
      <c r="I1047664" s="2"/>
    </row>
    <row r="1047665" spans="5:9">
      <c r="E1047665" s="2"/>
      <c r="I1047665" s="2"/>
    </row>
    <row r="1047666" spans="5:9">
      <c r="E1047666" s="2"/>
      <c r="I1047666" s="2"/>
    </row>
    <row r="1047667" spans="5:9">
      <c r="E1047667" s="2"/>
      <c r="I1047667" s="2"/>
    </row>
    <row r="1047668" spans="5:9">
      <c r="E1047668" s="2"/>
      <c r="I1047668" s="2"/>
    </row>
    <row r="1047669" spans="5:9">
      <c r="E1047669" s="2"/>
      <c r="I1047669" s="2"/>
    </row>
    <row r="1047670" spans="5:9">
      <c r="E1047670" s="2"/>
      <c r="I1047670" s="2"/>
    </row>
    <row r="1047671" spans="5:9">
      <c r="E1047671" s="2"/>
      <c r="I1047671" s="2"/>
    </row>
    <row r="1047672" spans="5:9">
      <c r="E1047672" s="2"/>
      <c r="I1047672" s="2"/>
    </row>
    <row r="1047673" spans="5:9">
      <c r="E1047673" s="2"/>
      <c r="I1047673" s="2"/>
    </row>
    <row r="1047674" spans="5:9">
      <c r="E1047674" s="2"/>
      <c r="I1047674" s="2"/>
    </row>
    <row r="1047675" spans="5:9">
      <c r="E1047675" s="2"/>
      <c r="I1047675" s="2"/>
    </row>
    <row r="1047676" spans="5:9">
      <c r="E1047676" s="2"/>
      <c r="I1047676" s="2"/>
    </row>
    <row r="1047677" spans="5:9">
      <c r="E1047677" s="2"/>
      <c r="I1047677" s="2"/>
    </row>
    <row r="1047678" spans="5:9">
      <c r="E1047678" s="2"/>
      <c r="I1047678" s="2"/>
    </row>
    <row r="1047679" spans="5:9">
      <c r="E1047679" s="2"/>
      <c r="I1047679" s="2"/>
    </row>
    <row r="1047680" spans="5:9">
      <c r="E1047680" s="2"/>
      <c r="I1047680" s="2"/>
    </row>
    <row r="1047681" spans="5:9">
      <c r="E1047681" s="2"/>
      <c r="I1047681" s="2"/>
    </row>
    <row r="1047682" spans="5:9">
      <c r="E1047682" s="2"/>
      <c r="I1047682" s="2"/>
    </row>
    <row r="1047683" spans="5:9">
      <c r="E1047683" s="2"/>
      <c r="I1047683" s="2"/>
    </row>
    <row r="1047684" spans="5:9">
      <c r="E1047684" s="2"/>
      <c r="I1047684" s="2"/>
    </row>
    <row r="1047685" spans="5:9">
      <c r="E1047685" s="2"/>
      <c r="I1047685" s="2"/>
    </row>
    <row r="1047686" spans="5:9">
      <c r="E1047686" s="2"/>
      <c r="I1047686" s="2"/>
    </row>
    <row r="1047687" spans="5:9">
      <c r="E1047687" s="2"/>
      <c r="I1047687" s="2"/>
    </row>
    <row r="1047688" spans="5:9">
      <c r="E1047688" s="2"/>
      <c r="I1047688" s="2"/>
    </row>
    <row r="1047689" spans="5:9">
      <c r="E1047689" s="2"/>
      <c r="I1047689" s="2"/>
    </row>
    <row r="1047690" spans="5:9">
      <c r="E1047690" s="2"/>
      <c r="I1047690" s="2"/>
    </row>
    <row r="1047691" spans="5:9">
      <c r="E1047691" s="2"/>
      <c r="I1047691" s="2"/>
    </row>
    <row r="1047692" spans="5:9">
      <c r="E1047692" s="2"/>
      <c r="I1047692" s="2"/>
    </row>
    <row r="1047693" spans="5:9">
      <c r="E1047693" s="2"/>
      <c r="I1047693" s="2"/>
    </row>
    <row r="1047694" spans="5:9">
      <c r="E1047694" s="2"/>
      <c r="I1047694" s="2"/>
    </row>
    <row r="1047695" spans="5:9">
      <c r="E1047695" s="2"/>
      <c r="I1047695" s="2"/>
    </row>
    <row r="1047696" spans="5:9">
      <c r="E1047696" s="2"/>
      <c r="I1047696" s="2"/>
    </row>
    <row r="1047697" spans="5:9">
      <c r="E1047697" s="2"/>
      <c r="I1047697" s="2"/>
    </row>
    <row r="1047698" spans="5:9">
      <c r="E1047698" s="2"/>
      <c r="I1047698" s="2"/>
    </row>
    <row r="1047699" spans="5:9">
      <c r="E1047699" s="2"/>
      <c r="I1047699" s="2"/>
    </row>
    <row r="1047700" spans="5:9">
      <c r="E1047700" s="2"/>
      <c r="I1047700" s="2"/>
    </row>
    <row r="1047701" spans="5:9">
      <c r="E1047701" s="2"/>
      <c r="I1047701" s="2"/>
    </row>
    <row r="1047702" spans="5:9">
      <c r="E1047702" s="2"/>
      <c r="I1047702" s="2"/>
    </row>
    <row r="1047703" spans="5:9">
      <c r="E1047703" s="2"/>
      <c r="I1047703" s="2"/>
    </row>
    <row r="1047704" spans="5:9">
      <c r="E1047704" s="2"/>
      <c r="I1047704" s="2"/>
    </row>
    <row r="1047705" spans="5:9">
      <c r="E1047705" s="2"/>
      <c r="I1047705" s="2"/>
    </row>
    <row r="1047706" spans="5:9">
      <c r="E1047706" s="2"/>
      <c r="I1047706" s="2"/>
    </row>
    <row r="1047707" spans="5:9">
      <c r="E1047707" s="2"/>
      <c r="I1047707" s="2"/>
    </row>
    <row r="1047708" spans="5:9">
      <c r="E1047708" s="2"/>
      <c r="I1047708" s="2"/>
    </row>
    <row r="1047709" spans="5:9">
      <c r="E1047709" s="2"/>
      <c r="I1047709" s="2"/>
    </row>
    <row r="1047710" spans="5:9">
      <c r="E1047710" s="2"/>
      <c r="I1047710" s="2"/>
    </row>
    <row r="1047711" spans="5:9">
      <c r="E1047711" s="2"/>
      <c r="I1047711" s="2"/>
    </row>
    <row r="1047712" spans="5:9">
      <c r="E1047712" s="2"/>
      <c r="I1047712" s="2"/>
    </row>
    <row r="1047713" spans="5:9">
      <c r="E1047713" s="2"/>
      <c r="I1047713" s="2"/>
    </row>
    <row r="1047714" spans="5:9">
      <c r="E1047714" s="2"/>
      <c r="I1047714" s="2"/>
    </row>
    <row r="1047715" spans="5:9">
      <c r="E1047715" s="2"/>
      <c r="I1047715" s="2"/>
    </row>
    <row r="1047716" spans="5:9">
      <c r="E1047716" s="2"/>
      <c r="I1047716" s="2"/>
    </row>
    <row r="1047717" spans="5:9">
      <c r="E1047717" s="2"/>
      <c r="I1047717" s="2"/>
    </row>
    <row r="1047718" spans="5:9">
      <c r="E1047718" s="2"/>
      <c r="I1047718" s="2"/>
    </row>
    <row r="1047719" spans="5:9">
      <c r="E1047719" s="2"/>
      <c r="I1047719" s="2"/>
    </row>
    <row r="1047720" spans="5:9">
      <c r="E1047720" s="2"/>
      <c r="I1047720" s="2"/>
    </row>
    <row r="1047721" spans="5:9">
      <c r="E1047721" s="2"/>
      <c r="I1047721" s="2"/>
    </row>
    <row r="1047722" spans="5:9">
      <c r="E1047722" s="2"/>
      <c r="I1047722" s="2"/>
    </row>
    <row r="1047723" spans="5:9">
      <c r="E1047723" s="2"/>
      <c r="I1047723" s="2"/>
    </row>
    <row r="1047724" spans="5:9">
      <c r="E1047724" s="2"/>
      <c r="I1047724" s="2"/>
    </row>
    <row r="1047725" spans="5:9">
      <c r="E1047725" s="2"/>
      <c r="I1047725" s="2"/>
    </row>
    <row r="1047726" spans="5:9">
      <c r="E1047726" s="2"/>
      <c r="I1047726" s="2"/>
    </row>
    <row r="1047727" spans="5:9">
      <c r="E1047727" s="2"/>
      <c r="I1047727" s="2"/>
    </row>
    <row r="1047728" spans="5:9">
      <c r="E1047728" s="2"/>
      <c r="I1047728" s="2"/>
    </row>
    <row r="1047729" spans="5:9">
      <c r="E1047729" s="2"/>
      <c r="I1047729" s="2"/>
    </row>
    <row r="1047730" spans="5:9">
      <c r="E1047730" s="2"/>
      <c r="I1047730" s="2"/>
    </row>
    <row r="1047731" spans="5:9">
      <c r="E1047731" s="2"/>
      <c r="I1047731" s="2"/>
    </row>
    <row r="1047732" spans="5:9">
      <c r="E1047732" s="2"/>
      <c r="I1047732" s="2"/>
    </row>
    <row r="1047733" spans="5:9">
      <c r="E1047733" s="2"/>
      <c r="I1047733" s="2"/>
    </row>
    <row r="1047734" spans="5:9">
      <c r="E1047734" s="2"/>
      <c r="I1047734" s="2"/>
    </row>
    <row r="1047735" spans="5:9">
      <c r="E1047735" s="2"/>
      <c r="I1047735" s="2"/>
    </row>
    <row r="1047736" spans="5:9">
      <c r="E1047736" s="2"/>
      <c r="I1047736" s="2"/>
    </row>
    <row r="1047737" spans="5:9">
      <c r="E1047737" s="2"/>
      <c r="I1047737" s="2"/>
    </row>
    <row r="1047738" spans="5:9">
      <c r="E1047738" s="2"/>
      <c r="I1047738" s="2"/>
    </row>
    <row r="1047739" spans="5:9">
      <c r="E1047739" s="2"/>
      <c r="I1047739" s="2"/>
    </row>
    <row r="1047740" spans="5:9">
      <c r="E1047740" s="2"/>
      <c r="I1047740" s="2"/>
    </row>
    <row r="1047741" spans="5:9">
      <c r="E1047741" s="2"/>
      <c r="I1047741" s="2"/>
    </row>
    <row r="1047742" spans="5:9">
      <c r="E1047742" s="2"/>
      <c r="I1047742" s="2"/>
    </row>
    <row r="1047743" spans="5:9">
      <c r="E1047743" s="2"/>
      <c r="I1047743" s="2"/>
    </row>
    <row r="1047744" spans="5:9">
      <c r="E1047744" s="2"/>
      <c r="I1047744" s="2"/>
    </row>
    <row r="1047745" spans="5:9">
      <c r="E1047745" s="2"/>
      <c r="I1047745" s="2"/>
    </row>
    <row r="1047746" spans="5:9">
      <c r="E1047746" s="2"/>
      <c r="I1047746" s="2"/>
    </row>
    <row r="1047747" spans="5:9">
      <c r="E1047747" s="2"/>
      <c r="I1047747" s="2"/>
    </row>
    <row r="1047748" spans="5:9">
      <c r="E1047748" s="2"/>
      <c r="I1047748" s="2"/>
    </row>
    <row r="1047749" spans="5:9">
      <c r="E1047749" s="2"/>
      <c r="I1047749" s="2"/>
    </row>
    <row r="1047750" spans="5:9">
      <c r="E1047750" s="2"/>
      <c r="I1047750" s="2"/>
    </row>
    <row r="1047751" spans="5:9">
      <c r="E1047751" s="2"/>
      <c r="I1047751" s="2"/>
    </row>
    <row r="1047752" spans="5:9">
      <c r="E1047752" s="2"/>
      <c r="I1047752" s="2"/>
    </row>
    <row r="1047753" spans="5:9">
      <c r="E1047753" s="2"/>
      <c r="I1047753" s="2"/>
    </row>
    <row r="1047754" spans="5:9">
      <c r="E1047754" s="2"/>
      <c r="I1047754" s="2"/>
    </row>
    <row r="1047755" spans="5:9">
      <c r="E1047755" s="2"/>
      <c r="I1047755" s="2"/>
    </row>
    <row r="1047756" spans="5:9">
      <c r="E1047756" s="2"/>
      <c r="I1047756" s="2"/>
    </row>
    <row r="1047757" spans="5:9">
      <c r="E1047757" s="2"/>
      <c r="I1047757" s="2"/>
    </row>
    <row r="1047758" spans="5:9">
      <c r="E1047758" s="2"/>
      <c r="I1047758" s="2"/>
    </row>
    <row r="1047759" spans="5:9">
      <c r="E1047759" s="2"/>
      <c r="I1047759" s="2"/>
    </row>
    <row r="1047760" spans="5:9">
      <c r="E1047760" s="2"/>
      <c r="I1047760" s="2"/>
    </row>
    <row r="1047761" spans="5:9">
      <c r="E1047761" s="2"/>
      <c r="I1047761" s="2"/>
    </row>
    <row r="1047762" spans="5:9">
      <c r="E1047762" s="2"/>
      <c r="I1047762" s="2"/>
    </row>
    <row r="1047763" spans="5:9">
      <c r="E1047763" s="2"/>
      <c r="I1047763" s="2"/>
    </row>
    <row r="1047764" spans="5:9">
      <c r="E1047764" s="2"/>
      <c r="I1047764" s="2"/>
    </row>
    <row r="1047765" spans="5:9">
      <c r="E1047765" s="2"/>
      <c r="I1047765" s="2"/>
    </row>
    <row r="1047766" spans="5:9">
      <c r="E1047766" s="2"/>
      <c r="I1047766" s="2"/>
    </row>
    <row r="1047767" spans="5:9">
      <c r="E1047767" s="2"/>
      <c r="I1047767" s="2"/>
    </row>
    <row r="1047768" spans="5:9">
      <c r="E1047768" s="2"/>
      <c r="I1047768" s="2"/>
    </row>
    <row r="1047769" spans="5:9">
      <c r="E1047769" s="2"/>
      <c r="I1047769" s="2"/>
    </row>
    <row r="1047770" spans="5:9">
      <c r="E1047770" s="2"/>
      <c r="I1047770" s="2"/>
    </row>
    <row r="1047771" spans="5:9">
      <c r="E1047771" s="2"/>
      <c r="I1047771" s="2"/>
    </row>
    <row r="1047772" spans="5:9">
      <c r="E1047772" s="2"/>
      <c r="I1047772" s="2"/>
    </row>
    <row r="1047773" spans="5:9">
      <c r="E1047773" s="2"/>
      <c r="I1047773" s="2"/>
    </row>
    <row r="1047774" spans="5:9">
      <c r="E1047774" s="2"/>
      <c r="I1047774" s="2"/>
    </row>
    <row r="1047775" spans="5:9">
      <c r="E1047775" s="2"/>
      <c r="I1047775" s="2"/>
    </row>
    <row r="1047776" spans="5:9">
      <c r="E1047776" s="2"/>
      <c r="I1047776" s="2"/>
    </row>
    <row r="1047777" spans="5:9">
      <c r="E1047777" s="2"/>
      <c r="I1047777" s="2"/>
    </row>
    <row r="1047778" spans="5:9">
      <c r="E1047778" s="2"/>
      <c r="I1047778" s="2"/>
    </row>
    <row r="1047779" spans="5:9">
      <c r="E1047779" s="2"/>
      <c r="I1047779" s="2"/>
    </row>
    <row r="1047780" spans="5:9">
      <c r="E1047780" s="2"/>
      <c r="I1047780" s="2"/>
    </row>
    <row r="1047781" spans="5:9">
      <c r="E1047781" s="2"/>
      <c r="I1047781" s="2"/>
    </row>
    <row r="1047782" spans="5:9">
      <c r="E1047782" s="2"/>
      <c r="I1047782" s="2"/>
    </row>
    <row r="1047783" spans="5:9">
      <c r="E1047783" s="2"/>
      <c r="I1047783" s="2"/>
    </row>
    <row r="1047784" spans="5:9">
      <c r="E1047784" s="2"/>
      <c r="I1047784" s="2"/>
    </row>
    <row r="1047785" spans="5:9">
      <c r="E1047785" s="2"/>
      <c r="I1047785" s="2"/>
    </row>
    <row r="1047786" spans="5:9">
      <c r="E1047786" s="2"/>
      <c r="I1047786" s="2"/>
    </row>
    <row r="1047787" spans="5:9">
      <c r="E1047787" s="2"/>
      <c r="I1047787" s="2"/>
    </row>
    <row r="1047788" spans="5:9">
      <c r="E1047788" s="2"/>
      <c r="I1047788" s="2"/>
    </row>
    <row r="1047789" spans="5:9">
      <c r="E1047789" s="2"/>
      <c r="I1047789" s="2"/>
    </row>
    <row r="1047790" spans="5:9">
      <c r="E1047790" s="2"/>
      <c r="I1047790" s="2"/>
    </row>
    <row r="1047791" spans="5:9">
      <c r="E1047791" s="2"/>
      <c r="I1047791" s="2"/>
    </row>
    <row r="1047792" spans="5:9">
      <c r="E1047792" s="2"/>
      <c r="I1047792" s="2"/>
    </row>
    <row r="1047793" spans="5:9">
      <c r="E1047793" s="2"/>
      <c r="I1047793" s="2"/>
    </row>
    <row r="1047794" spans="5:9">
      <c r="E1047794" s="2"/>
      <c r="I1047794" s="2"/>
    </row>
    <row r="1047795" spans="5:9">
      <c r="E1047795" s="2"/>
      <c r="I1047795" s="2"/>
    </row>
    <row r="1047796" spans="5:9">
      <c r="E1047796" s="2"/>
      <c r="I1047796" s="2"/>
    </row>
    <row r="1047797" spans="5:9">
      <c r="E1047797" s="2"/>
      <c r="I1047797" s="2"/>
    </row>
    <row r="1047798" spans="5:9">
      <c r="E1047798" s="2"/>
      <c r="I1047798" s="2"/>
    </row>
    <row r="1047799" spans="5:9">
      <c r="E1047799" s="2"/>
      <c r="I1047799" s="2"/>
    </row>
    <row r="1047800" spans="5:9">
      <c r="E1047800" s="2"/>
      <c r="I1047800" s="2"/>
    </row>
    <row r="1047801" spans="5:9">
      <c r="E1047801" s="2"/>
      <c r="I1047801" s="2"/>
    </row>
    <row r="1047802" spans="5:9">
      <c r="E1047802" s="2"/>
      <c r="I1047802" s="2"/>
    </row>
    <row r="1047803" spans="5:9">
      <c r="E1047803" s="2"/>
      <c r="I1047803" s="2"/>
    </row>
    <row r="1047804" spans="5:9">
      <c r="E1047804" s="2"/>
      <c r="I1047804" s="2"/>
    </row>
    <row r="1047805" spans="5:9">
      <c r="E1047805" s="2"/>
      <c r="I1047805" s="2"/>
    </row>
    <row r="1047806" spans="5:9">
      <c r="E1047806" s="2"/>
      <c r="I1047806" s="2"/>
    </row>
    <row r="1047807" spans="5:9">
      <c r="E1047807" s="2"/>
      <c r="I1047807" s="2"/>
    </row>
    <row r="1047808" spans="5:9">
      <c r="E1047808" s="2"/>
      <c r="I1047808" s="2"/>
    </row>
    <row r="1047809" spans="5:9">
      <c r="E1047809" s="2"/>
      <c r="I1047809" s="2"/>
    </row>
    <row r="1047810" spans="5:9">
      <c r="E1047810" s="2"/>
      <c r="I1047810" s="2"/>
    </row>
    <row r="1047811" spans="5:9">
      <c r="E1047811" s="2"/>
      <c r="I1047811" s="2"/>
    </row>
    <row r="1047812" spans="5:9">
      <c r="E1047812" s="2"/>
      <c r="I1047812" s="2"/>
    </row>
    <row r="1047813" spans="5:9">
      <c r="E1047813" s="2"/>
      <c r="I1047813" s="2"/>
    </row>
    <row r="1047814" spans="5:9">
      <c r="E1047814" s="2"/>
      <c r="I1047814" s="2"/>
    </row>
    <row r="1047815" spans="5:9">
      <c r="E1047815" s="2"/>
      <c r="I1047815" s="2"/>
    </row>
    <row r="1047816" spans="5:9">
      <c r="E1047816" s="2"/>
      <c r="I1047816" s="2"/>
    </row>
    <row r="1047817" spans="5:9">
      <c r="E1047817" s="2"/>
      <c r="I1047817" s="2"/>
    </row>
    <row r="1047818" spans="5:9">
      <c r="E1047818" s="2"/>
      <c r="I1047818" s="2"/>
    </row>
    <row r="1047819" spans="5:9">
      <c r="E1047819" s="2"/>
      <c r="I1047819" s="2"/>
    </row>
    <row r="1047820" spans="5:9">
      <c r="E1047820" s="2"/>
      <c r="I1047820" s="2"/>
    </row>
    <row r="1047821" spans="5:9">
      <c r="E1047821" s="2"/>
      <c r="I1047821" s="2"/>
    </row>
    <row r="1047822" spans="5:9">
      <c r="E1047822" s="2"/>
      <c r="I1047822" s="2"/>
    </row>
    <row r="1047823" spans="5:9">
      <c r="E1047823" s="2"/>
      <c r="I1047823" s="2"/>
    </row>
    <row r="1047824" spans="5:9">
      <c r="E1047824" s="2"/>
      <c r="I1047824" s="2"/>
    </row>
    <row r="1047825" spans="5:9">
      <c r="E1047825" s="2"/>
      <c r="I1047825" s="2"/>
    </row>
    <row r="1047826" spans="5:9">
      <c r="E1047826" s="2"/>
      <c r="I1047826" s="2"/>
    </row>
    <row r="1047827" spans="5:9">
      <c r="E1047827" s="2"/>
      <c r="I1047827" s="2"/>
    </row>
    <row r="1047828" spans="5:9">
      <c r="E1047828" s="2"/>
      <c r="I1047828" s="2"/>
    </row>
    <row r="1047829" spans="5:9">
      <c r="E1047829" s="2"/>
      <c r="I1047829" s="2"/>
    </row>
    <row r="1047830" spans="5:9">
      <c r="E1047830" s="2"/>
      <c r="I1047830" s="2"/>
    </row>
    <row r="1047831" spans="5:9">
      <c r="E1047831" s="2"/>
      <c r="I1047831" s="2"/>
    </row>
    <row r="1047832" spans="5:9">
      <c r="E1047832" s="2"/>
      <c r="I1047832" s="2"/>
    </row>
    <row r="1047833" spans="5:9">
      <c r="E1047833" s="2"/>
      <c r="I1047833" s="2"/>
    </row>
    <row r="1047834" spans="5:9">
      <c r="E1047834" s="2"/>
      <c r="I1047834" s="2"/>
    </row>
    <row r="1047835" spans="5:9">
      <c r="E1047835" s="2"/>
      <c r="I1047835" s="2"/>
    </row>
    <row r="1047836" spans="5:9">
      <c r="E1047836" s="2"/>
      <c r="I1047836" s="2"/>
    </row>
    <row r="1047837" spans="5:9">
      <c r="E1047837" s="2"/>
      <c r="I1047837" s="2"/>
    </row>
    <row r="1047838" spans="5:9">
      <c r="E1047838" s="2"/>
      <c r="I1047838" s="2"/>
    </row>
    <row r="1047839" spans="5:9">
      <c r="E1047839" s="2"/>
      <c r="I1047839" s="2"/>
    </row>
    <row r="1047840" spans="5:9">
      <c r="E1047840" s="2"/>
      <c r="I1047840" s="2"/>
    </row>
    <row r="1047841" spans="5:9">
      <c r="E1047841" s="2"/>
      <c r="I1047841" s="2"/>
    </row>
    <row r="1047842" spans="5:9">
      <c r="E1047842" s="2"/>
      <c r="I1047842" s="2"/>
    </row>
    <row r="1047843" spans="5:9">
      <c r="E1047843" s="2"/>
      <c r="I1047843" s="2"/>
    </row>
    <row r="1047844" spans="5:9">
      <c r="E1047844" s="2"/>
      <c r="I1047844" s="2"/>
    </row>
    <row r="1047845" spans="5:9">
      <c r="E1047845" s="2"/>
      <c r="I1047845" s="2"/>
    </row>
    <row r="1047846" spans="5:9">
      <c r="E1047846" s="2"/>
      <c r="I1047846" s="2"/>
    </row>
    <row r="1047847" spans="5:9">
      <c r="E1047847" s="2"/>
      <c r="I1047847" s="2"/>
    </row>
    <row r="1047848" spans="5:9">
      <c r="E1047848" s="2"/>
      <c r="I1047848" s="2"/>
    </row>
    <row r="1047849" spans="5:9">
      <c r="E1047849" s="2"/>
      <c r="I1047849" s="2"/>
    </row>
    <row r="1047850" spans="5:9">
      <c r="E1047850" s="2"/>
      <c r="I1047850" s="2"/>
    </row>
    <row r="1047851" spans="5:9">
      <c r="E1047851" s="2"/>
      <c r="I1047851" s="2"/>
    </row>
    <row r="1047852" spans="5:9">
      <c r="E1047852" s="2"/>
      <c r="I1047852" s="2"/>
    </row>
    <row r="1047853" spans="5:9">
      <c r="E1047853" s="2"/>
      <c r="I1047853" s="2"/>
    </row>
    <row r="1047854" spans="5:9">
      <c r="E1047854" s="2"/>
      <c r="I1047854" s="2"/>
    </row>
    <row r="1047855" spans="5:9">
      <c r="E1047855" s="2"/>
      <c r="I1047855" s="2"/>
    </row>
    <row r="1047856" spans="5:9">
      <c r="E1047856" s="2"/>
      <c r="I1047856" s="2"/>
    </row>
    <row r="1047857" spans="5:9">
      <c r="E1047857" s="2"/>
      <c r="I1047857" s="2"/>
    </row>
    <row r="1047858" spans="5:9">
      <c r="E1047858" s="2"/>
      <c r="I1047858" s="2"/>
    </row>
    <row r="1047859" spans="5:9">
      <c r="E1047859" s="2"/>
      <c r="I1047859" s="2"/>
    </row>
    <row r="1047860" spans="5:9">
      <c r="E1047860" s="2"/>
      <c r="I1047860" s="2"/>
    </row>
    <row r="1047861" spans="5:9">
      <c r="E1047861" s="2"/>
      <c r="I1047861" s="2"/>
    </row>
    <row r="1047862" spans="5:9">
      <c r="E1047862" s="2"/>
      <c r="I1047862" s="2"/>
    </row>
    <row r="1047863" spans="5:9">
      <c r="E1047863" s="2"/>
      <c r="I1047863" s="2"/>
    </row>
    <row r="1047864" spans="5:9">
      <c r="E1047864" s="2"/>
      <c r="I1047864" s="2"/>
    </row>
    <row r="1047865" spans="5:9">
      <c r="E1047865" s="2"/>
      <c r="I1047865" s="2"/>
    </row>
    <row r="1047866" spans="5:9">
      <c r="E1047866" s="2"/>
      <c r="I1047866" s="2"/>
    </row>
    <row r="1047867" spans="5:9">
      <c r="E1047867" s="2"/>
      <c r="I1047867" s="2"/>
    </row>
    <row r="1047868" spans="5:9">
      <c r="E1047868" s="2"/>
      <c r="I1047868" s="2"/>
    </row>
    <row r="1047869" spans="5:9">
      <c r="E1047869" s="2"/>
      <c r="I1047869" s="2"/>
    </row>
    <row r="1047870" spans="5:9">
      <c r="E1047870" s="2"/>
      <c r="I1047870" s="2"/>
    </row>
    <row r="1047871" spans="5:9">
      <c r="E1047871" s="2"/>
      <c r="I1047871" s="2"/>
    </row>
    <row r="1047872" spans="5:9">
      <c r="E1047872" s="2"/>
      <c r="I1047872" s="2"/>
    </row>
    <row r="1047873" spans="5:9">
      <c r="E1047873" s="2"/>
      <c r="I1047873" s="2"/>
    </row>
    <row r="1047874" spans="5:9">
      <c r="E1047874" s="2"/>
      <c r="I1047874" s="2"/>
    </row>
    <row r="1047875" spans="5:9">
      <c r="E1047875" s="2"/>
      <c r="I1047875" s="2"/>
    </row>
    <row r="1047876" spans="5:9">
      <c r="E1047876" s="2"/>
      <c r="I1047876" s="2"/>
    </row>
    <row r="1047877" spans="5:9">
      <c r="E1047877" s="2"/>
      <c r="I1047877" s="2"/>
    </row>
    <row r="1047878" spans="5:9">
      <c r="E1047878" s="2"/>
      <c r="I1047878" s="2"/>
    </row>
    <row r="1047879" spans="5:9">
      <c r="E1047879" s="2"/>
      <c r="I1047879" s="2"/>
    </row>
    <row r="1047880" spans="5:9">
      <c r="E1047880" s="2"/>
      <c r="I1047880" s="2"/>
    </row>
    <row r="1047881" spans="5:9">
      <c r="E1047881" s="2"/>
      <c r="I1047881" s="2"/>
    </row>
    <row r="1047882" spans="5:9">
      <c r="E1047882" s="2"/>
      <c r="I1047882" s="2"/>
    </row>
    <row r="1047883" spans="5:9">
      <c r="E1047883" s="2"/>
      <c r="I1047883" s="2"/>
    </row>
    <row r="1047884" spans="5:9">
      <c r="E1047884" s="2"/>
      <c r="I1047884" s="2"/>
    </row>
    <row r="1047885" spans="5:9">
      <c r="E1047885" s="2"/>
      <c r="I1047885" s="2"/>
    </row>
    <row r="1047886" spans="5:9">
      <c r="E1047886" s="2"/>
      <c r="I1047886" s="2"/>
    </row>
    <row r="1047887" spans="5:9">
      <c r="E1047887" s="2"/>
      <c r="I1047887" s="2"/>
    </row>
    <row r="1047888" spans="5:9">
      <c r="E1047888" s="2"/>
      <c r="I1047888" s="2"/>
    </row>
    <row r="1047889" spans="5:9">
      <c r="E1047889" s="2"/>
      <c r="I1047889" s="2"/>
    </row>
    <row r="1047890" spans="5:9">
      <c r="E1047890" s="2"/>
      <c r="I1047890" s="2"/>
    </row>
    <row r="1047891" spans="5:9">
      <c r="E1047891" s="2"/>
      <c r="I1047891" s="2"/>
    </row>
    <row r="1047892" spans="5:9">
      <c r="E1047892" s="2"/>
      <c r="I1047892" s="2"/>
    </row>
    <row r="1047893" spans="5:9">
      <c r="E1047893" s="2"/>
      <c r="I1047893" s="2"/>
    </row>
    <row r="1047894" spans="5:9">
      <c r="E1047894" s="2"/>
      <c r="I1047894" s="2"/>
    </row>
    <row r="1047895" spans="5:9">
      <c r="E1047895" s="2"/>
      <c r="I1047895" s="2"/>
    </row>
    <row r="1047896" spans="5:9">
      <c r="E1047896" s="2"/>
      <c r="I1047896" s="2"/>
    </row>
    <row r="1047897" spans="5:9">
      <c r="E1047897" s="2"/>
      <c r="I1047897" s="2"/>
    </row>
    <row r="1047898" spans="5:9">
      <c r="E1047898" s="2"/>
      <c r="I1047898" s="2"/>
    </row>
    <row r="1047899" spans="5:9">
      <c r="E1047899" s="2"/>
      <c r="I1047899" s="2"/>
    </row>
    <row r="1047900" spans="5:9">
      <c r="E1047900" s="2"/>
      <c r="I1047900" s="2"/>
    </row>
    <row r="1047901" spans="5:9">
      <c r="E1047901" s="2"/>
      <c r="I1047901" s="2"/>
    </row>
    <row r="1047902" spans="5:9">
      <c r="E1047902" s="2"/>
      <c r="I1047902" s="2"/>
    </row>
    <row r="1047903" spans="5:9">
      <c r="E1047903" s="2"/>
      <c r="I1047903" s="2"/>
    </row>
    <row r="1047904" spans="5:9">
      <c r="E1047904" s="2"/>
      <c r="I1047904" s="2"/>
    </row>
    <row r="1047905" spans="5:9">
      <c r="E1047905" s="2"/>
      <c r="I1047905" s="2"/>
    </row>
    <row r="1047906" spans="5:9">
      <c r="E1047906" s="2"/>
      <c r="I1047906" s="2"/>
    </row>
    <row r="1047907" spans="5:9">
      <c r="E1047907" s="2"/>
      <c r="I1047907" s="2"/>
    </row>
    <row r="1047908" spans="5:9">
      <c r="E1047908" s="2"/>
      <c r="I1047908" s="2"/>
    </row>
    <row r="1047909" spans="5:9">
      <c r="E1047909" s="2"/>
      <c r="I1047909" s="2"/>
    </row>
    <row r="1047910" spans="5:9">
      <c r="E1047910" s="2"/>
      <c r="I1047910" s="2"/>
    </row>
    <row r="1047911" spans="5:9">
      <c r="E1047911" s="2"/>
      <c r="I1047911" s="2"/>
    </row>
    <row r="1047912" spans="5:9">
      <c r="E1047912" s="2"/>
      <c r="I1047912" s="2"/>
    </row>
    <row r="1047913" spans="5:9">
      <c r="E1047913" s="2"/>
      <c r="I1047913" s="2"/>
    </row>
    <row r="1047914" spans="5:9">
      <c r="E1047914" s="2"/>
      <c r="I1047914" s="2"/>
    </row>
    <row r="1047915" spans="5:9">
      <c r="E1047915" s="2"/>
      <c r="I1047915" s="2"/>
    </row>
    <row r="1047916" spans="5:9">
      <c r="E1047916" s="2"/>
      <c r="I1047916" s="2"/>
    </row>
    <row r="1047917" spans="5:9">
      <c r="E1047917" s="2"/>
      <c r="I1047917" s="2"/>
    </row>
    <row r="1047918" spans="5:9">
      <c r="E1047918" s="2"/>
      <c r="I1047918" s="2"/>
    </row>
    <row r="1047919" spans="5:9">
      <c r="E1047919" s="2"/>
      <c r="I1047919" s="2"/>
    </row>
    <row r="1047920" spans="5:9">
      <c r="E1047920" s="2"/>
      <c r="I1047920" s="2"/>
    </row>
    <row r="1047921" spans="5:9">
      <c r="E1047921" s="2"/>
      <c r="I1047921" s="2"/>
    </row>
    <row r="1047922" spans="5:9">
      <c r="E1047922" s="2"/>
      <c r="I1047922" s="2"/>
    </row>
    <row r="1047923" spans="5:9">
      <c r="E1047923" s="2"/>
      <c r="I1047923" s="2"/>
    </row>
    <row r="1047924" spans="5:9">
      <c r="E1047924" s="2"/>
      <c r="I1047924" s="2"/>
    </row>
    <row r="1047925" spans="5:9">
      <c r="E1047925" s="2"/>
      <c r="I1047925" s="2"/>
    </row>
    <row r="1047926" spans="5:9">
      <c r="E1047926" s="2"/>
      <c r="I1047926" s="2"/>
    </row>
    <row r="1047927" spans="5:9">
      <c r="E1047927" s="2"/>
      <c r="I1047927" s="2"/>
    </row>
    <row r="1047928" spans="5:9">
      <c r="E1047928" s="2"/>
      <c r="I1047928" s="2"/>
    </row>
    <row r="1047929" spans="5:9">
      <c r="E1047929" s="2"/>
      <c r="I1047929" s="2"/>
    </row>
    <row r="1047930" spans="5:9">
      <c r="E1047930" s="2"/>
      <c r="I1047930" s="2"/>
    </row>
    <row r="1047931" spans="5:9">
      <c r="E1047931" s="2"/>
      <c r="I1047931" s="2"/>
    </row>
    <row r="1047932" spans="5:9">
      <c r="E1047932" s="2"/>
      <c r="I1047932" s="2"/>
    </row>
    <row r="1047933" spans="5:9">
      <c r="E1047933" s="2"/>
      <c r="I1047933" s="2"/>
    </row>
    <row r="1047934" spans="5:9">
      <c r="E1047934" s="2"/>
      <c r="I1047934" s="2"/>
    </row>
    <row r="1047935" spans="5:9">
      <c r="E1047935" s="2"/>
      <c r="I1047935" s="2"/>
    </row>
    <row r="1047936" spans="5:9">
      <c r="E1047936" s="2"/>
      <c r="I1047936" s="2"/>
    </row>
    <row r="1047937" spans="5:9">
      <c r="E1047937" s="2"/>
      <c r="I1047937" s="2"/>
    </row>
    <row r="1047938" spans="5:9">
      <c r="E1047938" s="2"/>
      <c r="I1047938" s="2"/>
    </row>
    <row r="1047939" spans="5:9">
      <c r="E1047939" s="2"/>
      <c r="I1047939" s="2"/>
    </row>
    <row r="1047940" spans="5:9">
      <c r="E1047940" s="2"/>
      <c r="I1047940" s="2"/>
    </row>
    <row r="1047941" spans="5:9">
      <c r="E1047941" s="2"/>
      <c r="I1047941" s="2"/>
    </row>
    <row r="1047942" spans="5:9">
      <c r="E1047942" s="2"/>
      <c r="I1047942" s="2"/>
    </row>
    <row r="1047943" spans="5:9">
      <c r="E1047943" s="2"/>
      <c r="I1047943" s="2"/>
    </row>
    <row r="1047944" spans="5:9">
      <c r="E1047944" s="2"/>
      <c r="I1047944" s="2"/>
    </row>
    <row r="1047945" spans="5:9">
      <c r="E1047945" s="2"/>
      <c r="I1047945" s="2"/>
    </row>
    <row r="1047946" spans="5:9">
      <c r="E1047946" s="2"/>
      <c r="I1047946" s="2"/>
    </row>
    <row r="1047947" spans="5:9">
      <c r="E1047947" s="2"/>
      <c r="I1047947" s="2"/>
    </row>
    <row r="1047948" spans="5:9">
      <c r="E1047948" s="2"/>
      <c r="I1047948" s="2"/>
    </row>
    <row r="1047949" spans="5:9">
      <c r="E1047949" s="2"/>
      <c r="I1047949" s="2"/>
    </row>
    <row r="1047950" spans="5:9">
      <c r="E1047950" s="2"/>
      <c r="I1047950" s="2"/>
    </row>
    <row r="1047951" spans="5:9">
      <c r="E1047951" s="2"/>
      <c r="I1047951" s="2"/>
    </row>
    <row r="1047952" spans="5:9">
      <c r="E1047952" s="2"/>
      <c r="I1047952" s="2"/>
    </row>
    <row r="1047953" spans="5:9">
      <c r="E1047953" s="2"/>
      <c r="I1047953" s="2"/>
    </row>
    <row r="1047954" spans="5:9">
      <c r="E1047954" s="2"/>
      <c r="I1047954" s="2"/>
    </row>
    <row r="1047955" spans="5:9">
      <c r="E1047955" s="2"/>
      <c r="I1047955" s="2"/>
    </row>
    <row r="1047956" spans="5:9">
      <c r="E1047956" s="2"/>
      <c r="I1047956" s="2"/>
    </row>
    <row r="1047957" spans="5:9">
      <c r="E1047957" s="2"/>
      <c r="I1047957" s="2"/>
    </row>
    <row r="1047958" spans="5:9">
      <c r="E1047958" s="2"/>
      <c r="I1047958" s="2"/>
    </row>
    <row r="1047959" spans="5:9">
      <c r="E1047959" s="2"/>
      <c r="I1047959" s="2"/>
    </row>
    <row r="1047960" spans="5:9">
      <c r="E1047960" s="2"/>
      <c r="I1047960" s="2"/>
    </row>
    <row r="1047961" spans="5:9">
      <c r="E1047961" s="2"/>
      <c r="I1047961" s="2"/>
    </row>
    <row r="1047962" spans="5:9">
      <c r="E1047962" s="2"/>
      <c r="I1047962" s="2"/>
    </row>
    <row r="1047963" spans="5:9">
      <c r="E1047963" s="2"/>
      <c r="I1047963" s="2"/>
    </row>
    <row r="1047964" spans="5:9">
      <c r="E1047964" s="2"/>
      <c r="I1047964" s="2"/>
    </row>
    <row r="1047965" spans="5:9">
      <c r="E1047965" s="2"/>
      <c r="I1047965" s="2"/>
    </row>
    <row r="1047966" spans="5:9">
      <c r="E1047966" s="2"/>
      <c r="I1047966" s="2"/>
    </row>
    <row r="1047967" spans="5:9">
      <c r="E1047967" s="2"/>
      <c r="I1047967" s="2"/>
    </row>
    <row r="1047968" spans="5:9">
      <c r="E1047968" s="2"/>
      <c r="I1047968" s="2"/>
    </row>
    <row r="1047969" spans="5:9">
      <c r="E1047969" s="2"/>
      <c r="I1047969" s="2"/>
    </row>
    <row r="1047970" spans="5:9">
      <c r="E1047970" s="2"/>
      <c r="I1047970" s="2"/>
    </row>
    <row r="1047971" spans="5:9">
      <c r="E1047971" s="2"/>
      <c r="I1047971" s="2"/>
    </row>
    <row r="1047972" spans="5:9">
      <c r="E1047972" s="2"/>
      <c r="I1047972" s="2"/>
    </row>
    <row r="1047973" spans="5:9">
      <c r="E1047973" s="2"/>
      <c r="I1047973" s="2"/>
    </row>
    <row r="1047974" spans="5:9">
      <c r="E1047974" s="2"/>
      <c r="I1047974" s="2"/>
    </row>
    <row r="1047975" spans="5:9">
      <c r="E1047975" s="2"/>
      <c r="I1047975" s="2"/>
    </row>
    <row r="1047976" spans="5:9">
      <c r="E1047976" s="2"/>
      <c r="I1047976" s="2"/>
    </row>
    <row r="1047977" spans="5:9">
      <c r="E1047977" s="2"/>
      <c r="I1047977" s="2"/>
    </row>
    <row r="1047978" spans="5:9">
      <c r="E1047978" s="2"/>
      <c r="I1047978" s="2"/>
    </row>
    <row r="1047979" spans="5:9">
      <c r="E1047979" s="2"/>
      <c r="I1047979" s="2"/>
    </row>
    <row r="1047980" spans="5:9">
      <c r="E1047980" s="2"/>
      <c r="I1047980" s="2"/>
    </row>
    <row r="1047981" spans="5:9">
      <c r="E1047981" s="2"/>
      <c r="I1047981" s="2"/>
    </row>
    <row r="1047982" spans="5:9">
      <c r="E1047982" s="2"/>
      <c r="I1047982" s="2"/>
    </row>
    <row r="1047983" spans="5:9">
      <c r="E1047983" s="2"/>
      <c r="I1047983" s="2"/>
    </row>
    <row r="1047984" spans="5:9">
      <c r="E1047984" s="2"/>
      <c r="I1047984" s="2"/>
    </row>
    <row r="1047985" spans="5:9">
      <c r="E1047985" s="2"/>
      <c r="I1047985" s="2"/>
    </row>
    <row r="1047986" spans="5:9">
      <c r="E1047986" s="2"/>
      <c r="I1047986" s="2"/>
    </row>
    <row r="1047987" spans="5:9">
      <c r="E1047987" s="2"/>
      <c r="I1047987" s="2"/>
    </row>
    <row r="1047988" spans="5:9">
      <c r="E1047988" s="2"/>
      <c r="I1047988" s="2"/>
    </row>
    <row r="1047989" spans="5:9">
      <c r="E1047989" s="2"/>
      <c r="I1047989" s="2"/>
    </row>
    <row r="1047990" spans="5:9">
      <c r="E1047990" s="2"/>
      <c r="I1047990" s="2"/>
    </row>
    <row r="1047991" spans="5:9">
      <c r="E1047991" s="2"/>
      <c r="I1047991" s="2"/>
    </row>
    <row r="1047992" spans="5:9">
      <c r="E1047992" s="2"/>
      <c r="I1047992" s="2"/>
    </row>
    <row r="1047993" spans="5:9">
      <c r="E1047993" s="2"/>
      <c r="I1047993" s="2"/>
    </row>
    <row r="1047994" spans="5:9">
      <c r="E1047994" s="2"/>
      <c r="I1047994" s="2"/>
    </row>
    <row r="1047995" spans="5:9">
      <c r="E1047995" s="2"/>
      <c r="I1047995" s="2"/>
    </row>
    <row r="1047996" spans="5:9">
      <c r="E1047996" s="2"/>
      <c r="I1047996" s="2"/>
    </row>
    <row r="1047997" spans="5:9">
      <c r="E1047997" s="2"/>
      <c r="I1047997" s="2"/>
    </row>
    <row r="1047998" spans="5:9">
      <c r="E1047998" s="2"/>
      <c r="I1047998" s="2"/>
    </row>
    <row r="1047999" spans="5:9">
      <c r="E1047999" s="2"/>
      <c r="I1047999" s="2"/>
    </row>
    <row r="1048000" spans="5:9">
      <c r="E1048000" s="2"/>
      <c r="I1048000" s="2"/>
    </row>
    <row r="1048001" spans="5:9">
      <c r="E1048001" s="2"/>
      <c r="I1048001" s="2"/>
    </row>
    <row r="1048002" spans="5:9">
      <c r="E1048002" s="2"/>
      <c r="I1048002" s="2"/>
    </row>
    <row r="1048003" spans="5:9">
      <c r="E1048003" s="2"/>
      <c r="I1048003" s="2"/>
    </row>
    <row r="1048004" spans="5:9">
      <c r="E1048004" s="2"/>
      <c r="I1048004" s="2"/>
    </row>
    <row r="1048005" spans="5:9">
      <c r="E1048005" s="2"/>
      <c r="I1048005" s="2"/>
    </row>
    <row r="1048006" spans="5:9">
      <c r="E1048006" s="2"/>
      <c r="I1048006" s="2"/>
    </row>
    <row r="1048007" spans="5:9">
      <c r="E1048007" s="2"/>
      <c r="I1048007" s="2"/>
    </row>
    <row r="1048008" spans="5:9">
      <c r="E1048008" s="2"/>
      <c r="I1048008" s="2"/>
    </row>
    <row r="1048009" spans="5:9">
      <c r="E1048009" s="2"/>
      <c r="I1048009" s="2"/>
    </row>
    <row r="1048010" spans="5:9">
      <c r="E1048010" s="2"/>
      <c r="I1048010" s="2"/>
    </row>
    <row r="1048011" spans="5:9">
      <c r="E1048011" s="2"/>
      <c r="I1048011" s="2"/>
    </row>
    <row r="1048012" spans="5:9">
      <c r="E1048012" s="2"/>
      <c r="I1048012" s="2"/>
    </row>
    <row r="1048013" spans="5:9">
      <c r="E1048013" s="2"/>
      <c r="I1048013" s="2"/>
    </row>
    <row r="1048014" spans="5:9">
      <c r="E1048014" s="2"/>
      <c r="I1048014" s="2"/>
    </row>
    <row r="1048015" spans="5:9">
      <c r="E1048015" s="2"/>
      <c r="I1048015" s="2"/>
    </row>
    <row r="1048016" spans="5:9">
      <c r="E1048016" s="2"/>
      <c r="I1048016" s="2"/>
    </row>
    <row r="1048017" spans="5:9">
      <c r="E1048017" s="2"/>
      <c r="I1048017" s="2"/>
    </row>
    <row r="1048018" spans="5:9">
      <c r="E1048018" s="2"/>
      <c r="I1048018" s="2"/>
    </row>
    <row r="1048019" spans="5:9">
      <c r="E1048019" s="2"/>
      <c r="I1048019" s="2"/>
    </row>
    <row r="1048020" spans="5:9">
      <c r="E1048020" s="2"/>
      <c r="I1048020" s="2"/>
    </row>
    <row r="1048021" spans="5:9">
      <c r="E1048021" s="2"/>
      <c r="I1048021" s="2"/>
    </row>
    <row r="1048022" spans="5:9">
      <c r="E1048022" s="2"/>
      <c r="I1048022" s="2"/>
    </row>
    <row r="1048023" spans="5:9">
      <c r="E1048023" s="2"/>
      <c r="I1048023" s="2"/>
    </row>
    <row r="1048024" spans="5:9">
      <c r="E1048024" s="2"/>
      <c r="I1048024" s="2"/>
    </row>
    <row r="1048025" spans="5:9">
      <c r="E1048025" s="2"/>
      <c r="I1048025" s="2"/>
    </row>
    <row r="1048026" spans="5:9">
      <c r="E1048026" s="2"/>
      <c r="I1048026" s="2"/>
    </row>
    <row r="1048027" spans="5:9">
      <c r="E1048027" s="2"/>
      <c r="I1048027" s="2"/>
    </row>
    <row r="1048028" spans="5:9">
      <c r="E1048028" s="2"/>
      <c r="I1048028" s="2"/>
    </row>
    <row r="1048029" spans="5:9">
      <c r="E1048029" s="2"/>
      <c r="I1048029" s="2"/>
    </row>
    <row r="1048030" spans="5:9">
      <c r="E1048030" s="2"/>
      <c r="I1048030" s="2"/>
    </row>
    <row r="1048031" spans="5:9">
      <c r="E1048031" s="2"/>
      <c r="I1048031" s="2"/>
    </row>
    <row r="1048032" spans="5:9">
      <c r="E1048032" s="2"/>
      <c r="I1048032" s="2"/>
    </row>
    <row r="1048033" spans="5:9">
      <c r="E1048033" s="2"/>
      <c r="I1048033" s="2"/>
    </row>
    <row r="1048034" spans="5:9">
      <c r="E1048034" s="2"/>
      <c r="I1048034" s="2"/>
    </row>
    <row r="1048035" spans="5:9">
      <c r="E1048035" s="2"/>
      <c r="I1048035" s="2"/>
    </row>
    <row r="1048036" spans="5:9">
      <c r="E1048036" s="2"/>
      <c r="I1048036" s="2"/>
    </row>
    <row r="1048037" spans="5:9">
      <c r="E1048037" s="2"/>
      <c r="I1048037" s="2"/>
    </row>
    <row r="1048038" spans="5:9">
      <c r="E1048038" s="2"/>
      <c r="I1048038" s="2"/>
    </row>
    <row r="1048039" spans="5:9">
      <c r="E1048039" s="2"/>
      <c r="I1048039" s="2"/>
    </row>
    <row r="1048040" spans="5:9">
      <c r="E1048040" s="2"/>
      <c r="I1048040" s="2"/>
    </row>
    <row r="1048041" spans="5:9">
      <c r="E1048041" s="2"/>
      <c r="I1048041" s="2"/>
    </row>
    <row r="1048042" spans="5:9">
      <c r="E1048042" s="2"/>
      <c r="I1048042" s="2"/>
    </row>
    <row r="1048043" spans="5:9">
      <c r="E1048043" s="2"/>
      <c r="I1048043" s="2"/>
    </row>
    <row r="1048044" spans="5:9">
      <c r="E1048044" s="2"/>
      <c r="I1048044" s="2"/>
    </row>
    <row r="1048045" spans="5:9">
      <c r="E1048045" s="2"/>
      <c r="I1048045" s="2"/>
    </row>
    <row r="1048046" spans="5:9">
      <c r="E1048046" s="2"/>
      <c r="I1048046" s="2"/>
    </row>
    <row r="1048047" spans="5:9">
      <c r="E1048047" s="2"/>
      <c r="I1048047" s="2"/>
    </row>
    <row r="1048048" spans="5:9">
      <c r="E1048048" s="2"/>
      <c r="I1048048" s="2"/>
    </row>
    <row r="1048049" spans="5:9">
      <c r="E1048049" s="2"/>
      <c r="I1048049" s="2"/>
    </row>
    <row r="1048050" spans="5:9">
      <c r="E1048050" s="2"/>
      <c r="I1048050" s="2"/>
    </row>
    <row r="1048051" spans="5:9">
      <c r="E1048051" s="2"/>
      <c r="I1048051" s="2"/>
    </row>
    <row r="1048052" spans="5:9">
      <c r="E1048052" s="2"/>
      <c r="I1048052" s="2"/>
    </row>
    <row r="1048053" spans="5:9">
      <c r="E1048053" s="2"/>
      <c r="I1048053" s="2"/>
    </row>
    <row r="1048054" spans="5:9">
      <c r="E1048054" s="2"/>
      <c r="I1048054" s="2"/>
    </row>
    <row r="1048055" spans="5:9">
      <c r="E1048055" s="2"/>
      <c r="I1048055" s="2"/>
    </row>
    <row r="1048056" spans="5:9">
      <c r="E1048056" s="2"/>
      <c r="I1048056" s="2"/>
    </row>
    <row r="1048057" spans="5:9">
      <c r="E1048057" s="2"/>
      <c r="I1048057" s="2"/>
    </row>
    <row r="1048058" spans="5:9">
      <c r="E1048058" s="2"/>
      <c r="I1048058" s="2"/>
    </row>
    <row r="1048059" spans="5:9">
      <c r="E1048059" s="2"/>
      <c r="I1048059" s="2"/>
    </row>
    <row r="1048060" spans="5:9">
      <c r="E1048060" s="2"/>
      <c r="I1048060" s="2"/>
    </row>
    <row r="1048061" spans="5:9">
      <c r="E1048061" s="2"/>
      <c r="I1048061" s="2"/>
    </row>
    <row r="1048062" spans="5:9">
      <c r="E1048062" s="2"/>
      <c r="I1048062" s="2"/>
    </row>
    <row r="1048063" spans="5:9">
      <c r="E1048063" s="2"/>
      <c r="I1048063" s="2"/>
    </row>
    <row r="1048064" spans="5:9">
      <c r="E1048064" s="2"/>
      <c r="I1048064" s="2"/>
    </row>
    <row r="1048065" spans="5:9">
      <c r="E1048065" s="2"/>
      <c r="I1048065" s="2"/>
    </row>
    <row r="1048066" spans="5:9">
      <c r="E1048066" s="2"/>
      <c r="I1048066" s="2"/>
    </row>
    <row r="1048067" spans="5:9">
      <c r="E1048067" s="2"/>
      <c r="I1048067" s="2"/>
    </row>
    <row r="1048068" spans="5:9">
      <c r="E1048068" s="2"/>
      <c r="I1048068" s="2"/>
    </row>
    <row r="1048069" spans="5:9">
      <c r="E1048069" s="2"/>
      <c r="I1048069" s="2"/>
    </row>
    <row r="1048070" spans="5:9">
      <c r="E1048070" s="2"/>
      <c r="I1048070" s="2"/>
    </row>
    <row r="1048071" spans="5:9">
      <c r="E1048071" s="2"/>
      <c r="I1048071" s="2"/>
    </row>
    <row r="1048072" spans="5:9">
      <c r="E1048072" s="2"/>
      <c r="I1048072" s="2"/>
    </row>
    <row r="1048073" spans="5:9">
      <c r="E1048073" s="2"/>
      <c r="I1048073" s="2"/>
    </row>
    <row r="1048074" spans="5:9">
      <c r="E1048074" s="2"/>
      <c r="I1048074" s="2"/>
    </row>
    <row r="1048075" spans="5:9">
      <c r="E1048075" s="2"/>
      <c r="I1048075" s="2"/>
    </row>
    <row r="1048076" spans="5:9">
      <c r="E1048076" s="2"/>
      <c r="I1048076" s="2"/>
    </row>
    <row r="1048077" spans="5:9">
      <c r="E1048077" s="2"/>
      <c r="I1048077" s="2"/>
    </row>
    <row r="1048078" spans="5:9">
      <c r="E1048078" s="2"/>
      <c r="I1048078" s="2"/>
    </row>
    <row r="1048079" spans="5:9">
      <c r="E1048079" s="2"/>
      <c r="I1048079" s="2"/>
    </row>
    <row r="1048080" spans="5:9">
      <c r="E1048080" s="2"/>
      <c r="I1048080" s="2"/>
    </row>
    <row r="1048081" spans="5:9">
      <c r="E1048081" s="2"/>
      <c r="I1048081" s="2"/>
    </row>
    <row r="1048082" spans="5:9">
      <c r="E1048082" s="2"/>
      <c r="I1048082" s="2"/>
    </row>
    <row r="1048083" spans="5:9">
      <c r="E1048083" s="2"/>
      <c r="I1048083" s="2"/>
    </row>
    <row r="1048084" spans="5:9">
      <c r="E1048084" s="2"/>
      <c r="I1048084" s="2"/>
    </row>
    <row r="1048085" spans="5:9">
      <c r="E1048085" s="2"/>
      <c r="I1048085" s="2"/>
    </row>
    <row r="1048086" spans="5:9">
      <c r="E1048086" s="2"/>
      <c r="I1048086" s="2"/>
    </row>
    <row r="1048087" spans="5:9">
      <c r="E1048087" s="2"/>
      <c r="I1048087" s="2"/>
    </row>
    <row r="1048088" spans="5:9">
      <c r="E1048088" s="2"/>
      <c r="I1048088" s="2"/>
    </row>
    <row r="1048089" spans="5:9">
      <c r="E1048089" s="2"/>
      <c r="I1048089" s="2"/>
    </row>
    <row r="1048090" spans="5:9">
      <c r="E1048090" s="2"/>
      <c r="I1048090" s="2"/>
    </row>
    <row r="1048091" spans="5:9">
      <c r="E1048091" s="2"/>
      <c r="I1048091" s="2"/>
    </row>
    <row r="1048092" spans="5:9">
      <c r="E1048092" s="2"/>
      <c r="I1048092" s="2"/>
    </row>
    <row r="1048093" spans="5:9">
      <c r="E1048093" s="2"/>
      <c r="I1048093" s="2"/>
    </row>
    <row r="1048094" spans="5:9">
      <c r="E1048094" s="2"/>
      <c r="I1048094" s="2"/>
    </row>
    <row r="1048095" spans="5:9">
      <c r="E1048095" s="2"/>
      <c r="I1048095" s="2"/>
    </row>
    <row r="1048096" spans="5:9">
      <c r="E1048096" s="2"/>
      <c r="I1048096" s="2"/>
    </row>
    <row r="1048097" spans="5:9">
      <c r="E1048097" s="2"/>
      <c r="I1048097" s="2"/>
    </row>
    <row r="1048098" spans="5:9">
      <c r="E1048098" s="2"/>
      <c r="I1048098" s="2"/>
    </row>
    <row r="1048099" spans="5:9">
      <c r="E1048099" s="2"/>
      <c r="I1048099" s="2"/>
    </row>
    <row r="1048100" spans="5:9">
      <c r="E1048100" s="2"/>
      <c r="I1048100" s="2"/>
    </row>
    <row r="1048101" spans="5:9">
      <c r="E1048101" s="2"/>
      <c r="I1048101" s="2"/>
    </row>
    <row r="1048102" spans="5:9">
      <c r="E1048102" s="2"/>
      <c r="I1048102" s="2"/>
    </row>
    <row r="1048103" spans="5:9">
      <c r="E1048103" s="2"/>
      <c r="I1048103" s="2"/>
    </row>
    <row r="1048104" spans="5:9">
      <c r="E1048104" s="2"/>
      <c r="I1048104" s="2"/>
    </row>
    <row r="1048105" spans="5:9">
      <c r="E1048105" s="2"/>
      <c r="I1048105" s="2"/>
    </row>
    <row r="1048106" spans="5:9">
      <c r="E1048106" s="2"/>
      <c r="I1048106" s="2"/>
    </row>
    <row r="1048107" spans="5:9">
      <c r="E1048107" s="2"/>
      <c r="I1048107" s="2"/>
    </row>
    <row r="1048108" spans="5:9">
      <c r="E1048108" s="2"/>
      <c r="I1048108" s="2"/>
    </row>
    <row r="1048109" spans="5:9">
      <c r="E1048109" s="2"/>
      <c r="I1048109" s="2"/>
    </row>
    <row r="1048110" spans="5:9">
      <c r="E1048110" s="2"/>
      <c r="I1048110" s="2"/>
    </row>
    <row r="1048111" spans="5:9">
      <c r="E1048111" s="2"/>
      <c r="I1048111" s="2"/>
    </row>
    <row r="1048112" spans="5:9">
      <c r="E1048112" s="2"/>
      <c r="I1048112" s="2"/>
    </row>
    <row r="1048113" spans="5:9">
      <c r="E1048113" s="2"/>
      <c r="I1048113" s="2"/>
    </row>
    <row r="1048114" spans="5:9">
      <c r="E1048114" s="2"/>
      <c r="I1048114" s="2"/>
    </row>
    <row r="1048115" spans="5:9">
      <c r="E1048115" s="2"/>
      <c r="I1048115" s="2"/>
    </row>
    <row r="1048116" spans="5:9">
      <c r="E1048116" s="2"/>
      <c r="I1048116" s="2"/>
    </row>
    <row r="1048117" spans="5:9">
      <c r="E1048117" s="2"/>
      <c r="I1048117" s="2"/>
    </row>
    <row r="1048118" spans="5:9">
      <c r="E1048118" s="2"/>
      <c r="I1048118" s="2"/>
    </row>
    <row r="1048119" spans="5:9">
      <c r="E1048119" s="2"/>
      <c r="I1048119" s="2"/>
    </row>
    <row r="1048120" spans="5:9">
      <c r="E1048120" s="2"/>
      <c r="I1048120" s="2"/>
    </row>
    <row r="1048121" spans="5:9">
      <c r="E1048121" s="2"/>
      <c r="I1048121" s="2"/>
    </row>
    <row r="1048122" spans="5:9">
      <c r="E1048122" s="2"/>
      <c r="I1048122" s="2"/>
    </row>
    <row r="1048123" spans="5:9">
      <c r="E1048123" s="2"/>
      <c r="I1048123" s="2"/>
    </row>
    <row r="1048124" spans="5:9">
      <c r="E1048124" s="2"/>
      <c r="I1048124" s="2"/>
    </row>
    <row r="1048125" spans="5:9">
      <c r="E1048125" s="2"/>
      <c r="I1048125" s="2"/>
    </row>
    <row r="1048126" spans="5:9">
      <c r="E1048126" s="2"/>
      <c r="I1048126" s="2"/>
    </row>
    <row r="1048127" spans="5:9">
      <c r="E1048127" s="2"/>
      <c r="I1048127" s="2"/>
    </row>
    <row r="1048128" spans="5:9">
      <c r="E1048128" s="2"/>
      <c r="I1048128" s="2"/>
    </row>
    <row r="1048129" spans="5:9">
      <c r="E1048129" s="2"/>
      <c r="I1048129" s="2"/>
    </row>
    <row r="1048130" spans="5:9">
      <c r="E1048130" s="2"/>
      <c r="I1048130" s="2"/>
    </row>
    <row r="1048131" spans="5:9">
      <c r="E1048131" s="2"/>
      <c r="I1048131" s="2"/>
    </row>
    <row r="1048132" spans="5:9">
      <c r="E1048132" s="2"/>
      <c r="I1048132" s="2"/>
    </row>
    <row r="1048133" spans="5:9">
      <c r="E1048133" s="2"/>
      <c r="I1048133" s="2"/>
    </row>
    <row r="1048134" spans="5:9">
      <c r="E1048134" s="2"/>
      <c r="I1048134" s="2"/>
    </row>
    <row r="1048135" spans="5:9">
      <c r="E1048135" s="2"/>
      <c r="I1048135" s="2"/>
    </row>
    <row r="1048136" spans="5:9">
      <c r="E1048136" s="2"/>
      <c r="I1048136" s="2"/>
    </row>
    <row r="1048137" spans="5:9">
      <c r="E1048137" s="2"/>
      <c r="I1048137" s="2"/>
    </row>
    <row r="1048138" spans="5:9">
      <c r="E1048138" s="2"/>
      <c r="I1048138" s="2"/>
    </row>
    <row r="1048139" spans="5:9">
      <c r="E1048139" s="2"/>
      <c r="I1048139" s="2"/>
    </row>
    <row r="1048140" spans="5:9">
      <c r="E1048140" s="2"/>
      <c r="I1048140" s="2"/>
    </row>
    <row r="1048141" spans="5:9">
      <c r="E1048141" s="2"/>
      <c r="I1048141" s="2"/>
    </row>
    <row r="1048142" spans="5:9">
      <c r="E1048142" s="2"/>
      <c r="I1048142" s="2"/>
    </row>
    <row r="1048143" spans="5:9">
      <c r="E1048143" s="2"/>
      <c r="I1048143" s="2"/>
    </row>
    <row r="1048144" spans="5:9">
      <c r="E1048144" s="2"/>
      <c r="I1048144" s="2"/>
    </row>
    <row r="1048145" spans="5:9">
      <c r="E1048145" s="2"/>
      <c r="I1048145" s="2"/>
    </row>
    <row r="1048146" spans="5:9">
      <c r="E1048146" s="2"/>
      <c r="I1048146" s="2"/>
    </row>
    <row r="1048147" spans="5:9">
      <c r="E1048147" s="2"/>
      <c r="I1048147" s="2"/>
    </row>
    <row r="1048148" spans="5:9">
      <c r="E1048148" s="2"/>
      <c r="I1048148" s="2"/>
    </row>
    <row r="1048149" spans="5:9">
      <c r="E1048149" s="2"/>
      <c r="I1048149" s="2"/>
    </row>
    <row r="1048150" spans="5:9">
      <c r="E1048150" s="2"/>
      <c r="I1048150" s="2"/>
    </row>
    <row r="1048151" spans="5:9">
      <c r="E1048151" s="2"/>
      <c r="I1048151" s="2"/>
    </row>
    <row r="1048152" spans="5:9">
      <c r="E1048152" s="2"/>
      <c r="I1048152" s="2"/>
    </row>
    <row r="1048153" spans="5:9">
      <c r="E1048153" s="2"/>
      <c r="I1048153" s="2"/>
    </row>
    <row r="1048154" spans="5:9">
      <c r="E1048154" s="2"/>
      <c r="I1048154" s="2"/>
    </row>
    <row r="1048155" spans="5:9">
      <c r="E1048155" s="2"/>
      <c r="I1048155" s="2"/>
    </row>
    <row r="1048156" spans="5:9">
      <c r="E1048156" s="2"/>
      <c r="I1048156" s="2"/>
    </row>
    <row r="1048157" spans="5:9">
      <c r="E1048157" s="2"/>
      <c r="I1048157" s="2"/>
    </row>
    <row r="1048158" spans="5:9">
      <c r="E1048158" s="2"/>
      <c r="I1048158" s="2"/>
    </row>
    <row r="1048159" spans="5:9">
      <c r="E1048159" s="2"/>
      <c r="I1048159" s="2"/>
    </row>
    <row r="1048160" spans="5:9">
      <c r="E1048160" s="2"/>
      <c r="I1048160" s="2"/>
    </row>
    <row r="1048161" spans="5:9">
      <c r="E1048161" s="2"/>
      <c r="I1048161" s="2"/>
    </row>
    <row r="1048162" spans="5:9">
      <c r="E1048162" s="2"/>
      <c r="I1048162" s="2"/>
    </row>
    <row r="1048163" spans="5:9">
      <c r="E1048163" s="2"/>
      <c r="I1048163" s="2"/>
    </row>
    <row r="1048164" spans="5:9">
      <c r="E1048164" s="2"/>
      <c r="I1048164" s="2"/>
    </row>
    <row r="1048165" spans="5:9">
      <c r="E1048165" s="2"/>
      <c r="I1048165" s="2"/>
    </row>
    <row r="1048166" spans="5:9">
      <c r="E1048166" s="2"/>
      <c r="I1048166" s="2"/>
    </row>
    <row r="1048167" spans="5:9">
      <c r="E1048167" s="2"/>
      <c r="I1048167" s="2"/>
    </row>
    <row r="1048168" spans="5:9">
      <c r="E1048168" s="2"/>
      <c r="I1048168" s="2"/>
    </row>
    <row r="1048169" spans="5:9">
      <c r="E1048169" s="2"/>
      <c r="I1048169" s="2"/>
    </row>
    <row r="1048170" spans="5:9">
      <c r="E1048170" s="2"/>
      <c r="I1048170" s="2"/>
    </row>
    <row r="1048171" spans="5:9">
      <c r="E1048171" s="2"/>
      <c r="I1048171" s="2"/>
    </row>
    <row r="1048172" spans="5:9">
      <c r="E1048172" s="2"/>
      <c r="I1048172" s="2"/>
    </row>
    <row r="1048173" spans="5:9">
      <c r="E1048173" s="2"/>
      <c r="I1048173" s="2"/>
    </row>
    <row r="1048174" spans="5:9">
      <c r="E1048174" s="2"/>
      <c r="I1048174" s="2"/>
    </row>
    <row r="1048175" spans="5:9">
      <c r="E1048175" s="2"/>
      <c r="I1048175" s="2"/>
    </row>
    <row r="1048176" spans="5:9">
      <c r="E1048176" s="2"/>
      <c r="I1048176" s="2"/>
    </row>
    <row r="1048177" spans="5:9">
      <c r="E1048177" s="2"/>
      <c r="I1048177" s="2"/>
    </row>
    <row r="1048178" spans="5:9">
      <c r="E1048178" s="2"/>
      <c r="I1048178" s="2"/>
    </row>
    <row r="1048179" spans="5:9">
      <c r="E1048179" s="2"/>
      <c r="I1048179" s="2"/>
    </row>
    <row r="1048180" spans="5:9">
      <c r="E1048180" s="2"/>
      <c r="I1048180" s="2"/>
    </row>
    <row r="1048181" spans="5:9">
      <c r="E1048181" s="2"/>
      <c r="I1048181" s="2"/>
    </row>
    <row r="1048182" spans="5:9">
      <c r="E1048182" s="2"/>
      <c r="I1048182" s="2"/>
    </row>
    <row r="1048183" spans="5:9">
      <c r="E1048183" s="2"/>
      <c r="I1048183" s="2"/>
    </row>
    <row r="1048184" spans="5:9">
      <c r="E1048184" s="2"/>
      <c r="I1048184" s="2"/>
    </row>
    <row r="1048185" spans="5:9">
      <c r="E1048185" s="2"/>
      <c r="I1048185" s="2"/>
    </row>
    <row r="1048186" spans="5:9">
      <c r="E1048186" s="2"/>
      <c r="I1048186" s="2"/>
    </row>
    <row r="1048187" spans="5:9">
      <c r="E1048187" s="2"/>
      <c r="I1048187" s="2"/>
    </row>
    <row r="1048188" spans="5:9">
      <c r="E1048188" s="2"/>
      <c r="I1048188" s="2"/>
    </row>
    <row r="1048189" spans="5:9">
      <c r="E1048189" s="2"/>
      <c r="I1048189" s="2"/>
    </row>
    <row r="1048190" spans="5:9">
      <c r="E1048190" s="2"/>
      <c r="I1048190" s="2"/>
    </row>
    <row r="1048191" spans="5:9">
      <c r="E1048191" s="2"/>
      <c r="I1048191" s="2"/>
    </row>
    <row r="1048192" spans="5:9">
      <c r="E1048192" s="2"/>
      <c r="I1048192" s="2"/>
    </row>
    <row r="1048193" spans="5:9">
      <c r="E1048193" s="2"/>
      <c r="I1048193" s="2"/>
    </row>
    <row r="1048194" spans="5:9">
      <c r="E1048194" s="2"/>
      <c r="I1048194" s="2"/>
    </row>
    <row r="1048195" spans="5:9">
      <c r="E1048195" s="2"/>
      <c r="I1048195" s="2"/>
    </row>
    <row r="1048196" spans="5:9">
      <c r="E1048196" s="2"/>
      <c r="I1048196" s="2"/>
    </row>
    <row r="1048197" spans="5:9">
      <c r="E1048197" s="2"/>
      <c r="I1048197" s="2"/>
    </row>
    <row r="1048198" spans="5:9">
      <c r="E1048198" s="2"/>
      <c r="I1048198" s="2"/>
    </row>
    <row r="1048199" spans="5:9">
      <c r="E1048199" s="2"/>
      <c r="I1048199" s="2"/>
    </row>
    <row r="1048200" spans="5:9">
      <c r="E1048200" s="2"/>
      <c r="I1048200" s="2"/>
    </row>
    <row r="1048201" spans="5:9">
      <c r="E1048201" s="2"/>
      <c r="I1048201" s="2"/>
    </row>
    <row r="1048202" spans="5:9">
      <c r="E1048202" s="2"/>
      <c r="I1048202" s="2"/>
    </row>
    <row r="1048203" spans="5:9">
      <c r="E1048203" s="2"/>
      <c r="I1048203" s="2"/>
    </row>
    <row r="1048204" spans="5:9">
      <c r="E1048204" s="2"/>
      <c r="I1048204" s="2"/>
    </row>
    <row r="1048205" spans="5:9">
      <c r="E1048205" s="2"/>
      <c r="I1048205" s="2"/>
    </row>
    <row r="1048206" spans="5:9">
      <c r="E1048206" s="2"/>
      <c r="I1048206" s="2"/>
    </row>
    <row r="1048207" spans="5:9">
      <c r="E1048207" s="2"/>
      <c r="I1048207" s="2"/>
    </row>
    <row r="1048208" spans="5:9">
      <c r="E1048208" s="2"/>
      <c r="I1048208" s="2"/>
    </row>
    <row r="1048209" spans="5:9">
      <c r="E1048209" s="2"/>
      <c r="I1048209" s="2"/>
    </row>
    <row r="1048210" spans="5:9">
      <c r="E1048210" s="2"/>
      <c r="I1048210" s="2"/>
    </row>
    <row r="1048211" spans="5:9">
      <c r="E1048211" s="2"/>
      <c r="I1048211" s="2"/>
    </row>
    <row r="1048212" spans="5:9">
      <c r="E1048212" s="2"/>
      <c r="I1048212" s="2"/>
    </row>
    <row r="1048213" spans="5:9">
      <c r="E1048213" s="2"/>
      <c r="I1048213" s="2"/>
    </row>
    <row r="1048214" spans="5:9">
      <c r="E1048214" s="2"/>
      <c r="I1048214" s="2"/>
    </row>
    <row r="1048215" spans="5:9">
      <c r="E1048215" s="2"/>
      <c r="I1048215" s="2"/>
    </row>
    <row r="1048216" spans="5:9">
      <c r="E1048216" s="2"/>
      <c r="I1048216" s="2"/>
    </row>
    <row r="1048217" spans="5:9">
      <c r="E1048217" s="2"/>
      <c r="I1048217" s="2"/>
    </row>
    <row r="1048218" spans="5:9">
      <c r="E1048218" s="2"/>
      <c r="I1048218" s="2"/>
    </row>
    <row r="1048219" spans="5:9">
      <c r="E1048219" s="2"/>
      <c r="I1048219" s="2"/>
    </row>
    <row r="1048220" spans="5:9">
      <c r="E1048220" s="2"/>
      <c r="I1048220" s="2"/>
    </row>
    <row r="1048221" spans="5:9">
      <c r="E1048221" s="2"/>
      <c r="I1048221" s="2"/>
    </row>
    <row r="1048222" spans="5:9">
      <c r="E1048222" s="2"/>
      <c r="I1048222" s="2"/>
    </row>
    <row r="1048223" spans="5:9">
      <c r="E1048223" s="2"/>
      <c r="I1048223" s="2"/>
    </row>
    <row r="1048224" spans="5:9">
      <c r="E1048224" s="2"/>
      <c r="I1048224" s="2"/>
    </row>
    <row r="1048225" spans="5:9">
      <c r="E1048225" s="2"/>
      <c r="I1048225" s="2"/>
    </row>
    <row r="1048226" spans="5:9">
      <c r="E1048226" s="2"/>
      <c r="I1048226" s="2"/>
    </row>
    <row r="1048227" spans="5:9">
      <c r="E1048227" s="2"/>
      <c r="I1048227" s="2"/>
    </row>
    <row r="1048228" spans="5:9">
      <c r="E1048228" s="2"/>
      <c r="I1048228" s="2"/>
    </row>
    <row r="1048229" spans="5:9">
      <c r="E1048229" s="2"/>
      <c r="I1048229" s="2"/>
    </row>
    <row r="1048230" spans="5:9">
      <c r="E1048230" s="2"/>
      <c r="I1048230" s="2"/>
    </row>
    <row r="1048231" spans="5:9">
      <c r="E1048231" s="2"/>
      <c r="I1048231" s="2"/>
    </row>
    <row r="1048232" spans="5:9">
      <c r="E1048232" s="2"/>
      <c r="I1048232" s="2"/>
    </row>
    <row r="1048233" spans="5:9">
      <c r="E1048233" s="2"/>
      <c r="I1048233" s="2"/>
    </row>
    <row r="1048234" spans="5:9">
      <c r="E1048234" s="2"/>
      <c r="I1048234" s="2"/>
    </row>
    <row r="1048235" spans="5:9">
      <c r="E1048235" s="2"/>
      <c r="I1048235" s="2"/>
    </row>
    <row r="1048236" spans="5:9">
      <c r="E1048236" s="2"/>
      <c r="I1048236" s="2"/>
    </row>
    <row r="1048237" spans="5:9">
      <c r="E1048237" s="2"/>
      <c r="I1048237" s="2"/>
    </row>
    <row r="1048238" spans="5:9">
      <c r="E1048238" s="2"/>
      <c r="I1048238" s="2"/>
    </row>
    <row r="1048239" spans="5:9">
      <c r="E1048239" s="2"/>
      <c r="I1048239" s="2"/>
    </row>
    <row r="1048240" spans="5:9">
      <c r="E1048240" s="2"/>
      <c r="I1048240" s="2"/>
    </row>
    <row r="1048241" spans="5:9">
      <c r="E1048241" s="2"/>
      <c r="I1048241" s="2"/>
    </row>
    <row r="1048242" spans="5:9">
      <c r="E1048242" s="2"/>
      <c r="I1048242" s="2"/>
    </row>
    <row r="1048243" spans="5:9">
      <c r="E1048243" s="2"/>
      <c r="I1048243" s="2"/>
    </row>
    <row r="1048244" spans="5:9">
      <c r="E1048244" s="2"/>
      <c r="I1048244" s="2"/>
    </row>
    <row r="1048245" spans="5:9">
      <c r="E1048245" s="2"/>
      <c r="I1048245" s="2"/>
    </row>
    <row r="1048246" spans="5:9">
      <c r="E1048246" s="2"/>
      <c r="I1048246" s="2"/>
    </row>
    <row r="1048247" spans="5:9">
      <c r="E1048247" s="2"/>
      <c r="I1048247" s="2"/>
    </row>
    <row r="1048248" spans="5:9">
      <c r="E1048248" s="2"/>
      <c r="I1048248" s="2"/>
    </row>
    <row r="1048249" spans="5:9">
      <c r="E1048249" s="2"/>
      <c r="I1048249" s="2"/>
    </row>
    <row r="1048250" spans="5:9">
      <c r="E1048250" s="2"/>
      <c r="I1048250" s="2"/>
    </row>
    <row r="1048251" spans="5:9">
      <c r="E1048251" s="2"/>
      <c r="I1048251" s="2"/>
    </row>
    <row r="1048252" spans="5:9">
      <c r="E1048252" s="2"/>
      <c r="I1048252" s="2"/>
    </row>
    <row r="1048253" spans="5:9">
      <c r="E1048253" s="2"/>
      <c r="I1048253" s="2"/>
    </row>
    <row r="1048254" spans="5:9">
      <c r="E1048254" s="2"/>
      <c r="I1048254" s="2"/>
    </row>
    <row r="1048255" spans="5:9">
      <c r="E1048255" s="2"/>
      <c r="I1048255" s="2"/>
    </row>
    <row r="1048256" spans="5:9">
      <c r="E1048256" s="2"/>
      <c r="I1048256" s="2"/>
    </row>
    <row r="1048257" spans="5:9">
      <c r="E1048257" s="2"/>
      <c r="I1048257" s="2"/>
    </row>
    <row r="1048258" spans="5:9">
      <c r="E1048258" s="2"/>
      <c r="I1048258" s="2"/>
    </row>
    <row r="1048259" spans="5:9">
      <c r="E1048259" s="2"/>
      <c r="I1048259" s="2"/>
    </row>
    <row r="1048260" spans="5:9">
      <c r="E1048260" s="2"/>
      <c r="I1048260" s="2"/>
    </row>
    <row r="1048261" spans="5:9">
      <c r="E1048261" s="2"/>
      <c r="I1048261" s="2"/>
    </row>
    <row r="1048262" spans="5:9">
      <c r="E1048262" s="2"/>
      <c r="I1048262" s="2"/>
    </row>
    <row r="1048263" spans="5:9">
      <c r="E1048263" s="2"/>
      <c r="I1048263" s="2"/>
    </row>
    <row r="1048264" spans="5:9">
      <c r="E1048264" s="2"/>
      <c r="I1048264" s="2"/>
    </row>
    <row r="1048265" spans="5:9">
      <c r="E1048265" s="2"/>
      <c r="I1048265" s="2"/>
    </row>
    <row r="1048266" spans="5:9">
      <c r="E1048266" s="2"/>
      <c r="I1048266" s="2"/>
    </row>
    <row r="1048267" spans="5:9">
      <c r="E1048267" s="2"/>
      <c r="I1048267" s="2"/>
    </row>
    <row r="1048268" spans="5:9">
      <c r="E1048268" s="2"/>
      <c r="I1048268" s="2"/>
    </row>
    <row r="1048269" spans="5:9">
      <c r="E1048269" s="2"/>
      <c r="I1048269" s="2"/>
    </row>
    <row r="1048270" spans="5:9">
      <c r="E1048270" s="2"/>
      <c r="I1048270" s="2"/>
    </row>
    <row r="1048271" spans="5:9">
      <c r="E1048271" s="2"/>
      <c r="I1048271" s="2"/>
    </row>
    <row r="1048272" spans="5:9">
      <c r="E1048272" s="2"/>
      <c r="I1048272" s="2"/>
    </row>
    <row r="1048273" spans="5:9">
      <c r="E1048273" s="2"/>
      <c r="I1048273" s="2"/>
    </row>
    <row r="1048274" spans="5:9">
      <c r="E1048274" s="2"/>
      <c r="I1048274" s="2"/>
    </row>
    <row r="1048275" spans="5:9">
      <c r="E1048275" s="2"/>
      <c r="I1048275" s="2"/>
    </row>
    <row r="1048276" spans="5:9">
      <c r="E1048276" s="2"/>
      <c r="I1048276" s="2"/>
    </row>
    <row r="1048277" spans="5:9">
      <c r="E1048277" s="2"/>
      <c r="I1048277" s="2"/>
    </row>
    <row r="1048278" spans="5:9">
      <c r="E1048278" s="2"/>
      <c r="I1048278" s="2"/>
    </row>
    <row r="1048279" spans="5:9">
      <c r="E1048279" s="2"/>
      <c r="I1048279" s="2"/>
    </row>
    <row r="1048280" spans="5:9">
      <c r="E1048280" s="2"/>
      <c r="I1048280" s="2"/>
    </row>
    <row r="1048281" spans="5:9">
      <c r="E1048281" s="2"/>
      <c r="I1048281" s="2"/>
    </row>
    <row r="1048282" spans="5:9">
      <c r="E1048282" s="2"/>
      <c r="I1048282" s="2"/>
    </row>
    <row r="1048283" spans="5:9">
      <c r="E1048283" s="2"/>
      <c r="I1048283" s="2"/>
    </row>
    <row r="1048284" spans="5:9">
      <c r="E1048284" s="2"/>
      <c r="I1048284" s="2"/>
    </row>
    <row r="1048285" spans="5:9">
      <c r="E1048285" s="2"/>
      <c r="I1048285" s="2"/>
    </row>
    <row r="1048286" spans="5:9">
      <c r="E1048286" s="2"/>
      <c r="I1048286" s="2"/>
    </row>
    <row r="1048287" spans="5:9">
      <c r="E1048287" s="2"/>
      <c r="I1048287" s="2"/>
    </row>
    <row r="1048288" spans="5:9">
      <c r="E1048288" s="2"/>
      <c r="I1048288" s="2"/>
    </row>
    <row r="1048289" spans="5:9">
      <c r="E1048289" s="2"/>
      <c r="I1048289" s="2"/>
    </row>
    <row r="1048290" spans="5:9">
      <c r="E1048290" s="2"/>
      <c r="I1048290" s="2"/>
    </row>
    <row r="1048291" spans="5:9">
      <c r="E1048291" s="2"/>
      <c r="I1048291" s="2"/>
    </row>
    <row r="1048292" spans="5:9">
      <c r="E1048292" s="2"/>
      <c r="I1048292" s="2"/>
    </row>
    <row r="1048293" spans="5:9">
      <c r="E1048293" s="2"/>
      <c r="I1048293" s="2"/>
    </row>
    <row r="1048294" spans="5:9">
      <c r="E1048294" s="2"/>
      <c r="I1048294" s="2"/>
    </row>
    <row r="1048295" spans="5:9">
      <c r="E1048295" s="2"/>
      <c r="I1048295" s="2"/>
    </row>
    <row r="1048296" spans="5:9">
      <c r="E1048296" s="2"/>
      <c r="I1048296" s="2"/>
    </row>
    <row r="1048297" spans="5:9">
      <c r="E1048297" s="2"/>
      <c r="I1048297" s="2"/>
    </row>
    <row r="1048298" spans="5:9">
      <c r="E1048298" s="2"/>
      <c r="I1048298" s="2"/>
    </row>
    <row r="1048299" spans="5:9">
      <c r="E1048299" s="2"/>
      <c r="I1048299" s="2"/>
    </row>
    <row r="1048300" spans="5:9">
      <c r="E1048300" s="2"/>
      <c r="I1048300" s="2"/>
    </row>
    <row r="1048301" spans="5:9">
      <c r="E1048301" s="2"/>
      <c r="I1048301" s="2"/>
    </row>
    <row r="1048302" spans="5:9">
      <c r="E1048302" s="2"/>
      <c r="I1048302" s="2"/>
    </row>
    <row r="1048303" spans="5:9">
      <c r="E1048303" s="2"/>
      <c r="I1048303" s="2"/>
    </row>
    <row r="1048304" spans="5:9">
      <c r="E1048304" s="2"/>
      <c r="I1048304" s="2"/>
    </row>
    <row r="1048305" spans="5:9">
      <c r="E1048305" s="2"/>
      <c r="I1048305" s="2"/>
    </row>
    <row r="1048306" spans="5:9">
      <c r="E1048306" s="2"/>
      <c r="I1048306" s="2"/>
    </row>
    <row r="1048307" spans="5:9">
      <c r="E1048307" s="2"/>
      <c r="I1048307" s="2"/>
    </row>
    <row r="1048308" spans="5:9">
      <c r="E1048308" s="2"/>
      <c r="I1048308" s="2"/>
    </row>
    <row r="1048309" spans="5:9">
      <c r="E1048309" s="2"/>
      <c r="I1048309" s="2"/>
    </row>
    <row r="1048310" spans="5:9">
      <c r="E1048310" s="2"/>
      <c r="I1048310" s="2"/>
    </row>
    <row r="1048311" spans="5:9">
      <c r="E1048311" s="2"/>
      <c r="I1048311" s="2"/>
    </row>
    <row r="1048312" spans="5:9">
      <c r="E1048312" s="2"/>
      <c r="I1048312" s="2"/>
    </row>
    <row r="1048313" spans="5:9">
      <c r="E1048313" s="2"/>
      <c r="I1048313" s="2"/>
    </row>
    <row r="1048314" spans="5:9">
      <c r="E1048314" s="2"/>
      <c r="I1048314" s="2"/>
    </row>
    <row r="1048315" spans="5:9">
      <c r="E1048315" s="2"/>
      <c r="I1048315" s="2"/>
    </row>
    <row r="1048316" spans="5:9">
      <c r="E1048316" s="2"/>
      <c r="I1048316" s="2"/>
    </row>
    <row r="1048317" spans="5:9">
      <c r="E1048317" s="2"/>
      <c r="I1048317" s="2"/>
    </row>
    <row r="1048318" spans="5:9">
      <c r="E1048318" s="2"/>
      <c r="I1048318" s="2"/>
    </row>
    <row r="1048319" spans="5:9">
      <c r="E1048319" s="2"/>
      <c r="I1048319" s="2"/>
    </row>
    <row r="1048320" spans="5:9">
      <c r="E1048320" s="2"/>
      <c r="I1048320" s="2"/>
    </row>
    <row r="1048321" spans="5:9">
      <c r="E1048321" s="2"/>
      <c r="I1048321" s="2"/>
    </row>
    <row r="1048322" spans="5:9">
      <c r="E1048322" s="2"/>
      <c r="I1048322" s="2"/>
    </row>
    <row r="1048323" spans="5:9">
      <c r="E1048323" s="2"/>
      <c r="I1048323" s="2"/>
    </row>
    <row r="1048324" spans="5:9">
      <c r="E1048324" s="2"/>
      <c r="I1048324" s="2"/>
    </row>
    <row r="1048325" spans="5:9">
      <c r="E1048325" s="2"/>
      <c r="I1048325" s="2"/>
    </row>
    <row r="1048326" spans="5:9">
      <c r="E1048326" s="2"/>
      <c r="I1048326" s="2"/>
    </row>
    <row r="1048327" spans="5:9">
      <c r="E1048327" s="2"/>
      <c r="I1048327" s="2"/>
    </row>
    <row r="1048328" spans="5:9">
      <c r="E1048328" s="2"/>
      <c r="I1048328" s="2"/>
    </row>
    <row r="1048329" spans="5:9">
      <c r="E1048329" s="2"/>
      <c r="I1048329" s="2"/>
    </row>
    <row r="1048330" spans="5:9">
      <c r="E1048330" s="2"/>
      <c r="I1048330" s="2"/>
    </row>
    <row r="1048331" spans="5:9">
      <c r="E1048331" s="2"/>
      <c r="I1048331" s="2"/>
    </row>
    <row r="1048332" spans="5:9">
      <c r="E1048332" s="2"/>
      <c r="I1048332" s="2"/>
    </row>
    <row r="1048333" spans="5:9">
      <c r="E1048333" s="2"/>
      <c r="I1048333" s="2"/>
    </row>
    <row r="1048334" spans="5:9">
      <c r="E1048334" s="2"/>
      <c r="I1048334" s="2"/>
    </row>
    <row r="1048335" spans="5:9">
      <c r="E1048335" s="2"/>
      <c r="I1048335" s="2"/>
    </row>
    <row r="1048336" spans="5:9">
      <c r="E1048336" s="2"/>
      <c r="I1048336" s="2"/>
    </row>
    <row r="1048337" spans="5:9">
      <c r="E1048337" s="2"/>
      <c r="I1048337" s="2"/>
    </row>
    <row r="1048338" spans="5:9">
      <c r="E1048338" s="2"/>
      <c r="I1048338" s="2"/>
    </row>
    <row r="1048339" spans="5:9">
      <c r="E1048339" s="2"/>
      <c r="I1048339" s="2"/>
    </row>
    <row r="1048340" spans="5:9">
      <c r="E1048340" s="2"/>
      <c r="I1048340" s="2"/>
    </row>
    <row r="1048341" spans="5:9">
      <c r="E1048341" s="2"/>
      <c r="I1048341" s="2"/>
    </row>
    <row r="1048342" spans="5:9">
      <c r="E1048342" s="2"/>
      <c r="I1048342" s="2"/>
    </row>
    <row r="1048343" spans="5:9">
      <c r="E1048343" s="2"/>
      <c r="I1048343" s="2"/>
    </row>
    <row r="1048344" spans="5:9">
      <c r="E1048344" s="2"/>
      <c r="I1048344" s="2"/>
    </row>
    <row r="1048345" spans="5:9">
      <c r="E1048345" s="2"/>
      <c r="I1048345" s="2"/>
    </row>
    <row r="1048346" spans="5:9">
      <c r="E1048346" s="2"/>
      <c r="I1048346" s="2"/>
    </row>
    <row r="1048347" spans="5:9">
      <c r="E1048347" s="2"/>
      <c r="I1048347" s="2"/>
    </row>
    <row r="1048348" spans="5:9">
      <c r="E1048348" s="2"/>
      <c r="I1048348" s="2"/>
    </row>
    <row r="1048349" spans="5:9">
      <c r="E1048349" s="2"/>
      <c r="I1048349" s="2"/>
    </row>
    <row r="1048350" spans="5:9">
      <c r="E1048350" s="2"/>
      <c r="I1048350" s="2"/>
    </row>
    <row r="1048351" spans="5:9">
      <c r="E1048351" s="2"/>
      <c r="I1048351" s="2"/>
    </row>
    <row r="1048352" spans="5:9">
      <c r="E1048352" s="2"/>
      <c r="I1048352" s="2"/>
    </row>
    <row r="1048353" spans="5:9">
      <c r="E1048353" s="2"/>
      <c r="I1048353" s="2"/>
    </row>
    <row r="1048354" spans="5:9">
      <c r="E1048354" s="2"/>
      <c r="I1048354" s="2"/>
    </row>
    <row r="1048355" spans="5:9">
      <c r="E1048355" s="2"/>
      <c r="I1048355" s="2"/>
    </row>
    <row r="1048356" spans="5:9">
      <c r="E1048356" s="2"/>
      <c r="I1048356" s="2"/>
    </row>
    <row r="1048357" spans="5:9">
      <c r="E1048357" s="2"/>
      <c r="I1048357" s="2"/>
    </row>
    <row r="1048358" spans="5:9">
      <c r="E1048358" s="2"/>
      <c r="I1048358" s="2"/>
    </row>
    <row r="1048359" spans="5:9">
      <c r="E1048359" s="2"/>
      <c r="I1048359" s="2"/>
    </row>
    <row r="1048360" spans="5:9">
      <c r="E1048360" s="2"/>
      <c r="I1048360" s="2"/>
    </row>
    <row r="1048361" spans="5:9">
      <c r="E1048361" s="2"/>
      <c r="I1048361" s="2"/>
    </row>
    <row r="1048362" spans="5:9">
      <c r="E1048362" s="2"/>
      <c r="I1048362" s="2"/>
    </row>
    <row r="1048363" spans="5:9">
      <c r="E1048363" s="2"/>
      <c r="I1048363" s="2"/>
    </row>
    <row r="1048364" spans="5:9">
      <c r="E1048364" s="2"/>
      <c r="I1048364" s="2"/>
    </row>
    <row r="1048365" spans="5:9">
      <c r="E1048365" s="2"/>
      <c r="I1048365" s="2"/>
    </row>
    <row r="1048366" spans="5:9">
      <c r="E1048366" s="2"/>
      <c r="I1048366" s="2"/>
    </row>
    <row r="1048367" spans="5:9">
      <c r="E1048367" s="2"/>
      <c r="I1048367" s="2"/>
    </row>
    <row r="1048368" spans="5:9">
      <c r="E1048368" s="2"/>
      <c r="I1048368" s="2"/>
    </row>
    <row r="1048369" spans="5:9">
      <c r="E1048369" s="2"/>
      <c r="I1048369" s="2"/>
    </row>
    <row r="1048370" spans="5:9">
      <c r="E1048370" s="2"/>
      <c r="I1048370" s="2"/>
    </row>
    <row r="1048371" spans="5:9">
      <c r="E1048371" s="2"/>
      <c r="I1048371" s="2"/>
    </row>
    <row r="1048372" spans="5:9">
      <c r="E1048372" s="2"/>
      <c r="I1048372" s="2"/>
    </row>
    <row r="1048373" spans="5:9">
      <c r="E1048373" s="2"/>
      <c r="I1048373" s="2"/>
    </row>
    <row r="1048374" spans="5:9">
      <c r="E1048374" s="2"/>
      <c r="I1048374" s="2"/>
    </row>
    <row r="1048375" spans="5:9">
      <c r="E1048375" s="2"/>
      <c r="I1048375" s="2"/>
    </row>
    <row r="1048376" spans="5:9">
      <c r="E1048376" s="2"/>
      <c r="I1048376" s="2"/>
    </row>
    <row r="1048377" spans="5:9">
      <c r="E1048377" s="2"/>
      <c r="I1048377" s="2"/>
    </row>
    <row r="1048378" spans="5:9">
      <c r="E1048378" s="2"/>
      <c r="I1048378" s="2"/>
    </row>
    <row r="1048379" spans="5:9">
      <c r="E1048379" s="2"/>
      <c r="I1048379" s="2"/>
    </row>
    <row r="1048380" spans="5:9">
      <c r="E1048380" s="2"/>
      <c r="I1048380" s="2"/>
    </row>
    <row r="1048381" spans="5:9">
      <c r="E1048381" s="2"/>
      <c r="I1048381" s="2"/>
    </row>
    <row r="1048382" spans="5:9">
      <c r="E1048382" s="2"/>
      <c r="I1048382" s="2"/>
    </row>
    <row r="1048383" spans="5:9">
      <c r="E1048383" s="2"/>
      <c r="I1048383" s="2"/>
    </row>
    <row r="1048384" spans="5:9">
      <c r="E1048384" s="2"/>
      <c r="I1048384" s="2"/>
    </row>
    <row r="1048385" spans="5:9">
      <c r="E1048385" s="2"/>
      <c r="I1048385" s="2"/>
    </row>
    <row r="1048386" spans="5:9">
      <c r="E1048386" s="2"/>
      <c r="I1048386" s="2"/>
    </row>
    <row r="1048387" spans="5:9">
      <c r="E1048387" s="2"/>
      <c r="I1048387" s="2"/>
    </row>
    <row r="1048388" spans="5:9">
      <c r="E1048388" s="2"/>
      <c r="I1048388" s="2"/>
    </row>
    <row r="1048389" spans="5:9">
      <c r="E1048389" s="2"/>
      <c r="I1048389" s="2"/>
    </row>
    <row r="1048390" spans="5:9">
      <c r="E1048390" s="2"/>
      <c r="I1048390" s="2"/>
    </row>
    <row r="1048391" spans="5:9">
      <c r="E1048391" s="2"/>
      <c r="I1048391" s="2"/>
    </row>
    <row r="1048392" spans="5:9">
      <c r="E1048392" s="2"/>
      <c r="I1048392" s="2"/>
    </row>
    <row r="1048393" spans="5:9">
      <c r="E1048393" s="2"/>
      <c r="I1048393" s="2"/>
    </row>
    <row r="1048394" spans="5:9">
      <c r="E1048394" s="2"/>
      <c r="I1048394" s="2"/>
    </row>
    <row r="1048395" spans="5:9">
      <c r="E1048395" s="2"/>
      <c r="I1048395" s="2"/>
    </row>
    <row r="1048396" spans="5:9">
      <c r="E1048396" s="2"/>
      <c r="I1048396" s="2"/>
    </row>
    <row r="1048397" spans="5:9">
      <c r="E1048397" s="2"/>
      <c r="I1048397" s="2"/>
    </row>
    <row r="1048398" spans="5:9">
      <c r="E1048398" s="2"/>
      <c r="I1048398" s="2"/>
    </row>
    <row r="1048399" spans="5:9">
      <c r="E1048399" s="2"/>
      <c r="I1048399" s="2"/>
    </row>
    <row r="1048400" spans="5:9">
      <c r="E1048400" s="2"/>
      <c r="I1048400" s="2"/>
    </row>
    <row r="1048401" spans="5:9">
      <c r="E1048401" s="2"/>
      <c r="I1048401" s="2"/>
    </row>
    <row r="1048402" spans="5:9">
      <c r="E1048402" s="2"/>
      <c r="I1048402" s="2"/>
    </row>
    <row r="1048403" spans="5:9">
      <c r="E1048403" s="2"/>
      <c r="I1048403" s="2"/>
    </row>
    <row r="1048404" spans="5:9">
      <c r="E1048404" s="2"/>
      <c r="I1048404" s="2"/>
    </row>
    <row r="1048405" spans="5:9">
      <c r="E1048405" s="2"/>
      <c r="I1048405" s="2"/>
    </row>
    <row r="1048406" spans="5:9">
      <c r="E1048406" s="2"/>
      <c r="I1048406" s="2"/>
    </row>
    <row r="1048407" spans="5:9">
      <c r="E1048407" s="2"/>
      <c r="I1048407" s="2"/>
    </row>
    <row r="1048408" spans="5:9">
      <c r="E1048408" s="2"/>
      <c r="I1048408" s="2"/>
    </row>
    <row r="1048409" spans="5:9">
      <c r="E1048409" s="2"/>
      <c r="I1048409" s="2"/>
    </row>
    <row r="1048410" spans="5:9">
      <c r="E1048410" s="2"/>
      <c r="I1048410" s="2"/>
    </row>
    <row r="1048411" spans="5:9">
      <c r="E1048411" s="2"/>
      <c r="I1048411" s="2"/>
    </row>
    <row r="1048412" spans="5:9">
      <c r="E1048412" s="2"/>
      <c r="I1048412" s="2"/>
    </row>
    <row r="1048413" spans="5:9">
      <c r="E1048413" s="2"/>
      <c r="I1048413" s="2"/>
    </row>
    <row r="1048414" spans="5:9">
      <c r="E1048414" s="2"/>
      <c r="I1048414" s="2"/>
    </row>
    <row r="1048415" spans="5:9">
      <c r="E1048415" s="2"/>
      <c r="I1048415" s="2"/>
    </row>
    <row r="1048416" spans="5:9">
      <c r="E1048416" s="2"/>
      <c r="I1048416" s="2"/>
    </row>
    <row r="1048417" spans="5:9">
      <c r="E1048417" s="2"/>
      <c r="I1048417" s="2"/>
    </row>
    <row r="1048418" spans="5:9">
      <c r="E1048418" s="2"/>
      <c r="I1048418" s="2"/>
    </row>
    <row r="1048419" spans="5:9">
      <c r="E1048419" s="2"/>
      <c r="I1048419" s="2"/>
    </row>
    <row r="1048420" spans="5:9">
      <c r="E1048420" s="2"/>
      <c r="I1048420" s="2"/>
    </row>
    <row r="1048421" spans="5:9">
      <c r="E1048421" s="2"/>
      <c r="I1048421" s="2"/>
    </row>
    <row r="1048422" spans="5:9">
      <c r="E1048422" s="2"/>
      <c r="I1048422" s="2"/>
    </row>
    <row r="1048423" spans="5:9">
      <c r="E1048423" s="2"/>
      <c r="I1048423" s="2"/>
    </row>
    <row r="1048424" spans="5:9">
      <c r="E1048424" s="2"/>
      <c r="I1048424" s="2"/>
    </row>
    <row r="1048425" spans="5:9">
      <c r="E1048425" s="2"/>
      <c r="I1048425" s="2"/>
    </row>
    <row r="1048426" spans="5:9">
      <c r="E1048426" s="2"/>
      <c r="I1048426" s="2"/>
    </row>
    <row r="1048427" spans="5:9">
      <c r="E1048427" s="2"/>
      <c r="I1048427" s="2"/>
    </row>
    <row r="1048428" spans="5:9">
      <c r="E1048428" s="2"/>
      <c r="I1048428" s="2"/>
    </row>
    <row r="1048429" spans="5:9">
      <c r="E1048429" s="2"/>
      <c r="I1048429" s="2"/>
    </row>
    <row r="1048430" spans="5:9">
      <c r="E1048430" s="2"/>
      <c r="I1048430" s="2"/>
    </row>
    <row r="1048431" spans="5:9">
      <c r="E1048431" s="2"/>
      <c r="I1048431" s="2"/>
    </row>
    <row r="1048432" spans="5:9">
      <c r="E1048432" s="2"/>
      <c r="I1048432" s="2"/>
    </row>
    <row r="1048433" spans="5:9">
      <c r="E1048433" s="2"/>
      <c r="I1048433" s="2"/>
    </row>
    <row r="1048434" spans="5:9">
      <c r="E1048434" s="2"/>
      <c r="I1048434" s="2"/>
    </row>
    <row r="1048435" spans="5:9">
      <c r="E1048435" s="2"/>
      <c r="I1048435" s="2"/>
    </row>
    <row r="1048436" spans="5:9">
      <c r="E1048436" s="2"/>
      <c r="I1048436" s="2"/>
    </row>
    <row r="1048437" spans="5:9">
      <c r="E1048437" s="2"/>
      <c r="I1048437" s="2"/>
    </row>
    <row r="1048438" spans="5:9">
      <c r="E1048438" s="2"/>
      <c r="I1048438" s="2"/>
    </row>
    <row r="1048439" spans="5:9">
      <c r="E1048439" s="2"/>
      <c r="I1048439" s="2"/>
    </row>
    <row r="1048440" spans="5:9">
      <c r="E1048440" s="2"/>
      <c r="I1048440" s="2"/>
    </row>
    <row r="1048441" spans="5:9">
      <c r="E1048441" s="2"/>
      <c r="I1048441" s="2"/>
    </row>
    <row r="1048442" spans="5:9">
      <c r="E1048442" s="2"/>
      <c r="I1048442" s="2"/>
    </row>
    <row r="1048443" spans="5:9">
      <c r="E1048443" s="2"/>
      <c r="I1048443" s="2"/>
    </row>
    <row r="1048444" spans="5:9">
      <c r="E1048444" s="2"/>
      <c r="I1048444" s="2"/>
    </row>
    <row r="1048445" spans="5:9">
      <c r="E1048445" s="2"/>
      <c r="I1048445" s="2"/>
    </row>
    <row r="1048446" spans="5:9">
      <c r="E1048446" s="2"/>
      <c r="I1048446" s="2"/>
    </row>
    <row r="1048447" spans="5:9">
      <c r="E1048447" s="2"/>
      <c r="I1048447" s="2"/>
    </row>
    <row r="1048448" spans="5:9">
      <c r="E1048448" s="2"/>
      <c r="I1048448" s="2"/>
    </row>
    <row r="1048449" spans="5:9">
      <c r="E1048449" s="2"/>
      <c r="I1048449" s="2"/>
    </row>
    <row r="1048450" spans="5:9">
      <c r="E1048450" s="2"/>
      <c r="I1048450" s="2"/>
    </row>
    <row r="1048451" spans="5:9">
      <c r="E1048451" s="2"/>
      <c r="I1048451" s="2"/>
    </row>
    <row r="1048452" spans="5:9">
      <c r="E1048452" s="2"/>
      <c r="I1048452" s="2"/>
    </row>
    <row r="1048453" spans="5:9">
      <c r="E1048453" s="2"/>
      <c r="I1048453" s="2"/>
    </row>
    <row r="1048454" spans="5:9">
      <c r="E1048454" s="2"/>
      <c r="I1048454" s="2"/>
    </row>
    <row r="1048455" spans="5:9">
      <c r="E1048455" s="2"/>
      <c r="I1048455" s="2"/>
    </row>
    <row r="1048456" spans="5:9">
      <c r="E1048456" s="2"/>
      <c r="I1048456" s="2"/>
    </row>
    <row r="1048457" spans="5:9">
      <c r="E1048457" s="2"/>
      <c r="I1048457" s="2"/>
    </row>
    <row r="1048458" spans="5:9">
      <c r="E1048458" s="2"/>
      <c r="I1048458" s="2"/>
    </row>
    <row r="1048459" spans="5:9">
      <c r="E1048459" s="2"/>
      <c r="I1048459" s="2"/>
    </row>
    <row r="1048460" spans="5:9">
      <c r="E1048460" s="2"/>
      <c r="I1048460" s="2"/>
    </row>
    <row r="1048461" spans="5:9">
      <c r="E1048461" s="2"/>
      <c r="I1048461" s="2"/>
    </row>
    <row r="1048462" spans="5:9">
      <c r="E1048462" s="2"/>
      <c r="I1048462" s="2"/>
    </row>
    <row r="1048463" spans="5:9">
      <c r="E1048463" s="2"/>
      <c r="I1048463" s="2"/>
    </row>
    <row r="1048464" spans="5:9">
      <c r="E1048464" s="2"/>
      <c r="I1048464" s="2"/>
    </row>
    <row r="1048465" spans="5:9">
      <c r="E1048465" s="2"/>
      <c r="I1048465" s="2"/>
    </row>
    <row r="1048466" spans="5:9">
      <c r="E1048466" s="2"/>
      <c r="I1048466" s="2"/>
    </row>
    <row r="1048467" spans="5:9">
      <c r="E1048467" s="2"/>
      <c r="I1048467" s="2"/>
    </row>
    <row r="1048468" spans="5:9">
      <c r="E1048468" s="2"/>
      <c r="I1048468" s="2"/>
    </row>
    <row r="1048469" spans="5:9">
      <c r="E1048469" s="2"/>
      <c r="I1048469" s="2"/>
    </row>
    <row r="1048470" spans="5:9">
      <c r="E1048470" s="2"/>
      <c r="I1048470" s="2"/>
    </row>
    <row r="1048471" spans="5:9">
      <c r="E1048471" s="2"/>
      <c r="I1048471" s="2"/>
    </row>
    <row r="1048472" spans="5:9">
      <c r="E1048472" s="2"/>
      <c r="I1048472" s="2"/>
    </row>
    <row r="1048473" spans="5:9">
      <c r="E1048473" s="2"/>
      <c r="I1048473" s="2"/>
    </row>
    <row r="1048474" spans="5:9">
      <c r="E1048474" s="2"/>
      <c r="I1048474" s="2"/>
    </row>
    <row r="1048475" spans="5:9">
      <c r="E1048475" s="2"/>
      <c r="I1048475" s="2"/>
    </row>
    <row r="1048476" spans="5:9">
      <c r="E1048476" s="2"/>
      <c r="I1048476" s="2"/>
    </row>
    <row r="1048477" spans="5:9">
      <c r="E1048477" s="2"/>
      <c r="I1048477" s="2"/>
    </row>
    <row r="1048478" spans="5:9">
      <c r="E1048478" s="2"/>
      <c r="I1048478" s="2"/>
    </row>
    <row r="1048479" spans="5:9">
      <c r="E1048479" s="2"/>
      <c r="I1048479" s="2"/>
    </row>
    <row r="1048480" spans="5:9">
      <c r="E1048480" s="2"/>
      <c r="I1048480" s="2"/>
    </row>
    <row r="1048481" spans="5:9">
      <c r="E1048481" s="2"/>
      <c r="I1048481" s="2"/>
    </row>
    <row r="1048482" spans="5:9">
      <c r="E1048482" s="2"/>
      <c r="I1048482" s="2"/>
    </row>
    <row r="1048483" spans="5:9">
      <c r="E1048483" s="2"/>
      <c r="I1048483" s="2"/>
    </row>
    <row r="1048484" spans="5:9">
      <c r="E1048484" s="2"/>
      <c r="I1048484" s="2"/>
    </row>
    <row r="1048485" spans="5:9">
      <c r="E1048485" s="2"/>
      <c r="I1048485" s="2"/>
    </row>
    <row r="1048486" spans="5:9">
      <c r="E1048486" s="2"/>
      <c r="I1048486" s="2"/>
    </row>
    <row r="1048487" spans="5:9">
      <c r="E1048487" s="2"/>
      <c r="I1048487" s="2"/>
    </row>
    <row r="1048488" spans="5:9">
      <c r="E1048488" s="2"/>
      <c r="I1048488" s="2"/>
    </row>
    <row r="1048489" spans="5:9">
      <c r="E1048489" s="2"/>
      <c r="I1048489" s="2"/>
    </row>
    <row r="1048490" spans="5:9">
      <c r="E1048490" s="2"/>
      <c r="I1048490" s="2"/>
    </row>
    <row r="1048491" spans="5:9">
      <c r="E1048491" s="2"/>
      <c r="I1048491" s="2"/>
    </row>
    <row r="1048492" spans="5:9">
      <c r="E1048492" s="2"/>
      <c r="I1048492" s="2"/>
    </row>
    <row r="1048493" spans="5:9">
      <c r="E1048493" s="2"/>
      <c r="I1048493" s="2"/>
    </row>
    <row r="1048494" spans="5:9">
      <c r="E1048494" s="2"/>
      <c r="I1048494" s="2"/>
    </row>
    <row r="1048495" spans="5:9">
      <c r="E1048495" s="2"/>
      <c r="I1048495" s="2"/>
    </row>
    <row r="1048496" spans="5:9">
      <c r="E1048496" s="2"/>
      <c r="I1048496" s="2"/>
    </row>
    <row r="1048497" spans="5:9">
      <c r="E1048497" s="2"/>
      <c r="I1048497" s="2"/>
    </row>
    <row r="1048498" spans="5:9">
      <c r="E1048498" s="2"/>
      <c r="I1048498" s="2"/>
    </row>
    <row r="1048499" spans="5:9">
      <c r="E1048499" s="2"/>
      <c r="I1048499" s="2"/>
    </row>
    <row r="1048500" spans="5:9">
      <c r="E1048500" s="2"/>
      <c r="I1048500" s="2"/>
    </row>
    <row r="1048501" spans="5:9">
      <c r="E1048501" s="2"/>
      <c r="I1048501" s="2"/>
    </row>
    <row r="1048502" spans="5:9">
      <c r="E1048502" s="2"/>
      <c r="I1048502" s="2"/>
    </row>
    <row r="1048503" spans="5:9">
      <c r="E1048503" s="2"/>
      <c r="I1048503" s="2"/>
    </row>
    <row r="1048504" spans="5:9">
      <c r="E1048504" s="2"/>
      <c r="I1048504" s="2"/>
    </row>
    <row r="1048505" spans="5:9">
      <c r="E1048505" s="2"/>
      <c r="I1048505" s="2"/>
    </row>
    <row r="1048506" spans="5:9">
      <c r="E1048506" s="2"/>
      <c r="I1048506" s="2"/>
    </row>
    <row r="1048507" spans="5:9">
      <c r="E1048507" s="2"/>
      <c r="I1048507" s="2"/>
    </row>
    <row r="1048508" spans="5:9">
      <c r="E1048508" s="2"/>
      <c r="I1048508" s="2"/>
    </row>
    <row r="1048509" spans="5:9">
      <c r="E1048509" s="2"/>
      <c r="I1048509" s="2"/>
    </row>
    <row r="1048510" spans="5:9">
      <c r="E1048510" s="2"/>
      <c r="I1048510" s="2"/>
    </row>
    <row r="1048511" spans="5:9">
      <c r="E1048511" s="2"/>
      <c r="I1048511" s="2"/>
    </row>
    <row r="1048512" spans="5:9">
      <c r="E1048512" s="2"/>
      <c r="I1048512" s="2"/>
    </row>
    <row r="1048513" spans="5:9">
      <c r="E1048513" s="2"/>
      <c r="I1048513" s="2"/>
    </row>
    <row r="1048514" spans="5:9">
      <c r="E1048514" s="2"/>
      <c r="I1048514" s="2"/>
    </row>
    <row r="1048515" spans="5:9">
      <c r="E1048515" s="2"/>
      <c r="I1048515" s="2"/>
    </row>
    <row r="1048516" spans="5:9">
      <c r="E1048516" s="2"/>
      <c r="I1048516" s="2"/>
    </row>
    <row r="1048517" spans="5:9">
      <c r="E1048517" s="2"/>
      <c r="I1048517" s="2"/>
    </row>
    <row r="1048518" spans="5:9">
      <c r="E1048518" s="2"/>
      <c r="I1048518" s="2"/>
    </row>
    <row r="1048519" spans="5:9">
      <c r="E1048519" s="2"/>
      <c r="I1048519" s="2"/>
    </row>
    <row r="1048520" spans="5:9">
      <c r="E1048520" s="2"/>
      <c r="I1048520" s="2"/>
    </row>
    <row r="1048521" spans="5:9">
      <c r="E1048521" s="2"/>
      <c r="I1048521" s="2"/>
    </row>
    <row r="1048522" spans="5:9">
      <c r="E1048522" s="2"/>
      <c r="I1048522" s="2"/>
    </row>
    <row r="1048523" spans="5:9">
      <c r="E1048523" s="2"/>
      <c r="I1048523" s="2"/>
    </row>
    <row r="1048524" spans="5:9">
      <c r="E1048524" s="2"/>
      <c r="I1048524" s="2"/>
    </row>
    <row r="1048525" spans="5:9">
      <c r="E1048525" s="2"/>
      <c r="I1048525" s="2"/>
    </row>
    <row r="1048526" spans="5:9">
      <c r="E1048526" s="2"/>
      <c r="I1048526" s="2"/>
    </row>
    <row r="1048527" spans="5:9">
      <c r="E1048527" s="2"/>
      <c r="I1048527" s="2"/>
    </row>
    <row r="1048528" spans="5:9">
      <c r="E1048528" s="2"/>
      <c r="I1048528" s="2"/>
    </row>
    <row r="1048529" spans="5:9">
      <c r="E1048529" s="2"/>
      <c r="I1048529" s="2"/>
    </row>
    <row r="1048530" spans="5:9">
      <c r="E1048530" s="2"/>
      <c r="I1048530" s="2"/>
    </row>
    <row r="1048531" spans="5:9">
      <c r="E1048531" s="2"/>
      <c r="I1048531" s="2"/>
    </row>
    <row r="1048532" spans="5:9">
      <c r="E1048532" s="2"/>
      <c r="I1048532" s="2"/>
    </row>
    <row r="1048533" spans="5:9">
      <c r="E1048533" s="2"/>
      <c r="I1048533" s="2"/>
    </row>
    <row r="1048534" spans="5:9">
      <c r="E1048534" s="2"/>
      <c r="I1048534" s="2"/>
    </row>
    <row r="1048535" spans="5:9">
      <c r="E1048535" s="2"/>
      <c r="I1048535" s="2"/>
    </row>
    <row r="1048536" spans="5:9">
      <c r="E1048536" s="2"/>
      <c r="I1048536" s="2"/>
    </row>
    <row r="1048537" spans="5:9">
      <c r="E1048537" s="2"/>
      <c r="I1048537" s="2"/>
    </row>
    <row r="1048538" spans="5:9">
      <c r="E1048538" s="2"/>
      <c r="I1048538" s="2"/>
    </row>
    <row r="1048539" spans="5:9">
      <c r="E1048539" s="2"/>
      <c r="I1048539" s="2"/>
    </row>
    <row r="1048540" spans="5:9">
      <c r="E1048540" s="2"/>
      <c r="I1048540" s="2"/>
    </row>
    <row r="1048541" spans="5:9">
      <c r="E1048541" s="2"/>
      <c r="I1048541" s="2"/>
    </row>
    <row r="1048542" spans="5:9">
      <c r="E1048542" s="2"/>
      <c r="I1048542" s="2"/>
    </row>
    <row r="1048543" spans="5:9">
      <c r="E1048543" s="2"/>
      <c r="I1048543" s="2"/>
    </row>
    <row r="1048544" spans="5:9">
      <c r="E1048544" s="2"/>
      <c r="I1048544" s="2"/>
    </row>
    <row r="1048545" spans="5:9">
      <c r="E1048545" s="2"/>
      <c r="I1048545" s="2"/>
    </row>
    <row r="1048546" spans="5:9">
      <c r="E1048546" s="2"/>
      <c r="I1048546" s="2"/>
    </row>
    <row r="1048547" spans="5:9">
      <c r="E1048547" s="2"/>
      <c r="I1048547" s="2"/>
    </row>
    <row r="1048548" spans="5:9">
      <c r="E1048548" s="2"/>
      <c r="I1048548" s="2"/>
    </row>
    <row r="1048549" spans="5:9">
      <c r="E1048549" s="2"/>
      <c r="I1048549" s="2"/>
    </row>
    <row r="1048550" spans="5:9">
      <c r="E1048550" s="2"/>
      <c r="I1048550" s="2"/>
    </row>
    <row r="1048551" spans="5:9">
      <c r="E1048551" s="2"/>
      <c r="I1048551" s="2"/>
    </row>
    <row r="1048552" spans="5:9">
      <c r="E1048552" s="2"/>
      <c r="I1048552" s="2"/>
    </row>
    <row r="1048553" spans="5:9">
      <c r="E1048553" s="2"/>
      <c r="I1048553" s="2"/>
    </row>
    <row r="1048554" spans="5:9">
      <c r="E1048554" s="2"/>
      <c r="I1048554" s="2"/>
    </row>
    <row r="1048555" spans="5:9">
      <c r="E1048555" s="2"/>
      <c r="I1048555" s="2"/>
    </row>
    <row r="1048556" spans="5:9">
      <c r="E1048556" s="2"/>
      <c r="I1048556" s="2"/>
    </row>
    <row r="1048557" spans="5:9">
      <c r="E1048557" s="2"/>
      <c r="I1048557" s="2"/>
    </row>
    <row r="1048558" spans="5:9">
      <c r="E1048558" s="2"/>
      <c r="I1048558" s="2"/>
    </row>
    <row r="1048559" spans="5:9">
      <c r="E1048559" s="2"/>
      <c r="I1048559" s="2"/>
    </row>
    <row r="1048560" spans="5:9">
      <c r="E1048560" s="2"/>
      <c r="I1048560" s="2"/>
    </row>
    <row r="1048561" spans="5:9">
      <c r="E1048561" s="2"/>
      <c r="I1048561" s="2"/>
    </row>
    <row r="1048562" spans="5:9">
      <c r="E1048562" s="2"/>
      <c r="I1048562" s="2"/>
    </row>
    <row r="1048563" spans="5:9">
      <c r="E1048563" s="2"/>
      <c r="I1048563" s="2"/>
    </row>
    <row r="1048564" spans="5:9">
      <c r="E1048564" s="2"/>
      <c r="I1048564" s="2"/>
    </row>
    <row r="1048565" spans="5:9">
      <c r="E1048565" s="2"/>
      <c r="I1048565" s="2"/>
    </row>
    <row r="1048566" spans="5:9">
      <c r="E1048566" s="2"/>
      <c r="I1048566" s="2"/>
    </row>
    <row r="1048567" spans="5:9">
      <c r="E1048567" s="2"/>
      <c r="I1048567" s="2"/>
    </row>
    <row r="1048568" spans="5:9">
      <c r="E1048568" s="2"/>
      <c r="I1048568" s="2"/>
    </row>
    <row r="1048569" spans="5:9">
      <c r="E1048569" s="2"/>
      <c r="I1048569" s="2"/>
    </row>
    <row r="1048570" spans="5:9">
      <c r="E1048570" s="2"/>
      <c r="I1048570" s="2"/>
    </row>
    <row r="1048571" spans="5:9">
      <c r="E1048571" s="2"/>
      <c r="I1048571" s="2"/>
    </row>
    <row r="1048572" spans="5:9">
      <c r="E1048572" s="2"/>
      <c r="I1048572" s="2"/>
    </row>
    <row r="1048573" spans="5:9">
      <c r="E1048573" s="2"/>
      <c r="I1048573" s="2"/>
    </row>
    <row r="1048574" spans="5:9">
      <c r="E1048574" s="2"/>
      <c r="I1048574" s="2"/>
    </row>
    <row r="1048575" spans="5:9">
      <c r="E1048575" s="2"/>
      <c r="I1048575" s="2"/>
    </row>
    <row r="1048576" spans="5:9">
      <c r="E1048576" s="2"/>
      <c r="I1048576" s="2"/>
    </row>
  </sheetData>
  <mergeCells count="64">
    <mergeCell ref="A1:C1"/>
    <mergeCell ref="E1:G1"/>
    <mergeCell ref="I1:K1"/>
    <mergeCell ref="A8:A13"/>
    <mergeCell ref="A16:A18"/>
    <mergeCell ref="A20:A24"/>
    <mergeCell ref="A25:A26"/>
    <mergeCell ref="A27:A37"/>
    <mergeCell ref="A40:A46"/>
    <mergeCell ref="C3:C7"/>
    <mergeCell ref="C8:C13"/>
    <mergeCell ref="C16:C18"/>
    <mergeCell ref="C20:C24"/>
    <mergeCell ref="C25:C26"/>
    <mergeCell ref="C27:C37"/>
    <mergeCell ref="C40:C46"/>
    <mergeCell ref="E2:E19"/>
    <mergeCell ref="E20:E28"/>
    <mergeCell ref="E29:E47"/>
    <mergeCell ref="E48:E51"/>
    <mergeCell ref="E52:E63"/>
    <mergeCell ref="E64:E71"/>
    <mergeCell ref="E72:E89"/>
    <mergeCell ref="E90:E116"/>
    <mergeCell ref="E117:E131"/>
    <mergeCell ref="E132:E145"/>
    <mergeCell ref="E146:E153"/>
    <mergeCell ref="E154:E155"/>
    <mergeCell ref="E156:E162"/>
    <mergeCell ref="E163:E166"/>
    <mergeCell ref="E167:E180"/>
    <mergeCell ref="G2:G19"/>
    <mergeCell ref="G20:G28"/>
    <mergeCell ref="G29:G47"/>
    <mergeCell ref="G48:G51"/>
    <mergeCell ref="G52:G63"/>
    <mergeCell ref="G64:G71"/>
    <mergeCell ref="G72:G89"/>
    <mergeCell ref="G90:G116"/>
    <mergeCell ref="G117:G131"/>
    <mergeCell ref="G132:G145"/>
    <mergeCell ref="G146:G153"/>
    <mergeCell ref="G154:G155"/>
    <mergeCell ref="G156:G162"/>
    <mergeCell ref="G163:G166"/>
    <mergeCell ref="G167:G180"/>
    <mergeCell ref="I2:I4"/>
    <mergeCell ref="I5:I7"/>
    <mergeCell ref="I11:I14"/>
    <mergeCell ref="I15:I16"/>
    <mergeCell ref="I17:I22"/>
    <mergeCell ref="I24:I39"/>
    <mergeCell ref="I40:I41"/>
    <mergeCell ref="I42:I43"/>
    <mergeCell ref="I44:I56"/>
    <mergeCell ref="K2:K4"/>
    <mergeCell ref="K5:K7"/>
    <mergeCell ref="K11:K14"/>
    <mergeCell ref="K15:K16"/>
    <mergeCell ref="K17:K22"/>
    <mergeCell ref="K24:K39"/>
    <mergeCell ref="K40:K41"/>
    <mergeCell ref="K42:K43"/>
    <mergeCell ref="K44:K56"/>
  </mergeCells>
  <conditionalFormatting sqref="B2:B1043450">
    <cfRule type="duplicateValues" dxfId="0" priority="3"/>
  </conditionalFormatting>
  <conditionalFormatting sqref="F2:F1043584">
    <cfRule type="duplicateValues" dxfId="0" priority="2"/>
  </conditionalFormatting>
  <conditionalFormatting sqref="J2:J1043460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48576"/>
  <sheetViews>
    <sheetView workbookViewId="0">
      <selection activeCell="A1" sqref="A1:C1"/>
    </sheetView>
  </sheetViews>
  <sheetFormatPr defaultColWidth="9" defaultRowHeight="15"/>
  <cols>
    <col min="1" max="1" width="21.625" style="1" customWidth="1"/>
    <col min="2" max="2" width="20" style="1" customWidth="1"/>
    <col min="3" max="3" width="6.375" style="2" customWidth="1"/>
    <col min="4" max="4" width="6" style="2" customWidth="1"/>
    <col min="5" max="5" width="19.75" style="1" customWidth="1"/>
    <col min="6" max="6" width="19.625" style="1" customWidth="1"/>
    <col min="7" max="7" width="6.5" style="2" customWidth="1"/>
    <col min="8" max="8" width="9" style="2"/>
    <col min="9" max="9" width="17" style="1" customWidth="1"/>
    <col min="10" max="10" width="21.25" style="1" customWidth="1"/>
    <col min="11" max="11" width="6.25" style="2" customWidth="1"/>
    <col min="12" max="16384" width="9" style="2"/>
  </cols>
  <sheetData>
    <row r="1" spans="1:11">
      <c r="A1" s="3" t="s">
        <v>305</v>
      </c>
      <c r="B1" s="4"/>
      <c r="C1" s="4"/>
      <c r="E1" s="3" t="s">
        <v>306</v>
      </c>
      <c r="F1" s="4"/>
      <c r="G1" s="4"/>
      <c r="I1" s="3" t="s">
        <v>307</v>
      </c>
      <c r="J1" s="4"/>
      <c r="K1" s="4"/>
    </row>
    <row r="2" spans="1:11">
      <c r="A2" s="1" t="s">
        <v>7</v>
      </c>
      <c r="B2" s="5" t="s">
        <v>308</v>
      </c>
      <c r="C2" s="2">
        <v>2</v>
      </c>
      <c r="E2" s="1" t="s">
        <v>7</v>
      </c>
      <c r="F2" s="5" t="s">
        <v>309</v>
      </c>
      <c r="G2" s="2">
        <v>18</v>
      </c>
      <c r="I2" s="5" t="s">
        <v>7</v>
      </c>
      <c r="J2" s="5" t="s">
        <v>310</v>
      </c>
      <c r="K2" s="2">
        <v>1</v>
      </c>
    </row>
    <row r="3" spans="2:11">
      <c r="B3" s="5" t="s">
        <v>45</v>
      </c>
      <c r="F3" s="5" t="s">
        <v>311</v>
      </c>
      <c r="I3" s="1" t="s">
        <v>8</v>
      </c>
      <c r="J3" s="5" t="s">
        <v>312</v>
      </c>
      <c r="K3" s="2">
        <v>6</v>
      </c>
    </row>
    <row r="4" spans="1:10">
      <c r="A4" s="1" t="s">
        <v>8</v>
      </c>
      <c r="B4" s="5" t="s">
        <v>313</v>
      </c>
      <c r="C4" s="2">
        <v>3</v>
      </c>
      <c r="F4" s="5" t="s">
        <v>314</v>
      </c>
      <c r="J4" s="5" t="s">
        <v>315</v>
      </c>
    </row>
    <row r="5" spans="2:10">
      <c r="B5" s="5" t="s">
        <v>316</v>
      </c>
      <c r="F5" s="5" t="s">
        <v>317</v>
      </c>
      <c r="J5" s="5" t="s">
        <v>318</v>
      </c>
    </row>
    <row r="6" spans="2:10">
      <c r="B6" s="5" t="s">
        <v>319</v>
      </c>
      <c r="F6" s="5" t="s">
        <v>320</v>
      </c>
      <c r="J6" s="5" t="s">
        <v>321</v>
      </c>
    </row>
    <row r="7" spans="1:10">
      <c r="A7" s="5" t="s">
        <v>9</v>
      </c>
      <c r="B7" s="5" t="s">
        <v>322</v>
      </c>
      <c r="C7" s="2">
        <v>1</v>
      </c>
      <c r="F7" s="5" t="s">
        <v>323</v>
      </c>
      <c r="J7" s="5" t="s">
        <v>324</v>
      </c>
    </row>
    <row r="8" spans="1:10">
      <c r="A8" s="1" t="s">
        <v>11</v>
      </c>
      <c r="B8" s="5" t="s">
        <v>325</v>
      </c>
      <c r="C8" s="2">
        <v>2</v>
      </c>
      <c r="F8" s="5" t="s">
        <v>326</v>
      </c>
      <c r="J8" s="5" t="s">
        <v>327</v>
      </c>
    </row>
    <row r="9" spans="2:11">
      <c r="B9" s="5" t="s">
        <v>328</v>
      </c>
      <c r="F9" s="5" t="s">
        <v>329</v>
      </c>
      <c r="I9" s="1" t="s">
        <v>10</v>
      </c>
      <c r="J9" s="5" t="s">
        <v>330</v>
      </c>
      <c r="K9" s="2">
        <v>3</v>
      </c>
    </row>
    <row r="10" spans="1:10">
      <c r="A10" s="1" t="s">
        <v>12</v>
      </c>
      <c r="B10" s="5" t="s">
        <v>331</v>
      </c>
      <c r="C10" s="2">
        <v>4</v>
      </c>
      <c r="F10" s="5" t="s">
        <v>332</v>
      </c>
      <c r="J10" s="5" t="s">
        <v>333</v>
      </c>
    </row>
    <row r="11" spans="2:10">
      <c r="B11" s="5" t="s">
        <v>334</v>
      </c>
      <c r="F11" s="5" t="s">
        <v>335</v>
      </c>
      <c r="J11" s="5" t="s">
        <v>336</v>
      </c>
    </row>
    <row r="12" spans="2:11">
      <c r="B12" s="5" t="s">
        <v>337</v>
      </c>
      <c r="F12" s="5" t="s">
        <v>338</v>
      </c>
      <c r="I12" s="5" t="s">
        <v>11</v>
      </c>
      <c r="J12" s="5" t="s">
        <v>339</v>
      </c>
      <c r="K12" s="2">
        <v>1</v>
      </c>
    </row>
    <row r="13" spans="2:11">
      <c r="B13" s="5" t="s">
        <v>340</v>
      </c>
      <c r="F13" s="5" t="s">
        <v>341</v>
      </c>
      <c r="I13" s="1" t="s">
        <v>12</v>
      </c>
      <c r="J13" s="5" t="s">
        <v>342</v>
      </c>
      <c r="K13" s="2">
        <v>4</v>
      </c>
    </row>
    <row r="14" spans="1:10">
      <c r="A14" s="5" t="s">
        <v>13</v>
      </c>
      <c r="B14" s="5" t="s">
        <v>343</v>
      </c>
      <c r="C14" s="2">
        <v>1</v>
      </c>
      <c r="F14" s="5" t="s">
        <v>344</v>
      </c>
      <c r="J14" s="5" t="s">
        <v>345</v>
      </c>
    </row>
    <row r="15" spans="1:10">
      <c r="A15" s="1" t="s">
        <v>14</v>
      </c>
      <c r="B15" s="5" t="s">
        <v>219</v>
      </c>
      <c r="C15" s="2">
        <v>2</v>
      </c>
      <c r="F15" s="5" t="s">
        <v>346</v>
      </c>
      <c r="J15" s="5" t="s">
        <v>347</v>
      </c>
    </row>
    <row r="16" spans="2:10">
      <c r="B16" s="5" t="s">
        <v>348</v>
      </c>
      <c r="F16" s="5" t="s">
        <v>349</v>
      </c>
      <c r="J16" s="5" t="s">
        <v>350</v>
      </c>
    </row>
    <row r="17" spans="1:11">
      <c r="A17" s="1" t="s">
        <v>15</v>
      </c>
      <c r="B17" s="5" t="s">
        <v>351</v>
      </c>
      <c r="C17" s="2">
        <v>3</v>
      </c>
      <c r="F17" s="5" t="s">
        <v>352</v>
      </c>
      <c r="I17" s="1" t="s">
        <v>14</v>
      </c>
      <c r="J17" s="5" t="s">
        <v>353</v>
      </c>
      <c r="K17" s="2">
        <v>2</v>
      </c>
    </row>
    <row r="18" spans="2:10">
      <c r="B18" s="5" t="s">
        <v>354</v>
      </c>
      <c r="F18" s="5" t="s">
        <v>355</v>
      </c>
      <c r="J18" s="5" t="s">
        <v>356</v>
      </c>
    </row>
    <row r="19" spans="2:11">
      <c r="B19" s="5" t="s">
        <v>357</v>
      </c>
      <c r="F19" s="5" t="s">
        <v>358</v>
      </c>
      <c r="I19" s="1" t="s">
        <v>15</v>
      </c>
      <c r="J19" s="5" t="s">
        <v>359</v>
      </c>
      <c r="K19" s="2">
        <v>3</v>
      </c>
    </row>
    <row r="20" spans="1:10">
      <c r="A20" s="1" t="s">
        <v>21</v>
      </c>
      <c r="B20" s="5" t="s">
        <v>263</v>
      </c>
      <c r="C20" s="2">
        <v>2</v>
      </c>
      <c r="E20" s="1" t="s">
        <v>8</v>
      </c>
      <c r="F20" s="5" t="s">
        <v>360</v>
      </c>
      <c r="G20" s="2">
        <v>41</v>
      </c>
      <c r="J20" s="5" t="s">
        <v>361</v>
      </c>
    </row>
    <row r="21" spans="2:10">
      <c r="B21" s="5" t="s">
        <v>362</v>
      </c>
      <c r="F21" s="5" t="s">
        <v>363</v>
      </c>
      <c r="J21" s="5" t="s">
        <v>364</v>
      </c>
    </row>
    <row r="22" spans="1:11">
      <c r="A22" s="5" t="s">
        <v>16</v>
      </c>
      <c r="B22" s="6" t="s">
        <v>276</v>
      </c>
      <c r="C22" s="2">
        <v>1</v>
      </c>
      <c r="F22" s="5" t="s">
        <v>365</v>
      </c>
      <c r="I22" s="1" t="s">
        <v>21</v>
      </c>
      <c r="J22" s="5" t="s">
        <v>366</v>
      </c>
      <c r="K22" s="2">
        <v>2</v>
      </c>
    </row>
    <row r="23" spans="1:10">
      <c r="A23" s="5" t="s">
        <v>17</v>
      </c>
      <c r="B23" s="5" t="s">
        <v>367</v>
      </c>
      <c r="C23" s="2">
        <v>1</v>
      </c>
      <c r="F23" s="5" t="s">
        <v>368</v>
      </c>
      <c r="J23" s="5" t="s">
        <v>369</v>
      </c>
    </row>
    <row r="24" spans="1:11">
      <c r="A24" s="5" t="s">
        <v>20</v>
      </c>
      <c r="B24" s="5" t="s">
        <v>370</v>
      </c>
      <c r="C24" s="2">
        <v>1</v>
      </c>
      <c r="F24" s="5" t="s">
        <v>371</v>
      </c>
      <c r="I24" s="1" t="s">
        <v>17</v>
      </c>
      <c r="J24" s="5" t="s">
        <v>372</v>
      </c>
      <c r="K24" s="2">
        <v>7</v>
      </c>
    </row>
    <row r="25" spans="6:10">
      <c r="F25" s="5" t="s">
        <v>373</v>
      </c>
      <c r="J25" s="5" t="s">
        <v>374</v>
      </c>
    </row>
    <row r="26" spans="6:10">
      <c r="F26" s="5" t="s">
        <v>375</v>
      </c>
      <c r="J26" s="5" t="s">
        <v>376</v>
      </c>
    </row>
    <row r="27" spans="6:10">
      <c r="F27" s="5" t="s">
        <v>377</v>
      </c>
      <c r="J27" s="5" t="s">
        <v>378</v>
      </c>
    </row>
    <row r="28" spans="6:10">
      <c r="F28" s="5" t="s">
        <v>379</v>
      </c>
      <c r="J28" s="5" t="s">
        <v>380</v>
      </c>
    </row>
    <row r="29" spans="6:10">
      <c r="F29" s="5" t="s">
        <v>381</v>
      </c>
      <c r="J29" s="5" t="s">
        <v>382</v>
      </c>
    </row>
    <row r="30" spans="6:10">
      <c r="F30" s="5" t="s">
        <v>383</v>
      </c>
      <c r="J30" s="5" t="s">
        <v>384</v>
      </c>
    </row>
    <row r="31" spans="6:6">
      <c r="F31" s="5" t="s">
        <v>385</v>
      </c>
    </row>
    <row r="32" spans="6:6">
      <c r="F32" s="5" t="s">
        <v>386</v>
      </c>
    </row>
    <row r="33" spans="6:6">
      <c r="F33" s="5" t="s">
        <v>387</v>
      </c>
    </row>
    <row r="34" spans="6:6">
      <c r="F34" s="5" t="s">
        <v>388</v>
      </c>
    </row>
    <row r="35" spans="6:6">
      <c r="F35" s="5" t="s">
        <v>389</v>
      </c>
    </row>
    <row r="36" spans="6:6">
      <c r="F36" s="5" t="s">
        <v>390</v>
      </c>
    </row>
    <row r="37" spans="6:6">
      <c r="F37" s="5" t="s">
        <v>391</v>
      </c>
    </row>
    <row r="38" spans="6:6">
      <c r="F38" s="5" t="s">
        <v>392</v>
      </c>
    </row>
    <row r="39" spans="6:6">
      <c r="F39" s="5" t="s">
        <v>393</v>
      </c>
    </row>
    <row r="40" spans="6:6">
      <c r="F40" s="5" t="s">
        <v>394</v>
      </c>
    </row>
    <row r="41" spans="6:6">
      <c r="F41" s="5" t="s">
        <v>395</v>
      </c>
    </row>
    <row r="42" spans="6:6">
      <c r="F42" s="5" t="s">
        <v>396</v>
      </c>
    </row>
    <row r="43" spans="6:6">
      <c r="F43" s="5" t="s">
        <v>397</v>
      </c>
    </row>
    <row r="44" spans="6:6">
      <c r="F44" s="5" t="s">
        <v>398</v>
      </c>
    </row>
    <row r="45" spans="6:6">
      <c r="F45" s="5" t="s">
        <v>399</v>
      </c>
    </row>
    <row r="46" spans="6:6">
      <c r="F46" s="5" t="s">
        <v>50</v>
      </c>
    </row>
    <row r="47" spans="6:6">
      <c r="F47" s="5" t="s">
        <v>400</v>
      </c>
    </row>
    <row r="48" spans="6:6">
      <c r="F48" s="5" t="s">
        <v>401</v>
      </c>
    </row>
    <row r="49" spans="6:6">
      <c r="F49" s="5" t="s">
        <v>402</v>
      </c>
    </row>
    <row r="50" spans="6:6">
      <c r="F50" s="5" t="s">
        <v>403</v>
      </c>
    </row>
    <row r="51" spans="6:6">
      <c r="F51" s="5" t="s">
        <v>404</v>
      </c>
    </row>
    <row r="52" spans="6:6">
      <c r="F52" s="5" t="s">
        <v>405</v>
      </c>
    </row>
    <row r="53" spans="6:6">
      <c r="F53" s="5" t="s">
        <v>406</v>
      </c>
    </row>
    <row r="54" spans="6:6">
      <c r="F54" s="5" t="s">
        <v>407</v>
      </c>
    </row>
    <row r="55" spans="6:6">
      <c r="F55" s="5" t="s">
        <v>408</v>
      </c>
    </row>
    <row r="56" spans="6:6">
      <c r="F56" s="5" t="s">
        <v>409</v>
      </c>
    </row>
    <row r="57" spans="6:6">
      <c r="F57" s="5" t="s">
        <v>410</v>
      </c>
    </row>
    <row r="58" spans="6:6">
      <c r="F58" s="5" t="s">
        <v>411</v>
      </c>
    </row>
    <row r="59" spans="6:6">
      <c r="F59" s="5" t="s">
        <v>412</v>
      </c>
    </row>
    <row r="60" spans="6:6">
      <c r="F60" s="5" t="s">
        <v>59</v>
      </c>
    </row>
    <row r="61" spans="5:7">
      <c r="E61" s="1" t="s">
        <v>9</v>
      </c>
      <c r="F61" s="5" t="s">
        <v>413</v>
      </c>
      <c r="G61" s="2">
        <v>15</v>
      </c>
    </row>
    <row r="62" spans="6:6">
      <c r="F62" s="5" t="s">
        <v>414</v>
      </c>
    </row>
    <row r="63" spans="6:6">
      <c r="F63" s="5" t="s">
        <v>415</v>
      </c>
    </row>
    <row r="64" spans="6:6">
      <c r="F64" s="5" t="s">
        <v>416</v>
      </c>
    </row>
    <row r="65" spans="6:6">
      <c r="F65" s="5" t="s">
        <v>417</v>
      </c>
    </row>
    <row r="66" spans="6:6">
      <c r="F66" s="5" t="s">
        <v>418</v>
      </c>
    </row>
    <row r="67" spans="6:6">
      <c r="F67" s="5" t="s">
        <v>419</v>
      </c>
    </row>
    <row r="68" spans="6:6">
      <c r="F68" s="5" t="s">
        <v>420</v>
      </c>
    </row>
    <row r="69" spans="6:6">
      <c r="F69" s="5" t="s">
        <v>421</v>
      </c>
    </row>
    <row r="70" spans="6:6">
      <c r="F70" s="5" t="s">
        <v>422</v>
      </c>
    </row>
    <row r="71" spans="6:6">
      <c r="F71" s="5" t="s">
        <v>423</v>
      </c>
    </row>
    <row r="72" spans="6:6">
      <c r="F72" s="5" t="s">
        <v>424</v>
      </c>
    </row>
    <row r="73" spans="6:6">
      <c r="F73" s="5" t="s">
        <v>425</v>
      </c>
    </row>
    <row r="74" spans="6:6">
      <c r="F74" s="5" t="s">
        <v>426</v>
      </c>
    </row>
    <row r="75" spans="6:6">
      <c r="F75" s="5" t="s">
        <v>427</v>
      </c>
    </row>
    <row r="76" spans="5:7">
      <c r="E76" s="1" t="s">
        <v>10</v>
      </c>
      <c r="F76" s="5" t="s">
        <v>428</v>
      </c>
      <c r="G76" s="2">
        <v>5</v>
      </c>
    </row>
    <row r="77" spans="6:6">
      <c r="F77" s="5" t="s">
        <v>429</v>
      </c>
    </row>
    <row r="78" spans="6:6">
      <c r="F78" s="5" t="s">
        <v>430</v>
      </c>
    </row>
    <row r="79" spans="6:6">
      <c r="F79" s="5" t="s">
        <v>431</v>
      </c>
    </row>
    <row r="80" spans="6:6">
      <c r="F80" s="5" t="s">
        <v>432</v>
      </c>
    </row>
    <row r="81" spans="5:7">
      <c r="E81" s="1" t="s">
        <v>11</v>
      </c>
      <c r="F81" s="5" t="s">
        <v>433</v>
      </c>
      <c r="G81" s="2">
        <v>14</v>
      </c>
    </row>
    <row r="82" spans="6:6">
      <c r="F82" s="5" t="s">
        <v>434</v>
      </c>
    </row>
    <row r="83" spans="6:6">
      <c r="F83" s="5" t="s">
        <v>435</v>
      </c>
    </row>
    <row r="84" spans="6:6">
      <c r="F84" s="5" t="s">
        <v>436</v>
      </c>
    </row>
    <row r="85" spans="6:6">
      <c r="F85" s="5" t="s">
        <v>437</v>
      </c>
    </row>
    <row r="86" spans="6:6">
      <c r="F86" s="5" t="s">
        <v>438</v>
      </c>
    </row>
    <row r="87" spans="6:6">
      <c r="F87" s="5" t="s">
        <v>439</v>
      </c>
    </row>
    <row r="88" spans="6:6">
      <c r="F88" s="5" t="s">
        <v>440</v>
      </c>
    </row>
    <row r="89" spans="6:6">
      <c r="F89" s="5" t="s">
        <v>441</v>
      </c>
    </row>
    <row r="90" spans="6:6">
      <c r="F90" s="5" t="s">
        <v>442</v>
      </c>
    </row>
    <row r="91" spans="6:6">
      <c r="F91" s="5" t="s">
        <v>443</v>
      </c>
    </row>
    <row r="92" spans="6:6">
      <c r="F92" s="5" t="s">
        <v>444</v>
      </c>
    </row>
    <row r="93" spans="6:6">
      <c r="F93" s="5" t="s">
        <v>445</v>
      </c>
    </row>
    <row r="94" spans="6:6">
      <c r="F94" s="5" t="s">
        <v>446</v>
      </c>
    </row>
    <row r="95" spans="5:7">
      <c r="E95" s="1" t="s">
        <v>12</v>
      </c>
      <c r="F95" s="5" t="s">
        <v>447</v>
      </c>
      <c r="G95" s="2">
        <v>23</v>
      </c>
    </row>
    <row r="96" spans="6:6">
      <c r="F96" s="5" t="s">
        <v>448</v>
      </c>
    </row>
    <row r="97" spans="6:6">
      <c r="F97" s="5" t="s">
        <v>449</v>
      </c>
    </row>
    <row r="98" spans="6:6">
      <c r="F98" s="5" t="s">
        <v>450</v>
      </c>
    </row>
    <row r="99" spans="6:6">
      <c r="F99" s="5" t="s">
        <v>451</v>
      </c>
    </row>
    <row r="100" spans="6:6">
      <c r="F100" s="5" t="s">
        <v>452</v>
      </c>
    </row>
    <row r="101" spans="6:6">
      <c r="F101" s="5" t="s">
        <v>453</v>
      </c>
    </row>
    <row r="102" spans="6:6">
      <c r="F102" s="5" t="s">
        <v>454</v>
      </c>
    </row>
    <row r="103" spans="6:6">
      <c r="F103" s="5" t="s">
        <v>455</v>
      </c>
    </row>
    <row r="104" spans="6:6">
      <c r="F104" s="5" t="s">
        <v>456</v>
      </c>
    </row>
    <row r="105" spans="6:6">
      <c r="F105" s="5" t="s">
        <v>457</v>
      </c>
    </row>
    <row r="106" spans="6:6">
      <c r="F106" s="5" t="s">
        <v>458</v>
      </c>
    </row>
    <row r="107" spans="6:6">
      <c r="F107" s="5" t="s">
        <v>459</v>
      </c>
    </row>
    <row r="108" spans="6:6">
      <c r="F108" s="5" t="s">
        <v>460</v>
      </c>
    </row>
    <row r="109" spans="6:6">
      <c r="F109" s="5" t="s">
        <v>461</v>
      </c>
    </row>
    <row r="110" spans="6:6">
      <c r="F110" s="5" t="s">
        <v>462</v>
      </c>
    </row>
    <row r="111" spans="6:6">
      <c r="F111" s="5" t="s">
        <v>463</v>
      </c>
    </row>
    <row r="112" spans="6:6">
      <c r="F112" s="5" t="s">
        <v>464</v>
      </c>
    </row>
    <row r="113" spans="6:6">
      <c r="F113" s="5" t="s">
        <v>465</v>
      </c>
    </row>
    <row r="114" spans="6:6">
      <c r="F114" s="5" t="s">
        <v>466</v>
      </c>
    </row>
    <row r="115" spans="6:6">
      <c r="F115" s="5" t="s">
        <v>467</v>
      </c>
    </row>
    <row r="116" spans="6:6">
      <c r="F116" s="5" t="s">
        <v>468</v>
      </c>
    </row>
    <row r="117" spans="6:6">
      <c r="F117" s="5" t="s">
        <v>469</v>
      </c>
    </row>
    <row r="118" spans="5:7">
      <c r="E118" s="1" t="s">
        <v>13</v>
      </c>
      <c r="F118" s="5" t="s">
        <v>470</v>
      </c>
      <c r="G118" s="2">
        <v>27</v>
      </c>
    </row>
    <row r="119" spans="6:6">
      <c r="F119" s="5" t="s">
        <v>471</v>
      </c>
    </row>
    <row r="120" spans="6:6">
      <c r="F120" s="5" t="s">
        <v>472</v>
      </c>
    </row>
    <row r="121" spans="6:6">
      <c r="F121" s="5" t="s">
        <v>473</v>
      </c>
    </row>
    <row r="122" spans="6:6">
      <c r="F122" s="5" t="s">
        <v>474</v>
      </c>
    </row>
    <row r="123" spans="6:6">
      <c r="F123" s="5" t="s">
        <v>475</v>
      </c>
    </row>
    <row r="124" spans="6:6">
      <c r="F124" s="5" t="s">
        <v>476</v>
      </c>
    </row>
    <row r="125" spans="6:6">
      <c r="F125" s="5" t="s">
        <v>477</v>
      </c>
    </row>
    <row r="126" spans="6:6">
      <c r="F126" s="5" t="s">
        <v>478</v>
      </c>
    </row>
    <row r="127" spans="6:6">
      <c r="F127" s="5" t="s">
        <v>479</v>
      </c>
    </row>
    <row r="128" spans="6:6">
      <c r="F128" s="5" t="s">
        <v>480</v>
      </c>
    </row>
    <row r="129" spans="6:6">
      <c r="F129" s="5" t="s">
        <v>481</v>
      </c>
    </row>
    <row r="130" spans="6:6">
      <c r="F130" s="5" t="s">
        <v>482</v>
      </c>
    </row>
    <row r="131" spans="6:6">
      <c r="F131" s="5" t="s">
        <v>483</v>
      </c>
    </row>
    <row r="132" spans="6:6">
      <c r="F132" s="5" t="s">
        <v>484</v>
      </c>
    </row>
    <row r="133" spans="6:6">
      <c r="F133" s="5" t="s">
        <v>485</v>
      </c>
    </row>
    <row r="134" spans="6:6">
      <c r="F134" s="5" t="s">
        <v>486</v>
      </c>
    </row>
    <row r="135" spans="6:6">
      <c r="F135" s="5" t="s">
        <v>487</v>
      </c>
    </row>
    <row r="136" spans="6:6">
      <c r="F136" s="5" t="s">
        <v>488</v>
      </c>
    </row>
    <row r="137" spans="6:6">
      <c r="F137" s="5" t="s">
        <v>489</v>
      </c>
    </row>
    <row r="138" spans="6:6">
      <c r="F138" s="5" t="s">
        <v>490</v>
      </c>
    </row>
    <row r="139" spans="6:6">
      <c r="F139" s="5" t="s">
        <v>491</v>
      </c>
    </row>
    <row r="140" spans="6:6">
      <c r="F140" s="5" t="s">
        <v>492</v>
      </c>
    </row>
    <row r="141" spans="6:6">
      <c r="F141" s="5" t="s">
        <v>493</v>
      </c>
    </row>
    <row r="142" spans="6:6">
      <c r="F142" s="5" t="s">
        <v>494</v>
      </c>
    </row>
    <row r="143" spans="6:6">
      <c r="F143" s="5" t="s">
        <v>495</v>
      </c>
    </row>
    <row r="144" spans="6:6">
      <c r="F144" s="5" t="s">
        <v>496</v>
      </c>
    </row>
    <row r="145" spans="5:7">
      <c r="E145" s="1" t="s">
        <v>14</v>
      </c>
      <c r="F145" s="5" t="s">
        <v>497</v>
      </c>
      <c r="G145" s="2">
        <v>14</v>
      </c>
    </row>
    <row r="146" spans="6:6">
      <c r="F146" s="5" t="s">
        <v>498</v>
      </c>
    </row>
    <row r="147" spans="6:6">
      <c r="F147" s="5" t="s">
        <v>499</v>
      </c>
    </row>
    <row r="148" spans="6:6">
      <c r="F148" s="5" t="s">
        <v>500</v>
      </c>
    </row>
    <row r="149" spans="6:6">
      <c r="F149" s="5" t="s">
        <v>501</v>
      </c>
    </row>
    <row r="150" spans="6:6">
      <c r="F150" s="5" t="s">
        <v>502</v>
      </c>
    </row>
    <row r="151" spans="6:6">
      <c r="F151" s="5" t="s">
        <v>503</v>
      </c>
    </row>
    <row r="152" spans="6:6">
      <c r="F152" s="5" t="s">
        <v>504</v>
      </c>
    </row>
    <row r="153" spans="6:6">
      <c r="F153" s="5" t="s">
        <v>505</v>
      </c>
    </row>
    <row r="154" spans="6:6">
      <c r="F154" s="5" t="s">
        <v>506</v>
      </c>
    </row>
    <row r="155" spans="6:6">
      <c r="F155" s="5" t="s">
        <v>507</v>
      </c>
    </row>
    <row r="156" spans="6:6">
      <c r="F156" s="5" t="s">
        <v>508</v>
      </c>
    </row>
    <row r="157" spans="6:6">
      <c r="F157" s="5" t="s">
        <v>509</v>
      </c>
    </row>
    <row r="158" spans="6:6">
      <c r="F158" s="5" t="s">
        <v>510</v>
      </c>
    </row>
    <row r="159" spans="5:7">
      <c r="E159" s="1" t="s">
        <v>15</v>
      </c>
      <c r="F159" s="5" t="s">
        <v>511</v>
      </c>
      <c r="G159" s="2">
        <v>21</v>
      </c>
    </row>
    <row r="160" spans="6:6">
      <c r="F160" s="5" t="s">
        <v>512</v>
      </c>
    </row>
    <row r="161" spans="6:6">
      <c r="F161" s="5" t="s">
        <v>513</v>
      </c>
    </row>
    <row r="162" spans="6:6">
      <c r="F162" s="5" t="s">
        <v>514</v>
      </c>
    </row>
    <row r="163" spans="6:6">
      <c r="F163" s="5" t="s">
        <v>515</v>
      </c>
    </row>
    <row r="164" spans="6:6">
      <c r="F164" s="5" t="s">
        <v>516</v>
      </c>
    </row>
    <row r="165" spans="6:6">
      <c r="F165" s="5" t="s">
        <v>517</v>
      </c>
    </row>
    <row r="166" spans="6:6">
      <c r="F166" s="5" t="s">
        <v>518</v>
      </c>
    </row>
    <row r="167" spans="6:6">
      <c r="F167" s="5" t="s">
        <v>519</v>
      </c>
    </row>
    <row r="168" spans="6:6">
      <c r="F168" s="5" t="s">
        <v>520</v>
      </c>
    </row>
    <row r="169" spans="6:6">
      <c r="F169" s="5" t="s">
        <v>521</v>
      </c>
    </row>
    <row r="170" spans="6:6">
      <c r="F170" s="5" t="s">
        <v>522</v>
      </c>
    </row>
    <row r="171" spans="6:6">
      <c r="F171" s="5" t="s">
        <v>523</v>
      </c>
    </row>
    <row r="172" spans="6:6">
      <c r="F172" s="5" t="s">
        <v>524</v>
      </c>
    </row>
    <row r="173" spans="6:6">
      <c r="F173" s="5" t="s">
        <v>525</v>
      </c>
    </row>
    <row r="174" spans="6:6">
      <c r="F174" s="5" t="s">
        <v>526</v>
      </c>
    </row>
    <row r="175" spans="6:6">
      <c r="F175" s="5" t="s">
        <v>527</v>
      </c>
    </row>
    <row r="176" spans="6:6">
      <c r="F176" s="5" t="s">
        <v>528</v>
      </c>
    </row>
    <row r="177" spans="6:6">
      <c r="F177" s="5" t="s">
        <v>529</v>
      </c>
    </row>
    <row r="178" spans="6:6">
      <c r="F178" s="5" t="s">
        <v>530</v>
      </c>
    </row>
    <row r="179" spans="6:6">
      <c r="F179" s="5" t="s">
        <v>531</v>
      </c>
    </row>
    <row r="180" spans="5:7">
      <c r="E180" s="1" t="s">
        <v>21</v>
      </c>
      <c r="F180" s="5" t="s">
        <v>532</v>
      </c>
      <c r="G180" s="2">
        <v>14</v>
      </c>
    </row>
    <row r="181" spans="6:6">
      <c r="F181" s="5" t="s">
        <v>533</v>
      </c>
    </row>
    <row r="182" spans="6:6">
      <c r="F182" s="5" t="s">
        <v>534</v>
      </c>
    </row>
    <row r="183" spans="6:6">
      <c r="F183" s="5" t="s">
        <v>535</v>
      </c>
    </row>
    <row r="184" spans="6:6">
      <c r="F184" s="5" t="s">
        <v>536</v>
      </c>
    </row>
    <row r="185" spans="6:6">
      <c r="F185" s="5" t="s">
        <v>537</v>
      </c>
    </row>
    <row r="186" spans="6:6">
      <c r="F186" s="5" t="s">
        <v>538</v>
      </c>
    </row>
    <row r="187" spans="6:6">
      <c r="F187" s="5" t="s">
        <v>539</v>
      </c>
    </row>
    <row r="188" spans="6:6">
      <c r="F188" s="5" t="s">
        <v>540</v>
      </c>
    </row>
    <row r="189" spans="6:6">
      <c r="F189" s="5" t="s">
        <v>541</v>
      </c>
    </row>
    <row r="190" spans="6:6">
      <c r="F190" s="5" t="s">
        <v>542</v>
      </c>
    </row>
    <row r="191" spans="6:6">
      <c r="F191" s="5" t="s">
        <v>543</v>
      </c>
    </row>
    <row r="192" spans="6:6">
      <c r="F192" s="5" t="s">
        <v>544</v>
      </c>
    </row>
    <row r="193" spans="6:6">
      <c r="F193" s="5" t="s">
        <v>545</v>
      </c>
    </row>
    <row r="194" spans="5:7">
      <c r="E194" s="1" t="s">
        <v>16</v>
      </c>
      <c r="F194" s="6" t="s">
        <v>546</v>
      </c>
      <c r="G194" s="2">
        <v>15</v>
      </c>
    </row>
    <row r="195" spans="6:6">
      <c r="F195" s="6" t="s">
        <v>547</v>
      </c>
    </row>
    <row r="196" spans="6:6">
      <c r="F196" s="6" t="s">
        <v>548</v>
      </c>
    </row>
    <row r="197" spans="6:6">
      <c r="F197" s="6" t="s">
        <v>549</v>
      </c>
    </row>
    <row r="198" spans="6:6">
      <c r="F198" s="6" t="s">
        <v>550</v>
      </c>
    </row>
    <row r="199" spans="6:6">
      <c r="F199" s="6" t="s">
        <v>551</v>
      </c>
    </row>
    <row r="200" spans="6:6">
      <c r="F200" s="6" t="s">
        <v>552</v>
      </c>
    </row>
    <row r="201" spans="6:6">
      <c r="F201" s="6" t="s">
        <v>553</v>
      </c>
    </row>
    <row r="202" spans="6:6">
      <c r="F202" s="6" t="s">
        <v>554</v>
      </c>
    </row>
    <row r="203" spans="6:6">
      <c r="F203" s="6" t="s">
        <v>555</v>
      </c>
    </row>
    <row r="204" spans="6:6">
      <c r="F204" s="6" t="s">
        <v>556</v>
      </c>
    </row>
    <row r="205" spans="6:6">
      <c r="F205" s="6" t="s">
        <v>557</v>
      </c>
    </row>
    <row r="206" spans="6:6">
      <c r="F206" s="6" t="s">
        <v>558</v>
      </c>
    </row>
    <row r="207" spans="6:6">
      <c r="F207" s="6" t="s">
        <v>559</v>
      </c>
    </row>
    <row r="208" spans="6:6">
      <c r="F208" s="6" t="s">
        <v>560</v>
      </c>
    </row>
    <row r="209" spans="5:7">
      <c r="E209" s="1" t="s">
        <v>17</v>
      </c>
      <c r="F209" s="5" t="s">
        <v>561</v>
      </c>
      <c r="G209" s="2">
        <v>31</v>
      </c>
    </row>
    <row r="210" spans="6:6">
      <c r="F210" s="5" t="s">
        <v>562</v>
      </c>
    </row>
    <row r="211" spans="6:6">
      <c r="F211" s="5" t="s">
        <v>563</v>
      </c>
    </row>
    <row r="212" spans="6:6">
      <c r="F212" s="5" t="s">
        <v>564</v>
      </c>
    </row>
    <row r="213" spans="6:6">
      <c r="F213" s="5" t="s">
        <v>565</v>
      </c>
    </row>
    <row r="214" spans="6:6">
      <c r="F214" s="5" t="s">
        <v>566</v>
      </c>
    </row>
    <row r="215" spans="6:6">
      <c r="F215" s="5" t="s">
        <v>567</v>
      </c>
    </row>
    <row r="216" spans="6:6">
      <c r="F216" s="5" t="s">
        <v>568</v>
      </c>
    </row>
    <row r="217" spans="6:6">
      <c r="F217" s="5" t="s">
        <v>569</v>
      </c>
    </row>
    <row r="218" spans="6:6">
      <c r="F218" s="5" t="s">
        <v>570</v>
      </c>
    </row>
    <row r="219" spans="6:6">
      <c r="F219" s="5" t="s">
        <v>571</v>
      </c>
    </row>
    <row r="220" spans="6:6">
      <c r="F220" s="5" t="s">
        <v>572</v>
      </c>
    </row>
    <row r="221" spans="6:6">
      <c r="F221" s="5" t="s">
        <v>573</v>
      </c>
    </row>
    <row r="222" spans="6:6">
      <c r="F222" s="5" t="s">
        <v>574</v>
      </c>
    </row>
    <row r="223" spans="6:6">
      <c r="F223" s="5" t="s">
        <v>575</v>
      </c>
    </row>
    <row r="224" spans="6:6">
      <c r="F224" s="5" t="s">
        <v>576</v>
      </c>
    </row>
    <row r="225" spans="6:6">
      <c r="F225" s="5" t="s">
        <v>577</v>
      </c>
    </row>
    <row r="226" spans="6:6">
      <c r="F226" s="5" t="s">
        <v>578</v>
      </c>
    </row>
    <row r="227" spans="6:6">
      <c r="F227" s="5" t="s">
        <v>579</v>
      </c>
    </row>
    <row r="228" spans="6:6">
      <c r="F228" s="5" t="s">
        <v>580</v>
      </c>
    </row>
    <row r="229" spans="6:6">
      <c r="F229" s="5" t="s">
        <v>581</v>
      </c>
    </row>
    <row r="230" spans="6:6">
      <c r="F230" s="5" t="s">
        <v>582</v>
      </c>
    </row>
    <row r="231" spans="6:6">
      <c r="F231" s="5" t="s">
        <v>583</v>
      </c>
    </row>
    <row r="232" spans="6:6">
      <c r="F232" s="5" t="s">
        <v>584</v>
      </c>
    </row>
    <row r="233" spans="6:6">
      <c r="F233" s="5" t="s">
        <v>585</v>
      </c>
    </row>
    <row r="234" spans="6:6">
      <c r="F234" s="5" t="s">
        <v>586</v>
      </c>
    </row>
    <row r="235" spans="6:6">
      <c r="F235" s="5" t="s">
        <v>587</v>
      </c>
    </row>
    <row r="236" spans="6:6">
      <c r="F236" s="5" t="s">
        <v>588</v>
      </c>
    </row>
    <row r="237" spans="6:6">
      <c r="F237" s="5" t="s">
        <v>589</v>
      </c>
    </row>
    <row r="238" spans="6:6">
      <c r="F238" s="5" t="s">
        <v>590</v>
      </c>
    </row>
    <row r="239" spans="6:6">
      <c r="F239" s="5" t="s">
        <v>591</v>
      </c>
    </row>
    <row r="240" spans="5:7">
      <c r="E240" s="1" t="s">
        <v>18</v>
      </c>
      <c r="F240" s="5" t="s">
        <v>592</v>
      </c>
      <c r="G240" s="2">
        <v>6</v>
      </c>
    </row>
    <row r="241" spans="6:6">
      <c r="F241" s="5" t="s">
        <v>593</v>
      </c>
    </row>
    <row r="242" spans="6:6">
      <c r="F242" s="5" t="s">
        <v>594</v>
      </c>
    </row>
    <row r="243" spans="6:6">
      <c r="F243" s="5" t="s">
        <v>595</v>
      </c>
    </row>
    <row r="244" spans="6:6">
      <c r="F244" s="5" t="s">
        <v>596</v>
      </c>
    </row>
    <row r="245" spans="6:6">
      <c r="F245" s="5" t="s">
        <v>597</v>
      </c>
    </row>
    <row r="246" spans="5:7">
      <c r="E246" s="1" t="s">
        <v>19</v>
      </c>
      <c r="F246" s="5" t="s">
        <v>598</v>
      </c>
      <c r="G246" s="2">
        <v>16</v>
      </c>
    </row>
    <row r="247" spans="6:6">
      <c r="F247" s="5" t="s">
        <v>599</v>
      </c>
    </row>
    <row r="248" spans="6:6">
      <c r="F248" s="5" t="s">
        <v>600</v>
      </c>
    </row>
    <row r="249" spans="6:6">
      <c r="F249" s="5" t="s">
        <v>601</v>
      </c>
    </row>
    <row r="250" spans="6:6">
      <c r="F250" s="5" t="s">
        <v>602</v>
      </c>
    </row>
    <row r="251" spans="6:6">
      <c r="F251" s="5" t="s">
        <v>603</v>
      </c>
    </row>
    <row r="252" spans="6:6">
      <c r="F252" s="5" t="s">
        <v>604</v>
      </c>
    </row>
    <row r="253" spans="6:6">
      <c r="F253" s="5" t="s">
        <v>605</v>
      </c>
    </row>
    <row r="254" spans="6:6">
      <c r="F254" s="5" t="s">
        <v>606</v>
      </c>
    </row>
    <row r="255" spans="6:6">
      <c r="F255" s="5" t="s">
        <v>607</v>
      </c>
    </row>
    <row r="256" spans="6:6">
      <c r="F256" s="5" t="s">
        <v>608</v>
      </c>
    </row>
    <row r="257" spans="6:6">
      <c r="F257" s="5" t="s">
        <v>609</v>
      </c>
    </row>
    <row r="258" spans="6:6">
      <c r="F258" s="5" t="s">
        <v>610</v>
      </c>
    </row>
    <row r="259" spans="6:6">
      <c r="F259" s="5" t="s">
        <v>611</v>
      </c>
    </row>
    <row r="260" spans="6:6">
      <c r="F260" s="5" t="s">
        <v>612</v>
      </c>
    </row>
    <row r="261" spans="6:6">
      <c r="F261" s="5" t="s">
        <v>613</v>
      </c>
    </row>
    <row r="262" spans="5:7">
      <c r="E262" s="1" t="s">
        <v>20</v>
      </c>
      <c r="F262" s="5" t="s">
        <v>614</v>
      </c>
      <c r="G262" s="2">
        <v>16</v>
      </c>
    </row>
    <row r="263" spans="6:6">
      <c r="F263" s="5" t="s">
        <v>615</v>
      </c>
    </row>
    <row r="264" spans="6:6">
      <c r="F264" s="5" t="s">
        <v>616</v>
      </c>
    </row>
    <row r="265" spans="6:6">
      <c r="F265" s="5" t="s">
        <v>617</v>
      </c>
    </row>
    <row r="266" spans="6:6">
      <c r="F266" s="5" t="s">
        <v>618</v>
      </c>
    </row>
    <row r="267" spans="6:6">
      <c r="F267" s="5" t="s">
        <v>619</v>
      </c>
    </row>
    <row r="268" spans="6:6">
      <c r="F268" s="5" t="s">
        <v>620</v>
      </c>
    </row>
    <row r="269" spans="6:6">
      <c r="F269" s="5" t="s">
        <v>621</v>
      </c>
    </row>
    <row r="270" spans="6:6">
      <c r="F270" s="5" t="s">
        <v>622</v>
      </c>
    </row>
    <row r="271" spans="6:6">
      <c r="F271" s="5" t="s">
        <v>623</v>
      </c>
    </row>
    <row r="272" spans="6:6">
      <c r="F272" s="5" t="s">
        <v>624</v>
      </c>
    </row>
    <row r="273" spans="6:6">
      <c r="F273" s="5" t="s">
        <v>625</v>
      </c>
    </row>
    <row r="274" spans="6:6">
      <c r="F274" s="5" t="s">
        <v>626</v>
      </c>
    </row>
    <row r="275" spans="6:6">
      <c r="F275" s="5" t="s">
        <v>627</v>
      </c>
    </row>
    <row r="276" spans="6:6">
      <c r="F276" s="5" t="s">
        <v>628</v>
      </c>
    </row>
    <row r="277" spans="6:6">
      <c r="F277" s="5" t="s">
        <v>629</v>
      </c>
    </row>
    <row r="1041706" spans="9:9">
      <c r="I1041706" s="2"/>
    </row>
    <row r="1041707" spans="9:9">
      <c r="I1041707" s="2"/>
    </row>
    <row r="1041708" spans="9:9">
      <c r="I1041708" s="2"/>
    </row>
    <row r="1041709" spans="9:9">
      <c r="I1041709" s="2"/>
    </row>
    <row r="1041710" spans="9:9">
      <c r="I1041710" s="2"/>
    </row>
    <row r="1041711" spans="9:9">
      <c r="I1041711" s="2"/>
    </row>
    <row r="1041712" spans="9:9">
      <c r="I1041712" s="2"/>
    </row>
    <row r="1041713" spans="9:9">
      <c r="I1041713" s="2"/>
    </row>
    <row r="1041714" spans="9:9">
      <c r="I1041714" s="2"/>
    </row>
    <row r="1041715" spans="9:9">
      <c r="I1041715" s="2"/>
    </row>
    <row r="1041716" spans="9:9">
      <c r="I1041716" s="2"/>
    </row>
    <row r="1041717" spans="9:9">
      <c r="I1041717" s="2"/>
    </row>
    <row r="1041718" spans="9:9">
      <c r="I1041718" s="2"/>
    </row>
    <row r="1041719" spans="9:9">
      <c r="I1041719" s="2"/>
    </row>
    <row r="1041720" spans="9:9">
      <c r="I1041720" s="2"/>
    </row>
    <row r="1041721" spans="9:9">
      <c r="I1041721" s="2"/>
    </row>
    <row r="1041722" spans="9:9">
      <c r="I1041722" s="2"/>
    </row>
    <row r="1041723" spans="9:9">
      <c r="I1041723" s="2"/>
    </row>
    <row r="1041724" spans="9:9">
      <c r="I1041724" s="2"/>
    </row>
    <row r="1041725" spans="9:9">
      <c r="I1041725" s="2"/>
    </row>
    <row r="1041726" spans="9:9">
      <c r="I1041726" s="2"/>
    </row>
    <row r="1041727" spans="9:9">
      <c r="I1041727" s="2"/>
    </row>
    <row r="1041728" spans="9:9">
      <c r="I1041728" s="2"/>
    </row>
    <row r="1041729" spans="9:9">
      <c r="I1041729" s="2"/>
    </row>
    <row r="1041730" spans="9:9">
      <c r="I1041730" s="2"/>
    </row>
    <row r="1041731" spans="9:9">
      <c r="I1041731" s="2"/>
    </row>
    <row r="1041732" spans="9:9">
      <c r="I1041732" s="2"/>
    </row>
    <row r="1041733" spans="9:9">
      <c r="I1041733" s="2"/>
    </row>
    <row r="1041734" spans="9:9">
      <c r="I1041734" s="2"/>
    </row>
    <row r="1041735" spans="9:9">
      <c r="I1041735" s="2"/>
    </row>
    <row r="1041736" spans="9:9">
      <c r="I1041736" s="2"/>
    </row>
    <row r="1041737" spans="9:9">
      <c r="I1041737" s="2"/>
    </row>
    <row r="1041738" spans="9:9">
      <c r="I1041738" s="2"/>
    </row>
    <row r="1041739" spans="9:9">
      <c r="I1041739" s="2"/>
    </row>
    <row r="1041740" spans="9:9">
      <c r="I1041740" s="2"/>
    </row>
    <row r="1041741" spans="9:9">
      <c r="I1041741" s="2"/>
    </row>
    <row r="1041742" spans="9:9">
      <c r="I1041742" s="2"/>
    </row>
    <row r="1041743" spans="9:9">
      <c r="I1041743" s="2"/>
    </row>
    <row r="1041744" spans="9:9">
      <c r="I1041744" s="2"/>
    </row>
    <row r="1041745" spans="9:9">
      <c r="I1041745" s="2"/>
    </row>
    <row r="1041746" spans="9:9">
      <c r="I1041746" s="2"/>
    </row>
    <row r="1041747" spans="9:9">
      <c r="I1041747" s="2"/>
    </row>
    <row r="1041748" spans="9:9">
      <c r="I1041748" s="2"/>
    </row>
    <row r="1041749" spans="9:9">
      <c r="I1041749" s="2"/>
    </row>
    <row r="1041750" spans="9:9">
      <c r="I1041750" s="2"/>
    </row>
    <row r="1041751" spans="9:9">
      <c r="I1041751" s="2"/>
    </row>
    <row r="1041752" spans="9:9">
      <c r="I1041752" s="2"/>
    </row>
    <row r="1041753" spans="9:9">
      <c r="I1041753" s="2"/>
    </row>
    <row r="1041754" spans="9:9">
      <c r="I1041754" s="2"/>
    </row>
    <row r="1041755" spans="9:9">
      <c r="I1041755" s="2"/>
    </row>
    <row r="1041756" spans="9:9">
      <c r="I1041756" s="2"/>
    </row>
    <row r="1041757" spans="9:9">
      <c r="I1041757" s="2"/>
    </row>
    <row r="1041758" spans="9:9">
      <c r="I1041758" s="2"/>
    </row>
    <row r="1041759" spans="9:9">
      <c r="I1041759" s="2"/>
    </row>
    <row r="1041760" spans="9:9">
      <c r="I1041760" s="2"/>
    </row>
    <row r="1041761" spans="9:9">
      <c r="I1041761" s="2"/>
    </row>
    <row r="1041762" spans="9:9">
      <c r="I1041762" s="2"/>
    </row>
    <row r="1041763" spans="9:9">
      <c r="I1041763" s="2"/>
    </row>
    <row r="1041764" spans="9:9">
      <c r="I1041764" s="2"/>
    </row>
    <row r="1041765" spans="9:9">
      <c r="I1041765" s="2"/>
    </row>
    <row r="1041766" spans="9:9">
      <c r="I1041766" s="2"/>
    </row>
    <row r="1041767" spans="9:9">
      <c r="I1041767" s="2"/>
    </row>
    <row r="1041768" spans="9:9">
      <c r="I1041768" s="2"/>
    </row>
    <row r="1041769" spans="9:9">
      <c r="I1041769" s="2"/>
    </row>
    <row r="1041770" spans="9:9">
      <c r="I1041770" s="2"/>
    </row>
    <row r="1041771" spans="9:9">
      <c r="I1041771" s="2"/>
    </row>
    <row r="1041772" spans="9:9">
      <c r="I1041772" s="2"/>
    </row>
    <row r="1041773" spans="9:9">
      <c r="I1041773" s="2"/>
    </row>
    <row r="1041774" spans="9:9">
      <c r="I1041774" s="2"/>
    </row>
    <row r="1041775" spans="9:9">
      <c r="I1041775" s="2"/>
    </row>
    <row r="1041776" spans="9:9">
      <c r="I1041776" s="2"/>
    </row>
    <row r="1041777" spans="9:9">
      <c r="I1041777" s="2"/>
    </row>
    <row r="1041778" spans="9:9">
      <c r="I1041778" s="2"/>
    </row>
    <row r="1041779" spans="9:9">
      <c r="I1041779" s="2"/>
    </row>
    <row r="1041780" spans="9:9">
      <c r="I1041780" s="2"/>
    </row>
    <row r="1041781" spans="9:9">
      <c r="I1041781" s="2"/>
    </row>
    <row r="1041782" spans="9:9">
      <c r="I1041782" s="2"/>
    </row>
    <row r="1041783" spans="9:9">
      <c r="I1041783" s="2"/>
    </row>
    <row r="1041784" spans="9:9">
      <c r="I1041784" s="2"/>
    </row>
    <row r="1041785" spans="9:9">
      <c r="I1041785" s="2"/>
    </row>
    <row r="1041786" spans="9:9">
      <c r="I1041786" s="2"/>
    </row>
    <row r="1041787" spans="9:9">
      <c r="I1041787" s="2"/>
    </row>
    <row r="1041788" spans="9:9">
      <c r="I1041788" s="2"/>
    </row>
    <row r="1041789" spans="9:9">
      <c r="I1041789" s="2"/>
    </row>
    <row r="1041790" spans="9:9">
      <c r="I1041790" s="2"/>
    </row>
    <row r="1041791" spans="9:9">
      <c r="I1041791" s="2"/>
    </row>
    <row r="1041792" spans="9:9">
      <c r="I1041792" s="2"/>
    </row>
    <row r="1041793" spans="9:9">
      <c r="I1041793" s="2"/>
    </row>
    <row r="1041794" spans="9:9">
      <c r="I1041794" s="2"/>
    </row>
    <row r="1041795" spans="9:9">
      <c r="I1041795" s="2"/>
    </row>
    <row r="1041796" spans="9:9">
      <c r="I1041796" s="2"/>
    </row>
    <row r="1041797" spans="9:9">
      <c r="I1041797" s="2"/>
    </row>
    <row r="1041798" spans="9:9">
      <c r="I1041798" s="2"/>
    </row>
    <row r="1041799" spans="9:9">
      <c r="I1041799" s="2"/>
    </row>
    <row r="1041800" spans="9:9">
      <c r="I1041800" s="2"/>
    </row>
    <row r="1041801" spans="9:9">
      <c r="I1041801" s="2"/>
    </row>
    <row r="1041802" spans="9:9">
      <c r="I1041802" s="2"/>
    </row>
    <row r="1041803" spans="9:9">
      <c r="I1041803" s="2"/>
    </row>
    <row r="1041804" spans="9:9">
      <c r="I1041804" s="2"/>
    </row>
    <row r="1041805" spans="9:9">
      <c r="I1041805" s="2"/>
    </row>
    <row r="1041806" spans="9:9">
      <c r="I1041806" s="2"/>
    </row>
    <row r="1041807" spans="9:9">
      <c r="I1041807" s="2"/>
    </row>
    <row r="1041808" spans="9:9">
      <c r="I1041808" s="2"/>
    </row>
    <row r="1041809" spans="9:9">
      <c r="I1041809" s="2"/>
    </row>
    <row r="1041810" spans="9:9">
      <c r="I1041810" s="2"/>
    </row>
    <row r="1041811" spans="9:9">
      <c r="I1041811" s="2"/>
    </row>
    <row r="1041812" spans="9:9">
      <c r="I1041812" s="2"/>
    </row>
    <row r="1041813" spans="9:9">
      <c r="I1041813" s="2"/>
    </row>
    <row r="1041814" spans="9:9">
      <c r="I1041814" s="2"/>
    </row>
    <row r="1041815" spans="9:9">
      <c r="I1041815" s="2"/>
    </row>
    <row r="1041816" spans="9:9">
      <c r="I1041816" s="2"/>
    </row>
    <row r="1041817" spans="9:9">
      <c r="I1041817" s="2"/>
    </row>
    <row r="1041818" spans="9:9">
      <c r="I1041818" s="2"/>
    </row>
    <row r="1041819" spans="9:9">
      <c r="I1041819" s="2"/>
    </row>
    <row r="1041820" spans="9:9">
      <c r="I1041820" s="2"/>
    </row>
    <row r="1041821" spans="9:9">
      <c r="I1041821" s="2"/>
    </row>
    <row r="1041822" spans="9:9">
      <c r="I1041822" s="2"/>
    </row>
    <row r="1041823" spans="9:9">
      <c r="I1041823" s="2"/>
    </row>
    <row r="1041824" spans="9:9">
      <c r="I1041824" s="2"/>
    </row>
    <row r="1041825" spans="9:9">
      <c r="I1041825" s="2"/>
    </row>
    <row r="1041826" spans="9:9">
      <c r="I1041826" s="2"/>
    </row>
    <row r="1041827" spans="9:9">
      <c r="I1041827" s="2"/>
    </row>
    <row r="1041828" spans="9:9">
      <c r="I1041828" s="2"/>
    </row>
    <row r="1041829" spans="9:9">
      <c r="I1041829" s="2"/>
    </row>
    <row r="1041830" spans="9:9">
      <c r="I1041830" s="2"/>
    </row>
    <row r="1041831" spans="9:9">
      <c r="I1041831" s="2"/>
    </row>
    <row r="1041832" spans="9:9">
      <c r="I1041832" s="2"/>
    </row>
    <row r="1041833" spans="9:9">
      <c r="I1041833" s="2"/>
    </row>
    <row r="1041834" spans="9:9">
      <c r="I1041834" s="2"/>
    </row>
    <row r="1041835" spans="9:9">
      <c r="I1041835" s="2"/>
    </row>
    <row r="1041836" spans="9:9">
      <c r="I1041836" s="2"/>
    </row>
    <row r="1041837" spans="9:9">
      <c r="I1041837" s="2"/>
    </row>
    <row r="1041838" spans="9:9">
      <c r="I1041838" s="2"/>
    </row>
    <row r="1041839" spans="9:9">
      <c r="I1041839" s="2"/>
    </row>
    <row r="1041840" spans="9:9">
      <c r="I1041840" s="2"/>
    </row>
    <row r="1041841" spans="9:9">
      <c r="I1041841" s="2"/>
    </row>
    <row r="1041842" spans="9:9">
      <c r="I1041842" s="2"/>
    </row>
    <row r="1041843" spans="9:9">
      <c r="I1041843" s="2"/>
    </row>
    <row r="1041844" spans="9:9">
      <c r="I1041844" s="2"/>
    </row>
    <row r="1041845" spans="9:9">
      <c r="I1041845" s="2"/>
    </row>
    <row r="1041846" spans="9:9">
      <c r="I1041846" s="2"/>
    </row>
    <row r="1041847" spans="9:9">
      <c r="I1041847" s="2"/>
    </row>
    <row r="1041848" spans="9:9">
      <c r="I1041848" s="2"/>
    </row>
    <row r="1041849" spans="9:9">
      <c r="I1041849" s="2"/>
    </row>
    <row r="1041850" spans="9:9">
      <c r="I1041850" s="2"/>
    </row>
    <row r="1041851" spans="9:9">
      <c r="I1041851" s="2"/>
    </row>
    <row r="1041852" spans="9:9">
      <c r="I1041852" s="2"/>
    </row>
    <row r="1041853" spans="9:9">
      <c r="I1041853" s="2"/>
    </row>
    <row r="1041854" spans="9:9">
      <c r="I1041854" s="2"/>
    </row>
    <row r="1041855" spans="9:9">
      <c r="I1041855" s="2"/>
    </row>
    <row r="1041856" spans="9:9">
      <c r="I1041856" s="2"/>
    </row>
    <row r="1041857" spans="9:9">
      <c r="I1041857" s="2"/>
    </row>
    <row r="1041858" spans="9:9">
      <c r="I1041858" s="2"/>
    </row>
    <row r="1041859" spans="9:9">
      <c r="I1041859" s="2"/>
    </row>
    <row r="1041860" spans="9:9">
      <c r="I1041860" s="2"/>
    </row>
    <row r="1041861" spans="9:9">
      <c r="I1041861" s="2"/>
    </row>
    <row r="1041862" spans="9:9">
      <c r="I1041862" s="2"/>
    </row>
    <row r="1041863" spans="9:9">
      <c r="I1041863" s="2"/>
    </row>
    <row r="1041864" spans="9:9">
      <c r="I1041864" s="2"/>
    </row>
    <row r="1041865" spans="9:9">
      <c r="I1041865" s="2"/>
    </row>
    <row r="1041866" spans="9:9">
      <c r="I1041866" s="2"/>
    </row>
    <row r="1041867" spans="9:9">
      <c r="I1041867" s="2"/>
    </row>
    <row r="1041868" spans="9:9">
      <c r="I1041868" s="2"/>
    </row>
    <row r="1041869" spans="9:9">
      <c r="I1041869" s="2"/>
    </row>
    <row r="1041870" spans="9:9">
      <c r="I1041870" s="2"/>
    </row>
    <row r="1041871" spans="9:9">
      <c r="I1041871" s="2"/>
    </row>
    <row r="1041872" spans="9:9">
      <c r="I1041872" s="2"/>
    </row>
    <row r="1041873" spans="9:9">
      <c r="I1041873" s="2"/>
    </row>
    <row r="1041874" spans="9:9">
      <c r="I1041874" s="2"/>
    </row>
    <row r="1041875" spans="9:9">
      <c r="I1041875" s="2"/>
    </row>
    <row r="1041876" spans="9:9">
      <c r="I1041876" s="2"/>
    </row>
    <row r="1041877" spans="9:9">
      <c r="I1041877" s="2"/>
    </row>
    <row r="1041878" spans="9:9">
      <c r="I1041878" s="2"/>
    </row>
    <row r="1041879" spans="9:9">
      <c r="I1041879" s="2"/>
    </row>
    <row r="1041880" spans="9:9">
      <c r="I1041880" s="2"/>
    </row>
    <row r="1041881" spans="9:9">
      <c r="I1041881" s="2"/>
    </row>
    <row r="1041882" spans="9:9">
      <c r="I1041882" s="2"/>
    </row>
    <row r="1041883" spans="9:9">
      <c r="I1041883" s="2"/>
    </row>
    <row r="1041884" spans="9:9">
      <c r="I1041884" s="2"/>
    </row>
    <row r="1041885" spans="9:9">
      <c r="I1041885" s="2"/>
    </row>
    <row r="1041886" spans="9:9">
      <c r="I1041886" s="2"/>
    </row>
    <row r="1041887" spans="9:9">
      <c r="I1041887" s="2"/>
    </row>
    <row r="1041888" spans="9:9">
      <c r="I1041888" s="2"/>
    </row>
    <row r="1041889" spans="9:9">
      <c r="I1041889" s="2"/>
    </row>
    <row r="1041890" spans="9:9">
      <c r="I1041890" s="2"/>
    </row>
    <row r="1041891" spans="9:9">
      <c r="I1041891" s="2"/>
    </row>
    <row r="1041892" spans="9:9">
      <c r="I1041892" s="2"/>
    </row>
    <row r="1041893" spans="9:9">
      <c r="I1041893" s="2"/>
    </row>
    <row r="1041894" spans="9:9">
      <c r="I1041894" s="2"/>
    </row>
    <row r="1041895" spans="9:9">
      <c r="I1041895" s="2"/>
    </row>
    <row r="1041896" spans="9:9">
      <c r="I1041896" s="2"/>
    </row>
    <row r="1041897" spans="9:9">
      <c r="I1041897" s="2"/>
    </row>
    <row r="1041898" spans="9:9">
      <c r="I1041898" s="2"/>
    </row>
    <row r="1041899" spans="9:9">
      <c r="I1041899" s="2"/>
    </row>
    <row r="1041900" spans="9:9">
      <c r="I1041900" s="2"/>
    </row>
    <row r="1041901" spans="9:9">
      <c r="I1041901" s="2"/>
    </row>
    <row r="1041902" spans="9:9">
      <c r="I1041902" s="2"/>
    </row>
    <row r="1041903" spans="9:9">
      <c r="I1041903" s="2"/>
    </row>
    <row r="1041904" spans="9:9">
      <c r="I1041904" s="2"/>
    </row>
    <row r="1041905" spans="9:9">
      <c r="I1041905" s="2"/>
    </row>
    <row r="1041906" spans="9:9">
      <c r="I1041906" s="2"/>
    </row>
    <row r="1041907" spans="9:9">
      <c r="I1041907" s="2"/>
    </row>
    <row r="1041908" spans="9:9">
      <c r="I1041908" s="2"/>
    </row>
    <row r="1041909" spans="9:9">
      <c r="I1041909" s="2"/>
    </row>
    <row r="1041910" spans="9:9">
      <c r="I1041910" s="2"/>
    </row>
    <row r="1041911" spans="9:9">
      <c r="I1041911" s="2"/>
    </row>
    <row r="1041912" spans="9:9">
      <c r="I1041912" s="2"/>
    </row>
    <row r="1041913" spans="9:9">
      <c r="I1041913" s="2"/>
    </row>
    <row r="1041914" spans="9:9">
      <c r="I1041914" s="2"/>
    </row>
    <row r="1041915" spans="9:9">
      <c r="I1041915" s="2"/>
    </row>
    <row r="1041916" spans="9:9">
      <c r="I1041916" s="2"/>
    </row>
    <row r="1041917" spans="9:9">
      <c r="I1041917" s="2"/>
    </row>
    <row r="1041918" spans="9:9">
      <c r="I1041918" s="2"/>
    </row>
    <row r="1041919" spans="9:9">
      <c r="I1041919" s="2"/>
    </row>
    <row r="1041920" spans="9:9">
      <c r="I1041920" s="2"/>
    </row>
    <row r="1041921" spans="9:9">
      <c r="I1041921" s="2"/>
    </row>
    <row r="1041922" spans="9:9">
      <c r="I1041922" s="2"/>
    </row>
    <row r="1041923" spans="9:9">
      <c r="I1041923" s="2"/>
    </row>
    <row r="1041924" spans="9:9">
      <c r="I1041924" s="2"/>
    </row>
    <row r="1041925" spans="9:9">
      <c r="I1041925" s="2"/>
    </row>
    <row r="1041926" spans="9:9">
      <c r="I1041926" s="2"/>
    </row>
    <row r="1041927" spans="9:9">
      <c r="I1041927" s="2"/>
    </row>
    <row r="1041928" spans="9:9">
      <c r="I1041928" s="2"/>
    </row>
    <row r="1041929" spans="9:9">
      <c r="I1041929" s="2"/>
    </row>
    <row r="1041930" spans="9:9">
      <c r="I1041930" s="2"/>
    </row>
    <row r="1041931" spans="9:9">
      <c r="I1041931" s="2"/>
    </row>
    <row r="1041932" spans="9:9">
      <c r="I1041932" s="2"/>
    </row>
    <row r="1041933" spans="9:9">
      <c r="I1041933" s="2"/>
    </row>
    <row r="1041934" spans="9:9">
      <c r="I1041934" s="2"/>
    </row>
    <row r="1041935" spans="9:9">
      <c r="I1041935" s="2"/>
    </row>
    <row r="1041936" spans="9:9">
      <c r="I1041936" s="2"/>
    </row>
    <row r="1041937" spans="9:9">
      <c r="I1041937" s="2"/>
    </row>
    <row r="1041938" spans="9:9">
      <c r="I1041938" s="2"/>
    </row>
    <row r="1041939" spans="9:9">
      <c r="I1041939" s="2"/>
    </row>
    <row r="1041940" spans="9:9">
      <c r="I1041940" s="2"/>
    </row>
    <row r="1041941" spans="9:9">
      <c r="I1041941" s="2"/>
    </row>
    <row r="1041942" spans="9:9">
      <c r="I1041942" s="2"/>
    </row>
    <row r="1041943" spans="9:9">
      <c r="I1041943" s="2"/>
    </row>
    <row r="1041944" spans="9:9">
      <c r="I1041944" s="2"/>
    </row>
    <row r="1041945" spans="9:9">
      <c r="I1041945" s="2"/>
    </row>
    <row r="1041946" spans="9:9">
      <c r="I1041946" s="2"/>
    </row>
    <row r="1041947" spans="9:9">
      <c r="I1041947" s="2"/>
    </row>
    <row r="1041948" spans="9:9">
      <c r="I1041948" s="2"/>
    </row>
    <row r="1041949" spans="9:9">
      <c r="I1041949" s="2"/>
    </row>
    <row r="1041950" spans="9:9">
      <c r="I1041950" s="2"/>
    </row>
    <row r="1041951" spans="9:9">
      <c r="I1041951" s="2"/>
    </row>
    <row r="1041952" spans="9:9">
      <c r="I1041952" s="2"/>
    </row>
    <row r="1041953" spans="5:9">
      <c r="E1041953" s="2"/>
      <c r="I1041953" s="2"/>
    </row>
    <row r="1041954" spans="5:9">
      <c r="E1041954" s="2"/>
      <c r="I1041954" s="2"/>
    </row>
    <row r="1041955" spans="5:9">
      <c r="E1041955" s="2"/>
      <c r="I1041955" s="2"/>
    </row>
    <row r="1041956" spans="5:9">
      <c r="E1041956" s="2"/>
      <c r="I1041956" s="2"/>
    </row>
    <row r="1041957" spans="5:9">
      <c r="E1041957" s="2"/>
      <c r="I1041957" s="2"/>
    </row>
    <row r="1041958" spans="5:9">
      <c r="E1041958" s="2"/>
      <c r="I1041958" s="2"/>
    </row>
    <row r="1041959" spans="5:9">
      <c r="E1041959" s="2"/>
      <c r="I1041959" s="2"/>
    </row>
    <row r="1041960" spans="5:9">
      <c r="E1041960" s="2"/>
      <c r="I1041960" s="2"/>
    </row>
    <row r="1041961" spans="5:9">
      <c r="E1041961" s="2"/>
      <c r="I1041961" s="2"/>
    </row>
    <row r="1041962" spans="5:9">
      <c r="E1041962" s="2"/>
      <c r="I1041962" s="2"/>
    </row>
    <row r="1041963" spans="5:9">
      <c r="E1041963" s="2"/>
      <c r="I1041963" s="2"/>
    </row>
    <row r="1041964" spans="5:9">
      <c r="E1041964" s="2"/>
      <c r="I1041964" s="2"/>
    </row>
    <row r="1041965" spans="5:9">
      <c r="E1041965" s="2"/>
      <c r="I1041965" s="2"/>
    </row>
    <row r="1041966" spans="5:9">
      <c r="E1041966" s="2"/>
      <c r="I1041966" s="2"/>
    </row>
    <row r="1041967" spans="5:9">
      <c r="E1041967" s="2"/>
      <c r="I1041967" s="2"/>
    </row>
    <row r="1041968" spans="5:9">
      <c r="E1041968" s="2"/>
      <c r="I1041968" s="2"/>
    </row>
    <row r="1041969" spans="5:9">
      <c r="E1041969" s="2"/>
      <c r="I1041969" s="2"/>
    </row>
    <row r="1041970" spans="5:9">
      <c r="E1041970" s="2"/>
      <c r="I1041970" s="2"/>
    </row>
    <row r="1041971" spans="5:9">
      <c r="E1041971" s="2"/>
      <c r="I1041971" s="2"/>
    </row>
    <row r="1041972" spans="5:9">
      <c r="E1041972" s="2"/>
      <c r="I1041972" s="2"/>
    </row>
    <row r="1041973" spans="5:9">
      <c r="E1041973" s="2"/>
      <c r="I1041973" s="2"/>
    </row>
    <row r="1041974" spans="5:9">
      <c r="E1041974" s="2"/>
      <c r="I1041974" s="2"/>
    </row>
    <row r="1041975" spans="5:9">
      <c r="E1041975" s="2"/>
      <c r="I1041975" s="2"/>
    </row>
    <row r="1041976" spans="5:9">
      <c r="E1041976" s="2"/>
      <c r="I1041976" s="2"/>
    </row>
    <row r="1041977" spans="5:9">
      <c r="E1041977" s="2"/>
      <c r="I1041977" s="2"/>
    </row>
    <row r="1041978" spans="5:9">
      <c r="E1041978" s="2"/>
      <c r="I1041978" s="2"/>
    </row>
    <row r="1041979" spans="5:9">
      <c r="E1041979" s="2"/>
      <c r="I1041979" s="2"/>
    </row>
    <row r="1041980" spans="5:9">
      <c r="E1041980" s="2"/>
      <c r="I1041980" s="2"/>
    </row>
    <row r="1041981" spans="5:9">
      <c r="E1041981" s="2"/>
      <c r="I1041981" s="2"/>
    </row>
    <row r="1041982" spans="5:9">
      <c r="E1041982" s="2"/>
      <c r="I1041982" s="2"/>
    </row>
    <row r="1041983" spans="5:9">
      <c r="E1041983" s="2"/>
      <c r="I1041983" s="2"/>
    </row>
    <row r="1041984" spans="5:9">
      <c r="E1041984" s="2"/>
      <c r="I1041984" s="2"/>
    </row>
    <row r="1041985" spans="5:9">
      <c r="E1041985" s="2"/>
      <c r="I1041985" s="2"/>
    </row>
    <row r="1041986" spans="5:9">
      <c r="E1041986" s="2"/>
      <c r="I1041986" s="2"/>
    </row>
    <row r="1041987" spans="5:9">
      <c r="E1041987" s="2"/>
      <c r="I1041987" s="2"/>
    </row>
    <row r="1041988" spans="5:9">
      <c r="E1041988" s="2"/>
      <c r="I1041988" s="2"/>
    </row>
    <row r="1041989" spans="5:9">
      <c r="E1041989" s="2"/>
      <c r="I1041989" s="2"/>
    </row>
    <row r="1041990" spans="5:9">
      <c r="E1041990" s="2"/>
      <c r="I1041990" s="2"/>
    </row>
    <row r="1041991" spans="5:9">
      <c r="E1041991" s="2"/>
      <c r="I1041991" s="2"/>
    </row>
    <row r="1041992" spans="5:9">
      <c r="E1041992" s="2"/>
      <c r="I1041992" s="2"/>
    </row>
    <row r="1041993" spans="5:9">
      <c r="E1041993" s="2"/>
      <c r="I1041993" s="2"/>
    </row>
    <row r="1041994" spans="5:9">
      <c r="E1041994" s="2"/>
      <c r="I1041994" s="2"/>
    </row>
    <row r="1041995" spans="5:9">
      <c r="E1041995" s="2"/>
      <c r="I1041995" s="2"/>
    </row>
    <row r="1041996" spans="5:9">
      <c r="E1041996" s="2"/>
      <c r="I1041996" s="2"/>
    </row>
    <row r="1041997" spans="5:9">
      <c r="E1041997" s="2"/>
      <c r="I1041997" s="2"/>
    </row>
    <row r="1041998" spans="5:9">
      <c r="E1041998" s="2"/>
      <c r="I1041998" s="2"/>
    </row>
    <row r="1041999" spans="5:9">
      <c r="E1041999" s="2"/>
      <c r="I1041999" s="2"/>
    </row>
    <row r="1042000" spans="5:9">
      <c r="E1042000" s="2"/>
      <c r="I1042000" s="2"/>
    </row>
    <row r="1042001" spans="5:9">
      <c r="E1042001" s="2"/>
      <c r="I1042001" s="2"/>
    </row>
    <row r="1042002" spans="5:9">
      <c r="E1042002" s="2"/>
      <c r="I1042002" s="2"/>
    </row>
    <row r="1042003" spans="5:9">
      <c r="E1042003" s="2"/>
      <c r="I1042003" s="2"/>
    </row>
    <row r="1042004" spans="5:9">
      <c r="E1042004" s="2"/>
      <c r="I1042004" s="2"/>
    </row>
    <row r="1042005" spans="5:9">
      <c r="E1042005" s="2"/>
      <c r="I1042005" s="2"/>
    </row>
    <row r="1042006" spans="5:9">
      <c r="E1042006" s="2"/>
      <c r="I1042006" s="2"/>
    </row>
    <row r="1042007" spans="5:9">
      <c r="E1042007" s="2"/>
      <c r="I1042007" s="2"/>
    </row>
    <row r="1042008" spans="5:9">
      <c r="E1042008" s="2"/>
      <c r="I1042008" s="2"/>
    </row>
    <row r="1042009" spans="5:9">
      <c r="E1042009" s="2"/>
      <c r="I1042009" s="2"/>
    </row>
    <row r="1042010" spans="5:9">
      <c r="E1042010" s="2"/>
      <c r="I1042010" s="2"/>
    </row>
    <row r="1042011" spans="5:9">
      <c r="E1042011" s="2"/>
      <c r="I1042011" s="2"/>
    </row>
    <row r="1042012" spans="5:9">
      <c r="E1042012" s="2"/>
      <c r="I1042012" s="2"/>
    </row>
    <row r="1042013" spans="5:9">
      <c r="E1042013" s="2"/>
      <c r="I1042013" s="2"/>
    </row>
    <row r="1042014" spans="5:9">
      <c r="E1042014" s="2"/>
      <c r="I1042014" s="2"/>
    </row>
    <row r="1042015" spans="5:9">
      <c r="E1042015" s="2"/>
      <c r="I1042015" s="2"/>
    </row>
    <row r="1042016" spans="5:9">
      <c r="E1042016" s="2"/>
      <c r="I1042016" s="2"/>
    </row>
    <row r="1042017" spans="5:9">
      <c r="E1042017" s="2"/>
      <c r="I1042017" s="2"/>
    </row>
    <row r="1042018" spans="5:9">
      <c r="E1042018" s="2"/>
      <c r="I1042018" s="2"/>
    </row>
    <row r="1042019" spans="5:9">
      <c r="E1042019" s="2"/>
      <c r="I1042019" s="2"/>
    </row>
    <row r="1042020" spans="5:9">
      <c r="E1042020" s="2"/>
      <c r="I1042020" s="2"/>
    </row>
    <row r="1042021" spans="5:9">
      <c r="E1042021" s="2"/>
      <c r="I1042021" s="2"/>
    </row>
    <row r="1042022" spans="5:9">
      <c r="E1042022" s="2"/>
      <c r="I1042022" s="2"/>
    </row>
    <row r="1042023" spans="5:9">
      <c r="E1042023" s="2"/>
      <c r="I1042023" s="2"/>
    </row>
    <row r="1042024" spans="5:9">
      <c r="E1042024" s="2"/>
      <c r="I1042024" s="2"/>
    </row>
    <row r="1042025" spans="5:9">
      <c r="E1042025" s="2"/>
      <c r="I1042025" s="2"/>
    </row>
    <row r="1042026" spans="5:9">
      <c r="E1042026" s="2"/>
      <c r="I1042026" s="2"/>
    </row>
    <row r="1042027" spans="5:9">
      <c r="E1042027" s="2"/>
      <c r="I1042027" s="2"/>
    </row>
    <row r="1042028" spans="5:9">
      <c r="E1042028" s="2"/>
      <c r="I1042028" s="2"/>
    </row>
    <row r="1042029" spans="5:9">
      <c r="E1042029" s="2"/>
      <c r="I1042029" s="2"/>
    </row>
    <row r="1042030" spans="5:9">
      <c r="E1042030" s="2"/>
      <c r="I1042030" s="2"/>
    </row>
    <row r="1042031" spans="5:9">
      <c r="E1042031" s="2"/>
      <c r="I1042031" s="2"/>
    </row>
    <row r="1042032" spans="5:9">
      <c r="E1042032" s="2"/>
      <c r="I1042032" s="2"/>
    </row>
    <row r="1042033" spans="5:9">
      <c r="E1042033" s="2"/>
      <c r="I1042033" s="2"/>
    </row>
    <row r="1042034" spans="5:9">
      <c r="E1042034" s="2"/>
      <c r="I1042034" s="2"/>
    </row>
    <row r="1042035" spans="5:9">
      <c r="E1042035" s="2"/>
      <c r="I1042035" s="2"/>
    </row>
    <row r="1042036" spans="5:9">
      <c r="E1042036" s="2"/>
      <c r="I1042036" s="2"/>
    </row>
    <row r="1042037" spans="5:9">
      <c r="E1042037" s="2"/>
      <c r="I1042037" s="2"/>
    </row>
    <row r="1042038" spans="5:9">
      <c r="E1042038" s="2"/>
      <c r="I1042038" s="2"/>
    </row>
    <row r="1042039" spans="5:9">
      <c r="E1042039" s="2"/>
      <c r="I1042039" s="2"/>
    </row>
    <row r="1042040" spans="5:9">
      <c r="E1042040" s="2"/>
      <c r="I1042040" s="2"/>
    </row>
    <row r="1042041" spans="5:9">
      <c r="E1042041" s="2"/>
      <c r="I1042041" s="2"/>
    </row>
    <row r="1042042" spans="5:9">
      <c r="E1042042" s="2"/>
      <c r="I1042042" s="2"/>
    </row>
    <row r="1042043" spans="5:9">
      <c r="E1042043" s="2"/>
      <c r="I1042043" s="2"/>
    </row>
    <row r="1042044" spans="5:9">
      <c r="E1042044" s="2"/>
      <c r="I1042044" s="2"/>
    </row>
    <row r="1042045" spans="5:9">
      <c r="E1042045" s="2"/>
      <c r="I1042045" s="2"/>
    </row>
    <row r="1042046" spans="5:9">
      <c r="E1042046" s="2"/>
      <c r="I1042046" s="2"/>
    </row>
    <row r="1042047" spans="5:9">
      <c r="E1042047" s="2"/>
      <c r="I1042047" s="2"/>
    </row>
    <row r="1042048" spans="5:9">
      <c r="E1042048" s="2"/>
      <c r="I1042048" s="2"/>
    </row>
    <row r="1042049" spans="5:9">
      <c r="E1042049" s="2"/>
      <c r="I1042049" s="2"/>
    </row>
    <row r="1042050" spans="5:9">
      <c r="E1042050" s="2"/>
      <c r="I1042050" s="2"/>
    </row>
    <row r="1042051" spans="5:9">
      <c r="E1042051" s="2"/>
      <c r="I1042051" s="2"/>
    </row>
    <row r="1042052" spans="5:9">
      <c r="E1042052" s="2"/>
      <c r="I1042052" s="2"/>
    </row>
    <row r="1042053" spans="5:9">
      <c r="E1042053" s="2"/>
      <c r="I1042053" s="2"/>
    </row>
    <row r="1042054" spans="5:9">
      <c r="E1042054" s="2"/>
      <c r="I1042054" s="2"/>
    </row>
    <row r="1042055" spans="5:9">
      <c r="E1042055" s="2"/>
      <c r="I1042055" s="2"/>
    </row>
    <row r="1042056" spans="5:9">
      <c r="E1042056" s="2"/>
      <c r="I1042056" s="2"/>
    </row>
    <row r="1042057" spans="5:9">
      <c r="E1042057" s="2"/>
      <c r="I1042057" s="2"/>
    </row>
    <row r="1042058" spans="5:9">
      <c r="E1042058" s="2"/>
      <c r="I1042058" s="2"/>
    </row>
    <row r="1042059" spans="5:9">
      <c r="E1042059" s="2"/>
      <c r="I1042059" s="2"/>
    </row>
    <row r="1042060" spans="5:9">
      <c r="E1042060" s="2"/>
      <c r="I1042060" s="2"/>
    </row>
    <row r="1042061" spans="5:9">
      <c r="E1042061" s="2"/>
      <c r="I1042061" s="2"/>
    </row>
    <row r="1042062" spans="5:9">
      <c r="E1042062" s="2"/>
      <c r="I1042062" s="2"/>
    </row>
    <row r="1042063" spans="5:9">
      <c r="E1042063" s="2"/>
      <c r="I1042063" s="2"/>
    </row>
    <row r="1042064" spans="5:9">
      <c r="E1042064" s="2"/>
      <c r="I1042064" s="2"/>
    </row>
    <row r="1042065" spans="5:9">
      <c r="E1042065" s="2"/>
      <c r="I1042065" s="2"/>
    </row>
    <row r="1042066" spans="5:9">
      <c r="E1042066" s="2"/>
      <c r="I1042066" s="2"/>
    </row>
    <row r="1042067" spans="5:9">
      <c r="E1042067" s="2"/>
      <c r="I1042067" s="2"/>
    </row>
    <row r="1042068" spans="5:9">
      <c r="E1042068" s="2"/>
      <c r="I1042068" s="2"/>
    </row>
    <row r="1042069" spans="5:9">
      <c r="E1042069" s="2"/>
      <c r="I1042069" s="2"/>
    </row>
    <row r="1042070" spans="5:9">
      <c r="E1042070" s="2"/>
      <c r="I1042070" s="2"/>
    </row>
    <row r="1042071" spans="5:9">
      <c r="E1042071" s="2"/>
      <c r="I1042071" s="2"/>
    </row>
    <row r="1042072" spans="5:9">
      <c r="E1042072" s="2"/>
      <c r="I1042072" s="2"/>
    </row>
    <row r="1042073" spans="5:9">
      <c r="E1042073" s="2"/>
      <c r="I1042073" s="2"/>
    </row>
    <row r="1042074" spans="5:9">
      <c r="E1042074" s="2"/>
      <c r="I1042074" s="2"/>
    </row>
    <row r="1042075" spans="5:9">
      <c r="E1042075" s="2"/>
      <c r="I1042075" s="2"/>
    </row>
    <row r="1042076" spans="5:9">
      <c r="E1042076" s="2"/>
      <c r="I1042076" s="2"/>
    </row>
    <row r="1042077" spans="5:9">
      <c r="E1042077" s="2"/>
      <c r="I1042077" s="2"/>
    </row>
    <row r="1042078" spans="5:9">
      <c r="E1042078" s="2"/>
      <c r="I1042078" s="2"/>
    </row>
    <row r="1042079" spans="5:9">
      <c r="E1042079" s="2"/>
      <c r="I1042079" s="2"/>
    </row>
    <row r="1042080" spans="5:9">
      <c r="E1042080" s="2"/>
      <c r="I1042080" s="2"/>
    </row>
    <row r="1042081" spans="5:9">
      <c r="E1042081" s="2"/>
      <c r="I1042081" s="2"/>
    </row>
    <row r="1042082" spans="5:9">
      <c r="E1042082" s="2"/>
      <c r="I1042082" s="2"/>
    </row>
    <row r="1042083" spans="5:9">
      <c r="E1042083" s="2"/>
      <c r="I1042083" s="2"/>
    </row>
    <row r="1042084" spans="5:9">
      <c r="E1042084" s="2"/>
      <c r="I1042084" s="2"/>
    </row>
    <row r="1042085" spans="5:9">
      <c r="E1042085" s="2"/>
      <c r="I1042085" s="2"/>
    </row>
    <row r="1042086" spans="5:9">
      <c r="E1042086" s="2"/>
      <c r="I1042086" s="2"/>
    </row>
    <row r="1042087" spans="5:9">
      <c r="E1042087" s="2"/>
      <c r="I1042087" s="2"/>
    </row>
    <row r="1042088" spans="5:9">
      <c r="E1042088" s="2"/>
      <c r="I1042088" s="2"/>
    </row>
    <row r="1042089" spans="5:9">
      <c r="E1042089" s="2"/>
      <c r="I1042089" s="2"/>
    </row>
    <row r="1042090" spans="5:9">
      <c r="E1042090" s="2"/>
      <c r="I1042090" s="2"/>
    </row>
    <row r="1042091" spans="5:9">
      <c r="E1042091" s="2"/>
      <c r="I1042091" s="2"/>
    </row>
    <row r="1042092" spans="5:9">
      <c r="E1042092" s="2"/>
      <c r="I1042092" s="2"/>
    </row>
    <row r="1042093" spans="5:9">
      <c r="E1042093" s="2"/>
      <c r="I1042093" s="2"/>
    </row>
    <row r="1042094" spans="5:9">
      <c r="E1042094" s="2"/>
      <c r="I1042094" s="2"/>
    </row>
    <row r="1042095" spans="5:9">
      <c r="E1042095" s="2"/>
      <c r="I1042095" s="2"/>
    </row>
    <row r="1042096" spans="5:9">
      <c r="E1042096" s="2"/>
      <c r="I1042096" s="2"/>
    </row>
    <row r="1042097" spans="5:9">
      <c r="E1042097" s="2"/>
      <c r="I1042097" s="2"/>
    </row>
    <row r="1042098" spans="5:9">
      <c r="E1042098" s="2"/>
      <c r="I1042098" s="2"/>
    </row>
    <row r="1042099" spans="5:9">
      <c r="E1042099" s="2"/>
      <c r="I1042099" s="2"/>
    </row>
    <row r="1042100" spans="5:9">
      <c r="E1042100" s="2"/>
      <c r="I1042100" s="2"/>
    </row>
    <row r="1042101" spans="5:9">
      <c r="E1042101" s="2"/>
      <c r="I1042101" s="2"/>
    </row>
    <row r="1042102" spans="5:9">
      <c r="E1042102" s="2"/>
      <c r="I1042102" s="2"/>
    </row>
    <row r="1042103" spans="5:9">
      <c r="E1042103" s="2"/>
      <c r="I1042103" s="2"/>
    </row>
    <row r="1042104" spans="5:9">
      <c r="E1042104" s="2"/>
      <c r="I1042104" s="2"/>
    </row>
    <row r="1042105" spans="5:9">
      <c r="E1042105" s="2"/>
      <c r="I1042105" s="2"/>
    </row>
    <row r="1042106" spans="5:9">
      <c r="E1042106" s="2"/>
      <c r="I1042106" s="2"/>
    </row>
    <row r="1042107" spans="5:9">
      <c r="E1042107" s="2"/>
      <c r="I1042107" s="2"/>
    </row>
    <row r="1042108" spans="5:9">
      <c r="E1042108" s="2"/>
      <c r="I1042108" s="2"/>
    </row>
    <row r="1042109" spans="5:9">
      <c r="E1042109" s="2"/>
      <c r="I1042109" s="2"/>
    </row>
    <row r="1042110" spans="5:9">
      <c r="E1042110" s="2"/>
      <c r="I1042110" s="2"/>
    </row>
    <row r="1042111" spans="5:9">
      <c r="E1042111" s="2"/>
      <c r="I1042111" s="2"/>
    </row>
    <row r="1042112" spans="5:9">
      <c r="E1042112" s="2"/>
      <c r="I1042112" s="2"/>
    </row>
    <row r="1042113" spans="5:9">
      <c r="E1042113" s="2"/>
      <c r="I1042113" s="2"/>
    </row>
    <row r="1042114" spans="5:9">
      <c r="E1042114" s="2"/>
      <c r="I1042114" s="2"/>
    </row>
    <row r="1042115" spans="5:9">
      <c r="E1042115" s="2"/>
      <c r="I1042115" s="2"/>
    </row>
    <row r="1042116" spans="5:9">
      <c r="E1042116" s="2"/>
      <c r="I1042116" s="2"/>
    </row>
    <row r="1042117" spans="5:9">
      <c r="E1042117" s="2"/>
      <c r="I1042117" s="2"/>
    </row>
    <row r="1042118" spans="5:9">
      <c r="E1042118" s="2"/>
      <c r="I1042118" s="2"/>
    </row>
    <row r="1042119" spans="5:9">
      <c r="E1042119" s="2"/>
      <c r="I1042119" s="2"/>
    </row>
    <row r="1042120" spans="5:9">
      <c r="E1042120" s="2"/>
      <c r="I1042120" s="2"/>
    </row>
    <row r="1042121" spans="5:9">
      <c r="E1042121" s="2"/>
      <c r="I1042121" s="2"/>
    </row>
    <row r="1042122" spans="5:9">
      <c r="E1042122" s="2"/>
      <c r="I1042122" s="2"/>
    </row>
    <row r="1042123" spans="5:9">
      <c r="E1042123" s="2"/>
      <c r="I1042123" s="2"/>
    </row>
    <row r="1042124" spans="5:9">
      <c r="E1042124" s="2"/>
      <c r="I1042124" s="2"/>
    </row>
    <row r="1042125" spans="5:9">
      <c r="E1042125" s="2"/>
      <c r="I1042125" s="2"/>
    </row>
    <row r="1042126" spans="5:9">
      <c r="E1042126" s="2"/>
      <c r="I1042126" s="2"/>
    </row>
    <row r="1042127" spans="5:9">
      <c r="E1042127" s="2"/>
      <c r="I1042127" s="2"/>
    </row>
    <row r="1042128" spans="5:9">
      <c r="E1042128" s="2"/>
      <c r="I1042128" s="2"/>
    </row>
    <row r="1042129" spans="5:9">
      <c r="E1042129" s="2"/>
      <c r="I1042129" s="2"/>
    </row>
    <row r="1042130" spans="5:9">
      <c r="E1042130" s="2"/>
      <c r="I1042130" s="2"/>
    </row>
    <row r="1042131" spans="5:9">
      <c r="E1042131" s="2"/>
      <c r="I1042131" s="2"/>
    </row>
    <row r="1042132" spans="5:9">
      <c r="E1042132" s="2"/>
      <c r="I1042132" s="2"/>
    </row>
    <row r="1042133" spans="5:9">
      <c r="E1042133" s="2"/>
      <c r="I1042133" s="2"/>
    </row>
    <row r="1042134" spans="5:9">
      <c r="E1042134" s="2"/>
      <c r="I1042134" s="2"/>
    </row>
    <row r="1042135" spans="5:9">
      <c r="E1042135" s="2"/>
      <c r="I1042135" s="2"/>
    </row>
    <row r="1042136" spans="5:9">
      <c r="E1042136" s="2"/>
      <c r="I1042136" s="2"/>
    </row>
    <row r="1042137" spans="5:9">
      <c r="E1042137" s="2"/>
      <c r="I1042137" s="2"/>
    </row>
    <row r="1042138" spans="5:9">
      <c r="E1042138" s="2"/>
      <c r="I1042138" s="2"/>
    </row>
    <row r="1042139" spans="5:9">
      <c r="E1042139" s="2"/>
      <c r="I1042139" s="2"/>
    </row>
    <row r="1042140" spans="5:9">
      <c r="E1042140" s="2"/>
      <c r="I1042140" s="2"/>
    </row>
    <row r="1042141" spans="5:9">
      <c r="E1042141" s="2"/>
      <c r="I1042141" s="2"/>
    </row>
    <row r="1042142" spans="5:9">
      <c r="E1042142" s="2"/>
      <c r="I1042142" s="2"/>
    </row>
    <row r="1042143" spans="5:9">
      <c r="E1042143" s="2"/>
      <c r="I1042143" s="2"/>
    </row>
    <row r="1042144" spans="5:9">
      <c r="E1042144" s="2"/>
      <c r="I1042144" s="2"/>
    </row>
    <row r="1042145" spans="5:9">
      <c r="E1042145" s="2"/>
      <c r="I1042145" s="2"/>
    </row>
    <row r="1042146" spans="5:9">
      <c r="E1042146" s="2"/>
      <c r="I1042146" s="2"/>
    </row>
    <row r="1042147" spans="5:9">
      <c r="E1042147" s="2"/>
      <c r="I1042147" s="2"/>
    </row>
    <row r="1042148" spans="5:9">
      <c r="E1042148" s="2"/>
      <c r="I1042148" s="2"/>
    </row>
    <row r="1042149" spans="5:9">
      <c r="E1042149" s="2"/>
      <c r="I1042149" s="2"/>
    </row>
    <row r="1042150" spans="5:9">
      <c r="E1042150" s="2"/>
      <c r="I1042150" s="2"/>
    </row>
    <row r="1042151" spans="5:9">
      <c r="E1042151" s="2"/>
      <c r="I1042151" s="2"/>
    </row>
    <row r="1042152" spans="5:9">
      <c r="E1042152" s="2"/>
      <c r="I1042152" s="2"/>
    </row>
    <row r="1042153" spans="5:9">
      <c r="E1042153" s="2"/>
      <c r="I1042153" s="2"/>
    </row>
    <row r="1042154" spans="5:9">
      <c r="E1042154" s="2"/>
      <c r="I1042154" s="2"/>
    </row>
    <row r="1042155" spans="5:9">
      <c r="E1042155" s="2"/>
      <c r="I1042155" s="2"/>
    </row>
    <row r="1042156" spans="5:9">
      <c r="E1042156" s="2"/>
      <c r="I1042156" s="2"/>
    </row>
    <row r="1042157" spans="5:9">
      <c r="E1042157" s="2"/>
      <c r="I1042157" s="2"/>
    </row>
    <row r="1042158" spans="5:9">
      <c r="E1042158" s="2"/>
      <c r="I1042158" s="2"/>
    </row>
    <row r="1042159" spans="5:9">
      <c r="E1042159" s="2"/>
      <c r="I1042159" s="2"/>
    </row>
    <row r="1042160" spans="5:9">
      <c r="E1042160" s="2"/>
      <c r="I1042160" s="2"/>
    </row>
    <row r="1042161" spans="5:9">
      <c r="E1042161" s="2"/>
      <c r="I1042161" s="2"/>
    </row>
    <row r="1042162" spans="5:9">
      <c r="E1042162" s="2"/>
      <c r="I1042162" s="2"/>
    </row>
    <row r="1042163" spans="5:9">
      <c r="E1042163" s="2"/>
      <c r="I1042163" s="2"/>
    </row>
    <row r="1042164" spans="5:9">
      <c r="E1042164" s="2"/>
      <c r="I1042164" s="2"/>
    </row>
    <row r="1042165" spans="5:9">
      <c r="E1042165" s="2"/>
      <c r="I1042165" s="2"/>
    </row>
    <row r="1042166" spans="5:9">
      <c r="E1042166" s="2"/>
      <c r="I1042166" s="2"/>
    </row>
    <row r="1042167" spans="5:9">
      <c r="E1042167" s="2"/>
      <c r="I1042167" s="2"/>
    </row>
    <row r="1042168" spans="5:9">
      <c r="E1042168" s="2"/>
      <c r="I1042168" s="2"/>
    </row>
    <row r="1042169" spans="5:9">
      <c r="E1042169" s="2"/>
      <c r="I1042169" s="2"/>
    </row>
    <row r="1042170" spans="5:9">
      <c r="E1042170" s="2"/>
      <c r="I1042170" s="2"/>
    </row>
    <row r="1042171" spans="5:9">
      <c r="E1042171" s="2"/>
      <c r="I1042171" s="2"/>
    </row>
    <row r="1042172" spans="5:9">
      <c r="E1042172" s="2"/>
      <c r="I1042172" s="2"/>
    </row>
    <row r="1042173" spans="5:9">
      <c r="E1042173" s="2"/>
      <c r="I1042173" s="2"/>
    </row>
    <row r="1042174" spans="5:9">
      <c r="E1042174" s="2"/>
      <c r="I1042174" s="2"/>
    </row>
    <row r="1042175" spans="5:9">
      <c r="E1042175" s="2"/>
      <c r="I1042175" s="2"/>
    </row>
    <row r="1042176" spans="5:9">
      <c r="E1042176" s="2"/>
      <c r="I1042176" s="2"/>
    </row>
    <row r="1042177" spans="5:9">
      <c r="E1042177" s="2"/>
      <c r="I1042177" s="2"/>
    </row>
    <row r="1042178" spans="5:9">
      <c r="E1042178" s="2"/>
      <c r="I1042178" s="2"/>
    </row>
    <row r="1042179" spans="5:9">
      <c r="E1042179" s="2"/>
      <c r="I1042179" s="2"/>
    </row>
    <row r="1042180" spans="5:9">
      <c r="E1042180" s="2"/>
      <c r="I1042180" s="2"/>
    </row>
    <row r="1042181" spans="5:9">
      <c r="E1042181" s="2"/>
      <c r="I1042181" s="2"/>
    </row>
    <row r="1042182" spans="5:9">
      <c r="E1042182" s="2"/>
      <c r="I1042182" s="2"/>
    </row>
    <row r="1042183" spans="5:9">
      <c r="E1042183" s="2"/>
      <c r="I1042183" s="2"/>
    </row>
    <row r="1042184" spans="5:9">
      <c r="E1042184" s="2"/>
      <c r="I1042184" s="2"/>
    </row>
    <row r="1042185" spans="5:9">
      <c r="E1042185" s="2"/>
      <c r="I1042185" s="2"/>
    </row>
    <row r="1042186" spans="5:9">
      <c r="E1042186" s="2"/>
      <c r="I1042186" s="2"/>
    </row>
    <row r="1042187" spans="5:9">
      <c r="E1042187" s="2"/>
      <c r="I1042187" s="2"/>
    </row>
    <row r="1042188" spans="5:9">
      <c r="E1042188" s="2"/>
      <c r="I1042188" s="2"/>
    </row>
    <row r="1042189" spans="5:9">
      <c r="E1042189" s="2"/>
      <c r="I1042189" s="2"/>
    </row>
    <row r="1042190" spans="5:9">
      <c r="E1042190" s="2"/>
      <c r="I1042190" s="2"/>
    </row>
    <row r="1042191" spans="5:9">
      <c r="E1042191" s="2"/>
      <c r="I1042191" s="2"/>
    </row>
    <row r="1042192" spans="5:9">
      <c r="E1042192" s="2"/>
      <c r="I1042192" s="2"/>
    </row>
    <row r="1042193" spans="5:9">
      <c r="E1042193" s="2"/>
      <c r="I1042193" s="2"/>
    </row>
    <row r="1042194" spans="5:9">
      <c r="E1042194" s="2"/>
      <c r="I1042194" s="2"/>
    </row>
    <row r="1042195" spans="5:9">
      <c r="E1042195" s="2"/>
      <c r="I1042195" s="2"/>
    </row>
    <row r="1042196" spans="5:9">
      <c r="E1042196" s="2"/>
      <c r="I1042196" s="2"/>
    </row>
    <row r="1042197" spans="5:9">
      <c r="E1042197" s="2"/>
      <c r="I1042197" s="2"/>
    </row>
    <row r="1042198" spans="5:9">
      <c r="E1042198" s="2"/>
      <c r="I1042198" s="2"/>
    </row>
    <row r="1042199" spans="5:9">
      <c r="E1042199" s="2"/>
      <c r="I1042199" s="2"/>
    </row>
    <row r="1042200" spans="5:9">
      <c r="E1042200" s="2"/>
      <c r="I1042200" s="2"/>
    </row>
    <row r="1042201" spans="5:9">
      <c r="E1042201" s="2"/>
      <c r="I1042201" s="2"/>
    </row>
    <row r="1042202" spans="5:9">
      <c r="E1042202" s="2"/>
      <c r="I1042202" s="2"/>
    </row>
    <row r="1042203" spans="5:9">
      <c r="E1042203" s="2"/>
      <c r="I1042203" s="2"/>
    </row>
    <row r="1042204" spans="5:9">
      <c r="E1042204" s="2"/>
      <c r="I1042204" s="2"/>
    </row>
    <row r="1042205" spans="5:9">
      <c r="E1042205" s="2"/>
      <c r="I1042205" s="2"/>
    </row>
    <row r="1042206" spans="5:9">
      <c r="E1042206" s="2"/>
      <c r="I1042206" s="2"/>
    </row>
    <row r="1042207" spans="5:9">
      <c r="E1042207" s="2"/>
      <c r="I1042207" s="2"/>
    </row>
    <row r="1042208" spans="5:9">
      <c r="E1042208" s="2"/>
      <c r="I1042208" s="2"/>
    </row>
    <row r="1042209" spans="5:9">
      <c r="E1042209" s="2"/>
      <c r="I1042209" s="2"/>
    </row>
    <row r="1042210" spans="5:9">
      <c r="E1042210" s="2"/>
      <c r="I1042210" s="2"/>
    </row>
    <row r="1042211" spans="5:9">
      <c r="E1042211" s="2"/>
      <c r="I1042211" s="2"/>
    </row>
    <row r="1042212" spans="5:9">
      <c r="E1042212" s="2"/>
      <c r="I1042212" s="2"/>
    </row>
    <row r="1042213" spans="5:9">
      <c r="E1042213" s="2"/>
      <c r="I1042213" s="2"/>
    </row>
    <row r="1042214" spans="5:9">
      <c r="E1042214" s="2"/>
      <c r="I1042214" s="2"/>
    </row>
    <row r="1042215" spans="5:9">
      <c r="E1042215" s="2"/>
      <c r="I1042215" s="2"/>
    </row>
    <row r="1042216" spans="5:9">
      <c r="E1042216" s="2"/>
      <c r="I1042216" s="2"/>
    </row>
    <row r="1042217" spans="5:9">
      <c r="E1042217" s="2"/>
      <c r="I1042217" s="2"/>
    </row>
    <row r="1042218" spans="5:9">
      <c r="E1042218" s="2"/>
      <c r="I1042218" s="2"/>
    </row>
    <row r="1042219" spans="5:9">
      <c r="E1042219" s="2"/>
      <c r="I1042219" s="2"/>
    </row>
    <row r="1042220" spans="5:9">
      <c r="E1042220" s="2"/>
      <c r="I1042220" s="2"/>
    </row>
    <row r="1042221" spans="5:9">
      <c r="E1042221" s="2"/>
      <c r="I1042221" s="2"/>
    </row>
    <row r="1042222" spans="5:9">
      <c r="E1042222" s="2"/>
      <c r="I1042222" s="2"/>
    </row>
    <row r="1042223" spans="5:9">
      <c r="E1042223" s="2"/>
      <c r="I1042223" s="2"/>
    </row>
    <row r="1042224" spans="5:9">
      <c r="E1042224" s="2"/>
      <c r="I1042224" s="2"/>
    </row>
    <row r="1042225" spans="5:9">
      <c r="E1042225" s="2"/>
      <c r="I1042225" s="2"/>
    </row>
    <row r="1042226" spans="5:9">
      <c r="E1042226" s="2"/>
      <c r="I1042226" s="2"/>
    </row>
    <row r="1042227" spans="5:9">
      <c r="E1042227" s="2"/>
      <c r="I1042227" s="2"/>
    </row>
    <row r="1042228" spans="5:9">
      <c r="E1042228" s="2"/>
      <c r="I1042228" s="2"/>
    </row>
    <row r="1042229" spans="5:9">
      <c r="E1042229" s="2"/>
      <c r="I1042229" s="2"/>
    </row>
    <row r="1042230" spans="5:9">
      <c r="E1042230" s="2"/>
      <c r="I1042230" s="2"/>
    </row>
    <row r="1042231" spans="5:9">
      <c r="E1042231" s="2"/>
      <c r="I1042231" s="2"/>
    </row>
    <row r="1042232" spans="5:9">
      <c r="E1042232" s="2"/>
      <c r="I1042232" s="2"/>
    </row>
    <row r="1042233" spans="5:9">
      <c r="E1042233" s="2"/>
      <c r="I1042233" s="2"/>
    </row>
    <row r="1042234" spans="5:9">
      <c r="E1042234" s="2"/>
      <c r="I1042234" s="2"/>
    </row>
    <row r="1042235" spans="5:9">
      <c r="E1042235" s="2"/>
      <c r="I1042235" s="2"/>
    </row>
    <row r="1042236" spans="5:9">
      <c r="E1042236" s="2"/>
      <c r="I1042236" s="2"/>
    </row>
    <row r="1042237" spans="5:9">
      <c r="E1042237" s="2"/>
      <c r="I1042237" s="2"/>
    </row>
    <row r="1042238" spans="5:9">
      <c r="E1042238" s="2"/>
      <c r="I1042238" s="2"/>
    </row>
    <row r="1042239" spans="5:9">
      <c r="E1042239" s="2"/>
      <c r="I1042239" s="2"/>
    </row>
    <row r="1042240" spans="5:9">
      <c r="E1042240" s="2"/>
      <c r="I1042240" s="2"/>
    </row>
    <row r="1042241" spans="5:9">
      <c r="E1042241" s="2"/>
      <c r="I1042241" s="2"/>
    </row>
    <row r="1042242" spans="5:9">
      <c r="E1042242" s="2"/>
      <c r="I1042242" s="2"/>
    </row>
    <row r="1042243" spans="5:9">
      <c r="E1042243" s="2"/>
      <c r="I1042243" s="2"/>
    </row>
    <row r="1042244" spans="5:9">
      <c r="E1042244" s="2"/>
      <c r="I1042244" s="2"/>
    </row>
    <row r="1042245" spans="5:9">
      <c r="E1042245" s="2"/>
      <c r="I1042245" s="2"/>
    </row>
    <row r="1042246" spans="5:9">
      <c r="E1042246" s="2"/>
      <c r="I1042246" s="2"/>
    </row>
    <row r="1042247" spans="5:9">
      <c r="E1042247" s="2"/>
      <c r="I1042247" s="2"/>
    </row>
    <row r="1042248" spans="5:9">
      <c r="E1042248" s="2"/>
      <c r="I1042248" s="2"/>
    </row>
    <row r="1042249" spans="5:9">
      <c r="E1042249" s="2"/>
      <c r="I1042249" s="2"/>
    </row>
    <row r="1042250" spans="5:9">
      <c r="E1042250" s="2"/>
      <c r="I1042250" s="2"/>
    </row>
    <row r="1042251" spans="5:9">
      <c r="E1042251" s="2"/>
      <c r="I1042251" s="2"/>
    </row>
    <row r="1042252" spans="5:9">
      <c r="E1042252" s="2"/>
      <c r="I1042252" s="2"/>
    </row>
    <row r="1042253" spans="5:9">
      <c r="E1042253" s="2"/>
      <c r="I1042253" s="2"/>
    </row>
    <row r="1042254" spans="5:9">
      <c r="E1042254" s="2"/>
      <c r="I1042254" s="2"/>
    </row>
    <row r="1042255" spans="5:9">
      <c r="E1042255" s="2"/>
      <c r="I1042255" s="2"/>
    </row>
    <row r="1042256" spans="5:9">
      <c r="E1042256" s="2"/>
      <c r="I1042256" s="2"/>
    </row>
    <row r="1042257" spans="5:9">
      <c r="E1042257" s="2"/>
      <c r="I1042257" s="2"/>
    </row>
    <row r="1042258" spans="5:9">
      <c r="E1042258" s="2"/>
      <c r="I1042258" s="2"/>
    </row>
    <row r="1042259" spans="5:9">
      <c r="E1042259" s="2"/>
      <c r="I1042259" s="2"/>
    </row>
    <row r="1042260" spans="5:9">
      <c r="E1042260" s="2"/>
      <c r="I1042260" s="2"/>
    </row>
    <row r="1042261" spans="5:9">
      <c r="E1042261" s="2"/>
      <c r="I1042261" s="2"/>
    </row>
    <row r="1042262" spans="5:9">
      <c r="E1042262" s="2"/>
      <c r="I1042262" s="2"/>
    </row>
    <row r="1042263" spans="5:9">
      <c r="E1042263" s="2"/>
      <c r="I1042263" s="2"/>
    </row>
    <row r="1042264" spans="5:9">
      <c r="E1042264" s="2"/>
      <c r="I1042264" s="2"/>
    </row>
    <row r="1042265" spans="5:9">
      <c r="E1042265" s="2"/>
      <c r="I1042265" s="2"/>
    </row>
    <row r="1042266" spans="5:9">
      <c r="E1042266" s="2"/>
      <c r="I1042266" s="2"/>
    </row>
    <row r="1042267" spans="5:9">
      <c r="E1042267" s="2"/>
      <c r="I1042267" s="2"/>
    </row>
    <row r="1042268" spans="5:9">
      <c r="E1042268" s="2"/>
      <c r="I1042268" s="2"/>
    </row>
    <row r="1042269" spans="5:9">
      <c r="E1042269" s="2"/>
      <c r="I1042269" s="2"/>
    </row>
    <row r="1042270" spans="5:9">
      <c r="E1042270" s="2"/>
      <c r="I1042270" s="2"/>
    </row>
    <row r="1042271" spans="5:9">
      <c r="E1042271" s="2"/>
      <c r="I1042271" s="2"/>
    </row>
    <row r="1042272" spans="5:9">
      <c r="E1042272" s="2"/>
      <c r="I1042272" s="2"/>
    </row>
    <row r="1042273" spans="5:9">
      <c r="E1042273" s="2"/>
      <c r="I1042273" s="2"/>
    </row>
    <row r="1042274" spans="5:9">
      <c r="E1042274" s="2"/>
      <c r="I1042274" s="2"/>
    </row>
    <row r="1042275" spans="5:9">
      <c r="E1042275" s="2"/>
      <c r="I1042275" s="2"/>
    </row>
    <row r="1042276" spans="5:9">
      <c r="E1042276" s="2"/>
      <c r="I1042276" s="2"/>
    </row>
    <row r="1042277" spans="5:9">
      <c r="E1042277" s="2"/>
      <c r="I1042277" s="2"/>
    </row>
    <row r="1042278" spans="5:9">
      <c r="E1042278" s="2"/>
      <c r="I1042278" s="2"/>
    </row>
    <row r="1042279" spans="5:9">
      <c r="E1042279" s="2"/>
      <c r="I1042279" s="2"/>
    </row>
    <row r="1042280" spans="5:9">
      <c r="E1042280" s="2"/>
      <c r="I1042280" s="2"/>
    </row>
    <row r="1042281" spans="5:9">
      <c r="E1042281" s="2"/>
      <c r="I1042281" s="2"/>
    </row>
    <row r="1042282" spans="5:9">
      <c r="E1042282" s="2"/>
      <c r="I1042282" s="2"/>
    </row>
    <row r="1042283" spans="5:9">
      <c r="E1042283" s="2"/>
      <c r="I1042283" s="2"/>
    </row>
    <row r="1042284" spans="5:9">
      <c r="E1042284" s="2"/>
      <c r="I1042284" s="2"/>
    </row>
    <row r="1042285" spans="5:9">
      <c r="E1042285" s="2"/>
      <c r="I1042285" s="2"/>
    </row>
    <row r="1042286" spans="5:9">
      <c r="E1042286" s="2"/>
      <c r="I1042286" s="2"/>
    </row>
    <row r="1042287" spans="5:9">
      <c r="E1042287" s="2"/>
      <c r="I1042287" s="2"/>
    </row>
    <row r="1042288" spans="5:9">
      <c r="E1042288" s="2"/>
      <c r="I1042288" s="2"/>
    </row>
    <row r="1042289" spans="5:9">
      <c r="E1042289" s="2"/>
      <c r="I1042289" s="2"/>
    </row>
    <row r="1042290" spans="5:9">
      <c r="E1042290" s="2"/>
      <c r="I1042290" s="2"/>
    </row>
    <row r="1042291" spans="5:9">
      <c r="E1042291" s="2"/>
      <c r="I1042291" s="2"/>
    </row>
    <row r="1042292" spans="5:9">
      <c r="E1042292" s="2"/>
      <c r="I1042292" s="2"/>
    </row>
    <row r="1042293" spans="5:9">
      <c r="E1042293" s="2"/>
      <c r="I1042293" s="2"/>
    </row>
    <row r="1042294" spans="5:9">
      <c r="E1042294" s="2"/>
      <c r="I1042294" s="2"/>
    </row>
    <row r="1042295" spans="5:9">
      <c r="E1042295" s="2"/>
      <c r="I1042295" s="2"/>
    </row>
    <row r="1042296" spans="5:9">
      <c r="E1042296" s="2"/>
      <c r="I1042296" s="2"/>
    </row>
    <row r="1042297" spans="5:9">
      <c r="E1042297" s="2"/>
      <c r="I1042297" s="2"/>
    </row>
    <row r="1042298" spans="5:9">
      <c r="E1042298" s="2"/>
      <c r="I1042298" s="2"/>
    </row>
    <row r="1042299" spans="5:9">
      <c r="E1042299" s="2"/>
      <c r="I1042299" s="2"/>
    </row>
    <row r="1042300" spans="5:9">
      <c r="E1042300" s="2"/>
      <c r="I1042300" s="2"/>
    </row>
    <row r="1042301" spans="5:9">
      <c r="E1042301" s="2"/>
      <c r="I1042301" s="2"/>
    </row>
    <row r="1042302" spans="5:9">
      <c r="E1042302" s="2"/>
      <c r="I1042302" s="2"/>
    </row>
    <row r="1042303" spans="5:9">
      <c r="E1042303" s="2"/>
      <c r="I1042303" s="2"/>
    </row>
    <row r="1042304" spans="5:9">
      <c r="E1042304" s="2"/>
      <c r="I1042304" s="2"/>
    </row>
    <row r="1042305" spans="5:9">
      <c r="E1042305" s="2"/>
      <c r="I1042305" s="2"/>
    </row>
    <row r="1042306" spans="5:9">
      <c r="E1042306" s="2"/>
      <c r="I1042306" s="2"/>
    </row>
    <row r="1042307" spans="5:9">
      <c r="E1042307" s="2"/>
      <c r="I1042307" s="2"/>
    </row>
    <row r="1042308" spans="5:9">
      <c r="E1042308" s="2"/>
      <c r="I1042308" s="2"/>
    </row>
    <row r="1042309" spans="5:9">
      <c r="E1042309" s="2"/>
      <c r="I1042309" s="2"/>
    </row>
    <row r="1042310" spans="5:9">
      <c r="E1042310" s="2"/>
      <c r="I1042310" s="2"/>
    </row>
    <row r="1042311" spans="5:9">
      <c r="E1042311" s="2"/>
      <c r="I1042311" s="2"/>
    </row>
    <row r="1042312" spans="5:9">
      <c r="E1042312" s="2"/>
      <c r="I1042312" s="2"/>
    </row>
    <row r="1042313" spans="5:9">
      <c r="E1042313" s="2"/>
      <c r="I1042313" s="2"/>
    </row>
    <row r="1042314" spans="5:9">
      <c r="E1042314" s="2"/>
      <c r="I1042314" s="2"/>
    </row>
    <row r="1042315" spans="5:9">
      <c r="E1042315" s="2"/>
      <c r="I1042315" s="2"/>
    </row>
    <row r="1042316" spans="5:9">
      <c r="E1042316" s="2"/>
      <c r="I1042316" s="2"/>
    </row>
    <row r="1042317" spans="5:9">
      <c r="E1042317" s="2"/>
      <c r="I1042317" s="2"/>
    </row>
    <row r="1042318" spans="5:9">
      <c r="E1042318" s="2"/>
      <c r="I1042318" s="2"/>
    </row>
    <row r="1042319" spans="5:9">
      <c r="E1042319" s="2"/>
      <c r="I1042319" s="2"/>
    </row>
    <row r="1042320" spans="5:9">
      <c r="E1042320" s="2"/>
      <c r="I1042320" s="2"/>
    </row>
    <row r="1042321" spans="5:9">
      <c r="E1042321" s="2"/>
      <c r="I1042321" s="2"/>
    </row>
    <row r="1042322" spans="5:9">
      <c r="E1042322" s="2"/>
      <c r="I1042322" s="2"/>
    </row>
    <row r="1042323" spans="5:9">
      <c r="E1042323" s="2"/>
      <c r="I1042323" s="2"/>
    </row>
    <row r="1042324" spans="5:9">
      <c r="E1042324" s="2"/>
      <c r="I1042324" s="2"/>
    </row>
    <row r="1042325" spans="5:9">
      <c r="E1042325" s="2"/>
      <c r="I1042325" s="2"/>
    </row>
    <row r="1042326" spans="5:9">
      <c r="E1042326" s="2"/>
      <c r="I1042326" s="2"/>
    </row>
    <row r="1042327" spans="5:9">
      <c r="E1042327" s="2"/>
      <c r="I1042327" s="2"/>
    </row>
    <row r="1042328" spans="5:9">
      <c r="E1042328" s="2"/>
      <c r="I1042328" s="2"/>
    </row>
    <row r="1042329" spans="5:9">
      <c r="E1042329" s="2"/>
      <c r="I1042329" s="2"/>
    </row>
    <row r="1042330" spans="5:9">
      <c r="E1042330" s="2"/>
      <c r="I1042330" s="2"/>
    </row>
    <row r="1042331" spans="5:9">
      <c r="E1042331" s="2"/>
      <c r="I1042331" s="2"/>
    </row>
    <row r="1042332" spans="5:9">
      <c r="E1042332" s="2"/>
      <c r="I1042332" s="2"/>
    </row>
    <row r="1042333" spans="5:9">
      <c r="E1042333" s="2"/>
      <c r="I1042333" s="2"/>
    </row>
    <row r="1042334" spans="5:9">
      <c r="E1042334" s="2"/>
      <c r="I1042334" s="2"/>
    </row>
    <row r="1042335" spans="5:9">
      <c r="E1042335" s="2"/>
      <c r="I1042335" s="2"/>
    </row>
    <row r="1042336" spans="5:9">
      <c r="E1042336" s="2"/>
      <c r="I1042336" s="2"/>
    </row>
    <row r="1042337" spans="5:9">
      <c r="E1042337" s="2"/>
      <c r="I1042337" s="2"/>
    </row>
    <row r="1042338" spans="5:9">
      <c r="E1042338" s="2"/>
      <c r="I1042338" s="2"/>
    </row>
    <row r="1042339" spans="5:9">
      <c r="E1042339" s="2"/>
      <c r="I1042339" s="2"/>
    </row>
    <row r="1042340" spans="5:9">
      <c r="E1042340" s="2"/>
      <c r="I1042340" s="2"/>
    </row>
    <row r="1042341" spans="5:9">
      <c r="E1042341" s="2"/>
      <c r="I1042341" s="2"/>
    </row>
    <row r="1042342" spans="5:9">
      <c r="E1042342" s="2"/>
      <c r="I1042342" s="2"/>
    </row>
    <row r="1042343" spans="5:9">
      <c r="E1042343" s="2"/>
      <c r="I1042343" s="2"/>
    </row>
    <row r="1042344" spans="5:9">
      <c r="E1042344" s="2"/>
      <c r="I1042344" s="2"/>
    </row>
    <row r="1042345" spans="5:9">
      <c r="E1042345" s="2"/>
      <c r="I1042345" s="2"/>
    </row>
    <row r="1042346" spans="5:9">
      <c r="E1042346" s="2"/>
      <c r="I1042346" s="2"/>
    </row>
    <row r="1042347" spans="5:9">
      <c r="E1042347" s="2"/>
      <c r="I1042347" s="2"/>
    </row>
    <row r="1042348" spans="5:9">
      <c r="E1042348" s="2"/>
      <c r="I1042348" s="2"/>
    </row>
    <row r="1042349" spans="5:9">
      <c r="E1042349" s="2"/>
      <c r="I1042349" s="2"/>
    </row>
    <row r="1042350" spans="5:9">
      <c r="E1042350" s="2"/>
      <c r="I1042350" s="2"/>
    </row>
    <row r="1042351" spans="5:9">
      <c r="E1042351" s="2"/>
      <c r="I1042351" s="2"/>
    </row>
    <row r="1042352" spans="5:9">
      <c r="E1042352" s="2"/>
      <c r="I1042352" s="2"/>
    </row>
    <row r="1042353" spans="5:9">
      <c r="E1042353" s="2"/>
      <c r="I1042353" s="2"/>
    </row>
    <row r="1042354" spans="5:9">
      <c r="E1042354" s="2"/>
      <c r="I1042354" s="2"/>
    </row>
    <row r="1042355" spans="5:9">
      <c r="E1042355" s="2"/>
      <c r="I1042355" s="2"/>
    </row>
    <row r="1042356" spans="5:9">
      <c r="E1042356" s="2"/>
      <c r="I1042356" s="2"/>
    </row>
    <row r="1042357" spans="5:9">
      <c r="E1042357" s="2"/>
      <c r="I1042357" s="2"/>
    </row>
    <row r="1042358" spans="5:9">
      <c r="E1042358" s="2"/>
      <c r="I1042358" s="2"/>
    </row>
    <row r="1042359" spans="5:9">
      <c r="E1042359" s="2"/>
      <c r="I1042359" s="2"/>
    </row>
    <row r="1042360" spans="5:9">
      <c r="E1042360" s="2"/>
      <c r="I1042360" s="2"/>
    </row>
    <row r="1042361" spans="5:9">
      <c r="E1042361" s="2"/>
      <c r="I1042361" s="2"/>
    </row>
    <row r="1042362" spans="5:9">
      <c r="E1042362" s="2"/>
      <c r="I1042362" s="2"/>
    </row>
    <row r="1042363" spans="5:9">
      <c r="E1042363" s="2"/>
      <c r="I1042363" s="2"/>
    </row>
    <row r="1042364" spans="5:9">
      <c r="E1042364" s="2"/>
      <c r="I1042364" s="2"/>
    </row>
    <row r="1042365" spans="5:9">
      <c r="E1042365" s="2"/>
      <c r="I1042365" s="2"/>
    </row>
    <row r="1042366" spans="5:9">
      <c r="E1042366" s="2"/>
      <c r="I1042366" s="2"/>
    </row>
    <row r="1042367" spans="5:9">
      <c r="E1042367" s="2"/>
      <c r="I1042367" s="2"/>
    </row>
    <row r="1042368" spans="5:9">
      <c r="E1042368" s="2"/>
      <c r="I1042368" s="2"/>
    </row>
    <row r="1042369" spans="5:9">
      <c r="E1042369" s="2"/>
      <c r="I1042369" s="2"/>
    </row>
    <row r="1042370" spans="5:9">
      <c r="E1042370" s="2"/>
      <c r="I1042370" s="2"/>
    </row>
    <row r="1042371" spans="5:9">
      <c r="E1042371" s="2"/>
      <c r="I1042371" s="2"/>
    </row>
    <row r="1042372" spans="5:9">
      <c r="E1042372" s="2"/>
      <c r="I1042372" s="2"/>
    </row>
    <row r="1042373" spans="5:9">
      <c r="E1042373" s="2"/>
      <c r="I1042373" s="2"/>
    </row>
    <row r="1042374" spans="5:9">
      <c r="E1042374" s="2"/>
      <c r="I1042374" s="2"/>
    </row>
    <row r="1042375" spans="5:9">
      <c r="E1042375" s="2"/>
      <c r="I1042375" s="2"/>
    </row>
    <row r="1042376" spans="5:9">
      <c r="E1042376" s="2"/>
      <c r="I1042376" s="2"/>
    </row>
    <row r="1042377" spans="5:9">
      <c r="E1042377" s="2"/>
      <c r="I1042377" s="2"/>
    </row>
    <row r="1042378" spans="5:9">
      <c r="E1042378" s="2"/>
      <c r="I1042378" s="2"/>
    </row>
    <row r="1042379" spans="5:9">
      <c r="E1042379" s="2"/>
      <c r="I1042379" s="2"/>
    </row>
    <row r="1042380" spans="5:9">
      <c r="E1042380" s="2"/>
      <c r="I1042380" s="2"/>
    </row>
    <row r="1042381" spans="5:9">
      <c r="E1042381" s="2"/>
      <c r="I1042381" s="2"/>
    </row>
    <row r="1042382" spans="5:9">
      <c r="E1042382" s="2"/>
      <c r="I1042382" s="2"/>
    </row>
    <row r="1042383" spans="5:9">
      <c r="E1042383" s="2"/>
      <c r="I1042383" s="2"/>
    </row>
    <row r="1042384" spans="5:9">
      <c r="E1042384" s="2"/>
      <c r="I1042384" s="2"/>
    </row>
    <row r="1042385" spans="5:9">
      <c r="E1042385" s="2"/>
      <c r="I1042385" s="2"/>
    </row>
    <row r="1042386" spans="5:9">
      <c r="E1042386" s="2"/>
      <c r="I1042386" s="2"/>
    </row>
    <row r="1042387" spans="5:9">
      <c r="E1042387" s="2"/>
      <c r="I1042387" s="2"/>
    </row>
    <row r="1042388" spans="5:9">
      <c r="E1042388" s="2"/>
      <c r="I1042388" s="2"/>
    </row>
    <row r="1042389" spans="5:9">
      <c r="E1042389" s="2"/>
      <c r="I1042389" s="2"/>
    </row>
    <row r="1042390" spans="5:9">
      <c r="E1042390" s="2"/>
      <c r="I1042390" s="2"/>
    </row>
    <row r="1042391" spans="5:9">
      <c r="E1042391" s="2"/>
      <c r="I1042391" s="2"/>
    </row>
    <row r="1042392" spans="5:9">
      <c r="E1042392" s="2"/>
      <c r="I1042392" s="2"/>
    </row>
    <row r="1042393" spans="5:9">
      <c r="E1042393" s="2"/>
      <c r="I1042393" s="2"/>
    </row>
    <row r="1042394" spans="5:9">
      <c r="E1042394" s="2"/>
      <c r="I1042394" s="2"/>
    </row>
    <row r="1042395" spans="5:9">
      <c r="E1042395" s="2"/>
      <c r="I1042395" s="2"/>
    </row>
    <row r="1042396" spans="5:9">
      <c r="E1042396" s="2"/>
      <c r="I1042396" s="2"/>
    </row>
    <row r="1042397" spans="5:9">
      <c r="E1042397" s="2"/>
      <c r="I1042397" s="2"/>
    </row>
    <row r="1042398" spans="5:9">
      <c r="E1042398" s="2"/>
      <c r="I1042398" s="2"/>
    </row>
    <row r="1042399" spans="5:9">
      <c r="E1042399" s="2"/>
      <c r="I1042399" s="2"/>
    </row>
    <row r="1042400" spans="5:9">
      <c r="E1042400" s="2"/>
      <c r="I1042400" s="2"/>
    </row>
    <row r="1042401" spans="5:9">
      <c r="E1042401" s="2"/>
      <c r="I1042401" s="2"/>
    </row>
    <row r="1042402" spans="5:9">
      <c r="E1042402" s="2"/>
      <c r="I1042402" s="2"/>
    </row>
    <row r="1042403" spans="5:9">
      <c r="E1042403" s="2"/>
      <c r="I1042403" s="2"/>
    </row>
    <row r="1042404" spans="5:9">
      <c r="E1042404" s="2"/>
      <c r="I1042404" s="2"/>
    </row>
    <row r="1042405" spans="5:9">
      <c r="E1042405" s="2"/>
      <c r="I1042405" s="2"/>
    </row>
    <row r="1042406" spans="5:9">
      <c r="E1042406" s="2"/>
      <c r="I1042406" s="2"/>
    </row>
    <row r="1042407" spans="5:9">
      <c r="E1042407" s="2"/>
      <c r="I1042407" s="2"/>
    </row>
    <row r="1042408" spans="5:9">
      <c r="E1042408" s="2"/>
      <c r="I1042408" s="2"/>
    </row>
    <row r="1042409" spans="5:9">
      <c r="E1042409" s="2"/>
      <c r="I1042409" s="2"/>
    </row>
    <row r="1042410" spans="5:9">
      <c r="E1042410" s="2"/>
      <c r="I1042410" s="2"/>
    </row>
    <row r="1042411" spans="5:9">
      <c r="E1042411" s="2"/>
      <c r="I1042411" s="2"/>
    </row>
    <row r="1042412" spans="5:9">
      <c r="E1042412" s="2"/>
      <c r="I1042412" s="2"/>
    </row>
    <row r="1042413" spans="5:9">
      <c r="E1042413" s="2"/>
      <c r="I1042413" s="2"/>
    </row>
    <row r="1042414" spans="5:9">
      <c r="E1042414" s="2"/>
      <c r="I1042414" s="2"/>
    </row>
    <row r="1042415" spans="5:9">
      <c r="E1042415" s="2"/>
      <c r="I1042415" s="2"/>
    </row>
    <row r="1042416" spans="5:9">
      <c r="E1042416" s="2"/>
      <c r="I1042416" s="2"/>
    </row>
    <row r="1042417" spans="5:9">
      <c r="E1042417" s="2"/>
      <c r="I1042417" s="2"/>
    </row>
    <row r="1042418" spans="5:9">
      <c r="E1042418" s="2"/>
      <c r="I1042418" s="2"/>
    </row>
    <row r="1042419" spans="5:9">
      <c r="E1042419" s="2"/>
      <c r="I1042419" s="2"/>
    </row>
    <row r="1042420" spans="5:9">
      <c r="E1042420" s="2"/>
      <c r="I1042420" s="2"/>
    </row>
    <row r="1042421" spans="5:9">
      <c r="E1042421" s="2"/>
      <c r="I1042421" s="2"/>
    </row>
    <row r="1042422" spans="5:9">
      <c r="E1042422" s="2"/>
      <c r="I1042422" s="2"/>
    </row>
    <row r="1042423" spans="5:9">
      <c r="E1042423" s="2"/>
      <c r="I1042423" s="2"/>
    </row>
    <row r="1042424" spans="5:9">
      <c r="E1042424" s="2"/>
      <c r="I1042424" s="2"/>
    </row>
    <row r="1042425" spans="5:9">
      <c r="E1042425" s="2"/>
      <c r="I1042425" s="2"/>
    </row>
    <row r="1042426" spans="5:9">
      <c r="E1042426" s="2"/>
      <c r="I1042426" s="2"/>
    </row>
    <row r="1042427" spans="5:9">
      <c r="E1042427" s="2"/>
      <c r="I1042427" s="2"/>
    </row>
    <row r="1042428" spans="5:9">
      <c r="E1042428" s="2"/>
      <c r="I1042428" s="2"/>
    </row>
    <row r="1042429" spans="5:9">
      <c r="E1042429" s="2"/>
      <c r="I1042429" s="2"/>
    </row>
    <row r="1042430" spans="5:9">
      <c r="E1042430" s="2"/>
      <c r="I1042430" s="2"/>
    </row>
    <row r="1042431" spans="5:9">
      <c r="E1042431" s="2"/>
      <c r="I1042431" s="2"/>
    </row>
    <row r="1042432" spans="5:9">
      <c r="E1042432" s="2"/>
      <c r="I1042432" s="2"/>
    </row>
    <row r="1042433" spans="5:9">
      <c r="E1042433" s="2"/>
      <c r="I1042433" s="2"/>
    </row>
    <row r="1042434" spans="5:9">
      <c r="E1042434" s="2"/>
      <c r="I1042434" s="2"/>
    </row>
    <row r="1042435" spans="5:9">
      <c r="E1042435" s="2"/>
      <c r="I1042435" s="2"/>
    </row>
    <row r="1042436" spans="5:9">
      <c r="E1042436" s="2"/>
      <c r="I1042436" s="2"/>
    </row>
    <row r="1042437" spans="5:9">
      <c r="E1042437" s="2"/>
      <c r="I1042437" s="2"/>
    </row>
    <row r="1042438" spans="5:9">
      <c r="E1042438" s="2"/>
      <c r="I1042438" s="2"/>
    </row>
    <row r="1042439" spans="5:9">
      <c r="E1042439" s="2"/>
      <c r="I1042439" s="2"/>
    </row>
    <row r="1042440" spans="5:9">
      <c r="E1042440" s="2"/>
      <c r="I1042440" s="2"/>
    </row>
    <row r="1042441" spans="5:9">
      <c r="E1042441" s="2"/>
      <c r="I1042441" s="2"/>
    </row>
    <row r="1042442" spans="5:9">
      <c r="E1042442" s="2"/>
      <c r="I1042442" s="2"/>
    </row>
    <row r="1042443" spans="5:9">
      <c r="E1042443" s="2"/>
      <c r="I1042443" s="2"/>
    </row>
    <row r="1042444" spans="5:9">
      <c r="E1042444" s="2"/>
      <c r="I1042444" s="2"/>
    </row>
    <row r="1042445" spans="5:9">
      <c r="E1042445" s="2"/>
      <c r="I1042445" s="2"/>
    </row>
    <row r="1042446" spans="5:9">
      <c r="E1042446" s="2"/>
      <c r="I1042446" s="2"/>
    </row>
    <row r="1042447" spans="5:9">
      <c r="E1042447" s="2"/>
      <c r="I1042447" s="2"/>
    </row>
    <row r="1042448" spans="5:9">
      <c r="E1042448" s="2"/>
      <c r="I1042448" s="2"/>
    </row>
    <row r="1042449" spans="5:9">
      <c r="E1042449" s="2"/>
      <c r="I1042449" s="2"/>
    </row>
    <row r="1042450" spans="5:9">
      <c r="E1042450" s="2"/>
      <c r="I1042450" s="2"/>
    </row>
    <row r="1042451" spans="5:9">
      <c r="E1042451" s="2"/>
      <c r="I1042451" s="2"/>
    </row>
    <row r="1042452" spans="5:9">
      <c r="E1042452" s="2"/>
      <c r="I1042452" s="2"/>
    </row>
    <row r="1042453" spans="5:9">
      <c r="E1042453" s="2"/>
      <c r="I1042453" s="2"/>
    </row>
    <row r="1042454" spans="5:9">
      <c r="E1042454" s="2"/>
      <c r="I1042454" s="2"/>
    </row>
    <row r="1042455" spans="5:9">
      <c r="E1042455" s="2"/>
      <c r="I1042455" s="2"/>
    </row>
    <row r="1042456" spans="5:9">
      <c r="E1042456" s="2"/>
      <c r="I1042456" s="2"/>
    </row>
    <row r="1042457" spans="5:9">
      <c r="E1042457" s="2"/>
      <c r="I1042457" s="2"/>
    </row>
    <row r="1042458" spans="5:9">
      <c r="E1042458" s="2"/>
      <c r="I1042458" s="2"/>
    </row>
    <row r="1042459" spans="5:9">
      <c r="E1042459" s="2"/>
      <c r="I1042459" s="2"/>
    </row>
    <row r="1042460" spans="5:9">
      <c r="E1042460" s="2"/>
      <c r="I1042460" s="2"/>
    </row>
    <row r="1042461" spans="5:9">
      <c r="E1042461" s="2"/>
      <c r="I1042461" s="2"/>
    </row>
    <row r="1042462" spans="5:9">
      <c r="E1042462" s="2"/>
      <c r="I1042462" s="2"/>
    </row>
    <row r="1042463" spans="5:9">
      <c r="E1042463" s="2"/>
      <c r="I1042463" s="2"/>
    </row>
    <row r="1042464" spans="5:9">
      <c r="E1042464" s="2"/>
      <c r="I1042464" s="2"/>
    </row>
    <row r="1042465" spans="5:9">
      <c r="E1042465" s="2"/>
      <c r="I1042465" s="2"/>
    </row>
    <row r="1042466" spans="5:9">
      <c r="E1042466" s="2"/>
      <c r="I1042466" s="2"/>
    </row>
    <row r="1042467" spans="5:9">
      <c r="E1042467" s="2"/>
      <c r="I1042467" s="2"/>
    </row>
    <row r="1042468" spans="5:9">
      <c r="E1042468" s="2"/>
      <c r="I1042468" s="2"/>
    </row>
    <row r="1042469" spans="5:9">
      <c r="E1042469" s="2"/>
      <c r="I1042469" s="2"/>
    </row>
    <row r="1042470" spans="5:9">
      <c r="E1042470" s="2"/>
      <c r="I1042470" s="2"/>
    </row>
    <row r="1042471" spans="5:9">
      <c r="E1042471" s="2"/>
      <c r="I1042471" s="2"/>
    </row>
    <row r="1042472" spans="5:9">
      <c r="E1042472" s="2"/>
      <c r="I1042472" s="2"/>
    </row>
    <row r="1042473" spans="5:9">
      <c r="E1042473" s="2"/>
      <c r="I1042473" s="2"/>
    </row>
    <row r="1042474" spans="5:9">
      <c r="E1042474" s="2"/>
      <c r="I1042474" s="2"/>
    </row>
    <row r="1042475" spans="5:9">
      <c r="E1042475" s="2"/>
      <c r="I1042475" s="2"/>
    </row>
    <row r="1042476" spans="5:9">
      <c r="E1042476" s="2"/>
      <c r="I1042476" s="2"/>
    </row>
    <row r="1042477" spans="5:9">
      <c r="E1042477" s="2"/>
      <c r="I1042477" s="2"/>
    </row>
    <row r="1042478" spans="5:9">
      <c r="E1042478" s="2"/>
      <c r="I1042478" s="2"/>
    </row>
    <row r="1042479" spans="5:9">
      <c r="E1042479" s="2"/>
      <c r="I1042479" s="2"/>
    </row>
    <row r="1042480" spans="5:9">
      <c r="E1042480" s="2"/>
      <c r="I1042480" s="2"/>
    </row>
    <row r="1042481" spans="5:9">
      <c r="E1042481" s="2"/>
      <c r="I1042481" s="2"/>
    </row>
    <row r="1042482" spans="5:9">
      <c r="E1042482" s="2"/>
      <c r="I1042482" s="2"/>
    </row>
    <row r="1042483" spans="5:9">
      <c r="E1042483" s="2"/>
      <c r="I1042483" s="2"/>
    </row>
    <row r="1042484" spans="5:9">
      <c r="E1042484" s="2"/>
      <c r="I1042484" s="2"/>
    </row>
    <row r="1042485" spans="5:9">
      <c r="E1042485" s="2"/>
      <c r="I1042485" s="2"/>
    </row>
    <row r="1042486" spans="5:9">
      <c r="E1042486" s="2"/>
      <c r="I1042486" s="2"/>
    </row>
    <row r="1042487" spans="5:9">
      <c r="E1042487" s="2"/>
      <c r="I1042487" s="2"/>
    </row>
    <row r="1042488" spans="5:9">
      <c r="E1042488" s="2"/>
      <c r="I1042488" s="2"/>
    </row>
    <row r="1042489" spans="5:9">
      <c r="E1042489" s="2"/>
      <c r="I1042489" s="2"/>
    </row>
    <row r="1042490" spans="5:9">
      <c r="E1042490" s="2"/>
      <c r="I1042490" s="2"/>
    </row>
    <row r="1042491" spans="5:9">
      <c r="E1042491" s="2"/>
      <c r="I1042491" s="2"/>
    </row>
    <row r="1042492" spans="5:9">
      <c r="E1042492" s="2"/>
      <c r="I1042492" s="2"/>
    </row>
    <row r="1042493" spans="5:9">
      <c r="E1042493" s="2"/>
      <c r="I1042493" s="2"/>
    </row>
    <row r="1042494" spans="5:9">
      <c r="E1042494" s="2"/>
      <c r="I1042494" s="2"/>
    </row>
    <row r="1042495" spans="5:9">
      <c r="E1042495" s="2"/>
      <c r="I1042495" s="2"/>
    </row>
    <row r="1042496" spans="5:9">
      <c r="E1042496" s="2"/>
      <c r="I1042496" s="2"/>
    </row>
    <row r="1042497" spans="5:9">
      <c r="E1042497" s="2"/>
      <c r="I1042497" s="2"/>
    </row>
    <row r="1042498" spans="5:9">
      <c r="E1042498" s="2"/>
      <c r="I1042498" s="2"/>
    </row>
    <row r="1042499" spans="5:9">
      <c r="E1042499" s="2"/>
      <c r="I1042499" s="2"/>
    </row>
    <row r="1042500" spans="5:9">
      <c r="E1042500" s="2"/>
      <c r="I1042500" s="2"/>
    </row>
    <row r="1042501" spans="5:9">
      <c r="E1042501" s="2"/>
      <c r="I1042501" s="2"/>
    </row>
    <row r="1042502" spans="5:9">
      <c r="E1042502" s="2"/>
      <c r="I1042502" s="2"/>
    </row>
    <row r="1042503" spans="5:9">
      <c r="E1042503" s="2"/>
      <c r="I1042503" s="2"/>
    </row>
    <row r="1042504" spans="5:9">
      <c r="E1042504" s="2"/>
      <c r="I1042504" s="2"/>
    </row>
    <row r="1042505" spans="5:9">
      <c r="E1042505" s="2"/>
      <c r="I1042505" s="2"/>
    </row>
    <row r="1042506" spans="5:9">
      <c r="E1042506" s="2"/>
      <c r="I1042506" s="2"/>
    </row>
    <row r="1042507" spans="5:9">
      <c r="E1042507" s="2"/>
      <c r="I1042507" s="2"/>
    </row>
    <row r="1042508" spans="5:9">
      <c r="E1042508" s="2"/>
      <c r="I1042508" s="2"/>
    </row>
    <row r="1042509" spans="5:9">
      <c r="E1042509" s="2"/>
      <c r="I1042509" s="2"/>
    </row>
    <row r="1042510" spans="5:9">
      <c r="E1042510" s="2"/>
      <c r="I1042510" s="2"/>
    </row>
    <row r="1042511" spans="5:9">
      <c r="E1042511" s="2"/>
      <c r="I1042511" s="2"/>
    </row>
    <row r="1042512" spans="5:9">
      <c r="E1042512" s="2"/>
      <c r="I1042512" s="2"/>
    </row>
    <row r="1042513" spans="5:9">
      <c r="E1042513" s="2"/>
      <c r="I1042513" s="2"/>
    </row>
    <row r="1042514" spans="5:9">
      <c r="E1042514" s="2"/>
      <c r="I1042514" s="2"/>
    </row>
    <row r="1042515" spans="5:9">
      <c r="E1042515" s="2"/>
      <c r="I1042515" s="2"/>
    </row>
    <row r="1042516" spans="5:9">
      <c r="E1042516" s="2"/>
      <c r="I1042516" s="2"/>
    </row>
    <row r="1042517" spans="5:9">
      <c r="E1042517" s="2"/>
      <c r="I1042517" s="2"/>
    </row>
    <row r="1042518" spans="5:9">
      <c r="E1042518" s="2"/>
      <c r="I1042518" s="2"/>
    </row>
    <row r="1042519" spans="5:9">
      <c r="E1042519" s="2"/>
      <c r="I1042519" s="2"/>
    </row>
    <row r="1042520" spans="5:9">
      <c r="E1042520" s="2"/>
      <c r="I1042520" s="2"/>
    </row>
    <row r="1042521" spans="5:9">
      <c r="E1042521" s="2"/>
      <c r="I1042521" s="2"/>
    </row>
    <row r="1042522" spans="5:9">
      <c r="E1042522" s="2"/>
      <c r="I1042522" s="2"/>
    </row>
    <row r="1042523" spans="5:9">
      <c r="E1042523" s="2"/>
      <c r="I1042523" s="2"/>
    </row>
    <row r="1042524" spans="5:9">
      <c r="E1042524" s="2"/>
      <c r="I1042524" s="2"/>
    </row>
    <row r="1042525" spans="5:9">
      <c r="E1042525" s="2"/>
      <c r="I1042525" s="2"/>
    </row>
    <row r="1042526" spans="5:9">
      <c r="E1042526" s="2"/>
      <c r="I1042526" s="2"/>
    </row>
    <row r="1042527" spans="5:9">
      <c r="E1042527" s="2"/>
      <c r="I1042527" s="2"/>
    </row>
    <row r="1042528" spans="5:9">
      <c r="E1042528" s="2"/>
      <c r="I1042528" s="2"/>
    </row>
    <row r="1042529" spans="5:9">
      <c r="E1042529" s="2"/>
      <c r="I1042529" s="2"/>
    </row>
    <row r="1042530" spans="5:9">
      <c r="E1042530" s="2"/>
      <c r="I1042530" s="2"/>
    </row>
    <row r="1042531" spans="5:9">
      <c r="E1042531" s="2"/>
      <c r="I1042531" s="2"/>
    </row>
    <row r="1042532" spans="5:9">
      <c r="E1042532" s="2"/>
      <c r="I1042532" s="2"/>
    </row>
    <row r="1042533" spans="5:9">
      <c r="E1042533" s="2"/>
      <c r="I1042533" s="2"/>
    </row>
    <row r="1042534" spans="5:9">
      <c r="E1042534" s="2"/>
      <c r="I1042534" s="2"/>
    </row>
    <row r="1042535" spans="5:9">
      <c r="E1042535" s="2"/>
      <c r="I1042535" s="2"/>
    </row>
    <row r="1042536" spans="5:9">
      <c r="E1042536" s="2"/>
      <c r="I1042536" s="2"/>
    </row>
    <row r="1042537" spans="5:9">
      <c r="E1042537" s="2"/>
      <c r="I1042537" s="2"/>
    </row>
    <row r="1042538" spans="5:9">
      <c r="E1042538" s="2"/>
      <c r="I1042538" s="2"/>
    </row>
    <row r="1042539" spans="5:9">
      <c r="E1042539" s="2"/>
      <c r="I1042539" s="2"/>
    </row>
    <row r="1042540" spans="5:9">
      <c r="E1042540" s="2"/>
      <c r="I1042540" s="2"/>
    </row>
    <row r="1042541" spans="5:9">
      <c r="E1042541" s="2"/>
      <c r="I1042541" s="2"/>
    </row>
    <row r="1042542" spans="5:9">
      <c r="E1042542" s="2"/>
      <c r="I1042542" s="2"/>
    </row>
    <row r="1042543" spans="5:9">
      <c r="E1042543" s="2"/>
      <c r="I1042543" s="2"/>
    </row>
    <row r="1042544" spans="5:9">
      <c r="E1042544" s="2"/>
      <c r="I1042544" s="2"/>
    </row>
    <row r="1042545" spans="5:9">
      <c r="E1042545" s="2"/>
      <c r="I1042545" s="2"/>
    </row>
    <row r="1042546" spans="5:9">
      <c r="E1042546" s="2"/>
      <c r="I1042546" s="2"/>
    </row>
    <row r="1042547" spans="5:9">
      <c r="E1042547" s="2"/>
      <c r="I1042547" s="2"/>
    </row>
    <row r="1042548" spans="5:9">
      <c r="E1042548" s="2"/>
      <c r="I1042548" s="2"/>
    </row>
    <row r="1042549" spans="5:9">
      <c r="E1042549" s="2"/>
      <c r="I1042549" s="2"/>
    </row>
    <row r="1042550" spans="5:9">
      <c r="E1042550" s="2"/>
      <c r="I1042550" s="2"/>
    </row>
    <row r="1042551" spans="5:9">
      <c r="E1042551" s="2"/>
      <c r="I1042551" s="2"/>
    </row>
    <row r="1042552" spans="5:9">
      <c r="E1042552" s="2"/>
      <c r="I1042552" s="2"/>
    </row>
    <row r="1042553" spans="5:9">
      <c r="E1042553" s="2"/>
      <c r="I1042553" s="2"/>
    </row>
    <row r="1042554" spans="5:9">
      <c r="E1042554" s="2"/>
      <c r="I1042554" s="2"/>
    </row>
    <row r="1042555" spans="5:9">
      <c r="E1042555" s="2"/>
      <c r="I1042555" s="2"/>
    </row>
    <row r="1042556" spans="5:9">
      <c r="E1042556" s="2"/>
      <c r="I1042556" s="2"/>
    </row>
    <row r="1042557" spans="5:9">
      <c r="E1042557" s="2"/>
      <c r="I1042557" s="2"/>
    </row>
    <row r="1042558" spans="5:9">
      <c r="E1042558" s="2"/>
      <c r="I1042558" s="2"/>
    </row>
    <row r="1042559" spans="5:9">
      <c r="E1042559" s="2"/>
      <c r="I1042559" s="2"/>
    </row>
    <row r="1042560" spans="5:9">
      <c r="E1042560" s="2"/>
      <c r="I1042560" s="2"/>
    </row>
    <row r="1042561" spans="5:9">
      <c r="E1042561" s="2"/>
      <c r="I1042561" s="2"/>
    </row>
    <row r="1042562" spans="5:9">
      <c r="E1042562" s="2"/>
      <c r="I1042562" s="2"/>
    </row>
    <row r="1042563" spans="5:9">
      <c r="E1042563" s="2"/>
      <c r="I1042563" s="2"/>
    </row>
    <row r="1042564" spans="5:9">
      <c r="E1042564" s="2"/>
      <c r="I1042564" s="2"/>
    </row>
    <row r="1042565" spans="5:9">
      <c r="E1042565" s="2"/>
      <c r="I1042565" s="2"/>
    </row>
    <row r="1042566" spans="5:9">
      <c r="E1042566" s="2"/>
      <c r="I1042566" s="2"/>
    </row>
    <row r="1042567" spans="5:9">
      <c r="E1042567" s="2"/>
      <c r="I1042567" s="2"/>
    </row>
    <row r="1042568" spans="5:9">
      <c r="E1042568" s="2"/>
      <c r="I1042568" s="2"/>
    </row>
    <row r="1042569" spans="5:9">
      <c r="E1042569" s="2"/>
      <c r="I1042569" s="2"/>
    </row>
    <row r="1042570" spans="5:9">
      <c r="E1042570" s="2"/>
      <c r="I1042570" s="2"/>
    </row>
    <row r="1042571" spans="5:9">
      <c r="E1042571" s="2"/>
      <c r="I1042571" s="2"/>
    </row>
    <row r="1042572" spans="5:9">
      <c r="E1042572" s="2"/>
      <c r="I1042572" s="2"/>
    </row>
    <row r="1042573" spans="5:9">
      <c r="E1042573" s="2"/>
      <c r="I1042573" s="2"/>
    </row>
    <row r="1042574" spans="5:9">
      <c r="E1042574" s="2"/>
      <c r="I1042574" s="2"/>
    </row>
    <row r="1042575" spans="5:9">
      <c r="E1042575" s="2"/>
      <c r="I1042575" s="2"/>
    </row>
    <row r="1042576" spans="5:9">
      <c r="E1042576" s="2"/>
      <c r="I1042576" s="2"/>
    </row>
    <row r="1042577" spans="5:9">
      <c r="E1042577" s="2"/>
      <c r="I1042577" s="2"/>
    </row>
    <row r="1042578" spans="5:9">
      <c r="E1042578" s="2"/>
      <c r="I1042578" s="2"/>
    </row>
    <row r="1042579" spans="5:9">
      <c r="E1042579" s="2"/>
      <c r="I1042579" s="2"/>
    </row>
    <row r="1042580" spans="5:9">
      <c r="E1042580" s="2"/>
      <c r="I1042580" s="2"/>
    </row>
    <row r="1042581" spans="5:9">
      <c r="E1042581" s="2"/>
      <c r="I1042581" s="2"/>
    </row>
    <row r="1042582" spans="5:9">
      <c r="E1042582" s="2"/>
      <c r="I1042582" s="2"/>
    </row>
    <row r="1042583" spans="5:9">
      <c r="E1042583" s="2"/>
      <c r="I1042583" s="2"/>
    </row>
    <row r="1042584" spans="5:9">
      <c r="E1042584" s="2"/>
      <c r="I1042584" s="2"/>
    </row>
    <row r="1042585" spans="5:9">
      <c r="E1042585" s="2"/>
      <c r="I1042585" s="2"/>
    </row>
    <row r="1042586" spans="5:9">
      <c r="E1042586" s="2"/>
      <c r="I1042586" s="2"/>
    </row>
    <row r="1042587" spans="5:9">
      <c r="E1042587" s="2"/>
      <c r="I1042587" s="2"/>
    </row>
    <row r="1042588" spans="5:9">
      <c r="E1042588" s="2"/>
      <c r="I1042588" s="2"/>
    </row>
    <row r="1042589" spans="5:9">
      <c r="E1042589" s="2"/>
      <c r="I1042589" s="2"/>
    </row>
    <row r="1042590" spans="5:9">
      <c r="E1042590" s="2"/>
      <c r="I1042590" s="2"/>
    </row>
    <row r="1042591" spans="5:9">
      <c r="E1042591" s="2"/>
      <c r="I1042591" s="2"/>
    </row>
    <row r="1042592" spans="5:9">
      <c r="E1042592" s="2"/>
      <c r="I1042592" s="2"/>
    </row>
    <row r="1042593" spans="5:9">
      <c r="E1042593" s="2"/>
      <c r="I1042593" s="2"/>
    </row>
    <row r="1042594" spans="5:9">
      <c r="E1042594" s="2"/>
      <c r="I1042594" s="2"/>
    </row>
    <row r="1042595" spans="5:9">
      <c r="E1042595" s="2"/>
      <c r="I1042595" s="2"/>
    </row>
    <row r="1042596" spans="5:9">
      <c r="E1042596" s="2"/>
      <c r="I1042596" s="2"/>
    </row>
    <row r="1042597" spans="5:9">
      <c r="E1042597" s="2"/>
      <c r="I1042597" s="2"/>
    </row>
    <row r="1042598" spans="5:9">
      <c r="E1042598" s="2"/>
      <c r="I1042598" s="2"/>
    </row>
    <row r="1042599" spans="5:9">
      <c r="E1042599" s="2"/>
      <c r="I1042599" s="2"/>
    </row>
    <row r="1042600" spans="5:9">
      <c r="E1042600" s="2"/>
      <c r="I1042600" s="2"/>
    </row>
    <row r="1042601" spans="5:9">
      <c r="E1042601" s="2"/>
      <c r="I1042601" s="2"/>
    </row>
    <row r="1042602" spans="5:9">
      <c r="E1042602" s="2"/>
      <c r="I1042602" s="2"/>
    </row>
    <row r="1042603" spans="5:9">
      <c r="E1042603" s="2"/>
      <c r="I1042603" s="2"/>
    </row>
    <row r="1042604" spans="5:9">
      <c r="E1042604" s="2"/>
      <c r="I1042604" s="2"/>
    </row>
    <row r="1042605" spans="5:9">
      <c r="E1042605" s="2"/>
      <c r="I1042605" s="2"/>
    </row>
    <row r="1042606" spans="5:9">
      <c r="E1042606" s="2"/>
      <c r="I1042606" s="2"/>
    </row>
    <row r="1042607" spans="5:9">
      <c r="E1042607" s="2"/>
      <c r="I1042607" s="2"/>
    </row>
    <row r="1042608" spans="5:9">
      <c r="E1042608" s="2"/>
      <c r="I1042608" s="2"/>
    </row>
    <row r="1042609" spans="5:9">
      <c r="E1042609" s="2"/>
      <c r="I1042609" s="2"/>
    </row>
    <row r="1042610" spans="5:9">
      <c r="E1042610" s="2"/>
      <c r="I1042610" s="2"/>
    </row>
    <row r="1042611" spans="5:9">
      <c r="E1042611" s="2"/>
      <c r="I1042611" s="2"/>
    </row>
    <row r="1042612" spans="5:9">
      <c r="E1042612" s="2"/>
      <c r="I1042612" s="2"/>
    </row>
    <row r="1042613" spans="5:9">
      <c r="E1042613" s="2"/>
      <c r="I1042613" s="2"/>
    </row>
    <row r="1042614" spans="5:9">
      <c r="E1042614" s="2"/>
      <c r="I1042614" s="2"/>
    </row>
    <row r="1042615" spans="5:9">
      <c r="E1042615" s="2"/>
      <c r="I1042615" s="2"/>
    </row>
    <row r="1042616" spans="5:9">
      <c r="E1042616" s="2"/>
      <c r="I1042616" s="2"/>
    </row>
    <row r="1042617" spans="5:9">
      <c r="E1042617" s="2"/>
      <c r="I1042617" s="2"/>
    </row>
    <row r="1042618" spans="5:9">
      <c r="E1042618" s="2"/>
      <c r="I1042618" s="2"/>
    </row>
    <row r="1042619" spans="5:9">
      <c r="E1042619" s="2"/>
      <c r="I1042619" s="2"/>
    </row>
    <row r="1042620" spans="5:9">
      <c r="E1042620" s="2"/>
      <c r="I1042620" s="2"/>
    </row>
    <row r="1042621" spans="5:9">
      <c r="E1042621" s="2"/>
      <c r="I1042621" s="2"/>
    </row>
    <row r="1042622" spans="5:9">
      <c r="E1042622" s="2"/>
      <c r="I1042622" s="2"/>
    </row>
    <row r="1042623" spans="5:9">
      <c r="E1042623" s="2"/>
      <c r="I1042623" s="2"/>
    </row>
    <row r="1042624" spans="5:9">
      <c r="E1042624" s="2"/>
      <c r="I1042624" s="2"/>
    </row>
    <row r="1042625" spans="5:9">
      <c r="E1042625" s="2"/>
      <c r="I1042625" s="2"/>
    </row>
    <row r="1042626" spans="5:9">
      <c r="E1042626" s="2"/>
      <c r="I1042626" s="2"/>
    </row>
    <row r="1042627" spans="5:9">
      <c r="E1042627" s="2"/>
      <c r="I1042627" s="2"/>
    </row>
    <row r="1042628" spans="5:9">
      <c r="E1042628" s="2"/>
      <c r="I1042628" s="2"/>
    </row>
    <row r="1042629" spans="5:9">
      <c r="E1042629" s="2"/>
      <c r="I1042629" s="2"/>
    </row>
    <row r="1042630" spans="5:9">
      <c r="E1042630" s="2"/>
      <c r="I1042630" s="2"/>
    </row>
    <row r="1042631" spans="5:9">
      <c r="E1042631" s="2"/>
      <c r="I1042631" s="2"/>
    </row>
    <row r="1042632" spans="5:9">
      <c r="E1042632" s="2"/>
      <c r="I1042632" s="2"/>
    </row>
    <row r="1042633" spans="5:9">
      <c r="E1042633" s="2"/>
      <c r="I1042633" s="2"/>
    </row>
    <row r="1042634" spans="5:9">
      <c r="E1042634" s="2"/>
      <c r="I1042634" s="2"/>
    </row>
    <row r="1042635" spans="5:9">
      <c r="E1042635" s="2"/>
      <c r="I1042635" s="2"/>
    </row>
    <row r="1042636" spans="5:9">
      <c r="E1042636" s="2"/>
      <c r="I1042636" s="2"/>
    </row>
    <row r="1042637" spans="5:9">
      <c r="E1042637" s="2"/>
      <c r="I1042637" s="2"/>
    </row>
    <row r="1042638" spans="5:9">
      <c r="E1042638" s="2"/>
      <c r="I1042638" s="2"/>
    </row>
    <row r="1042639" spans="5:9">
      <c r="E1042639" s="2"/>
      <c r="I1042639" s="2"/>
    </row>
    <row r="1042640" spans="5:9">
      <c r="E1042640" s="2"/>
      <c r="I1042640" s="2"/>
    </row>
    <row r="1042641" spans="5:9">
      <c r="E1042641" s="2"/>
      <c r="I1042641" s="2"/>
    </row>
    <row r="1042642" spans="5:9">
      <c r="E1042642" s="2"/>
      <c r="I1042642" s="2"/>
    </row>
    <row r="1042643" spans="5:9">
      <c r="E1042643" s="2"/>
      <c r="I1042643" s="2"/>
    </row>
    <row r="1042644" spans="5:9">
      <c r="E1042644" s="2"/>
      <c r="I1042644" s="2"/>
    </row>
    <row r="1042645" spans="5:9">
      <c r="E1042645" s="2"/>
      <c r="I1042645" s="2"/>
    </row>
    <row r="1042646" spans="5:9">
      <c r="E1042646" s="2"/>
      <c r="I1042646" s="2"/>
    </row>
    <row r="1042647" spans="5:9">
      <c r="E1042647" s="2"/>
      <c r="I1042647" s="2"/>
    </row>
    <row r="1042648" spans="5:9">
      <c r="E1042648" s="2"/>
      <c r="I1042648" s="2"/>
    </row>
    <row r="1042649" spans="5:9">
      <c r="E1042649" s="2"/>
      <c r="I1042649" s="2"/>
    </row>
    <row r="1042650" spans="5:9">
      <c r="E1042650" s="2"/>
      <c r="I1042650" s="2"/>
    </row>
    <row r="1042651" spans="5:9">
      <c r="E1042651" s="2"/>
      <c r="I1042651" s="2"/>
    </row>
    <row r="1042652" spans="5:9">
      <c r="E1042652" s="2"/>
      <c r="I1042652" s="2"/>
    </row>
    <row r="1042653" spans="5:9">
      <c r="E1042653" s="2"/>
      <c r="I1042653" s="2"/>
    </row>
    <row r="1042654" spans="5:9">
      <c r="E1042654" s="2"/>
      <c r="I1042654" s="2"/>
    </row>
    <row r="1042655" spans="5:9">
      <c r="E1042655" s="2"/>
      <c r="I1042655" s="2"/>
    </row>
    <row r="1042656" spans="5:9">
      <c r="E1042656" s="2"/>
      <c r="I1042656" s="2"/>
    </row>
    <row r="1042657" spans="5:9">
      <c r="E1042657" s="2"/>
      <c r="I1042657" s="2"/>
    </row>
    <row r="1042658" spans="5:9">
      <c r="E1042658" s="2"/>
      <c r="I1042658" s="2"/>
    </row>
    <row r="1042659" spans="5:9">
      <c r="E1042659" s="2"/>
      <c r="I1042659" s="2"/>
    </row>
    <row r="1042660" spans="5:9">
      <c r="E1042660" s="2"/>
      <c r="I1042660" s="2"/>
    </row>
    <row r="1042661" spans="5:9">
      <c r="E1042661" s="2"/>
      <c r="I1042661" s="2"/>
    </row>
    <row r="1042662" spans="5:9">
      <c r="E1042662" s="2"/>
      <c r="I1042662" s="2"/>
    </row>
    <row r="1042663" spans="5:9">
      <c r="E1042663" s="2"/>
      <c r="I1042663" s="2"/>
    </row>
    <row r="1042664" spans="5:9">
      <c r="E1042664" s="2"/>
      <c r="I1042664" s="2"/>
    </row>
    <row r="1042665" spans="5:9">
      <c r="E1042665" s="2"/>
      <c r="I1042665" s="2"/>
    </row>
    <row r="1042666" spans="5:9">
      <c r="E1042666" s="2"/>
      <c r="I1042666" s="2"/>
    </row>
    <row r="1042667" spans="5:9">
      <c r="E1042667" s="2"/>
      <c r="I1042667" s="2"/>
    </row>
    <row r="1042668" spans="5:9">
      <c r="E1042668" s="2"/>
      <c r="I1042668" s="2"/>
    </row>
    <row r="1042669" spans="5:9">
      <c r="E1042669" s="2"/>
      <c r="I1042669" s="2"/>
    </row>
    <row r="1042670" spans="5:9">
      <c r="E1042670" s="2"/>
      <c r="I1042670" s="2"/>
    </row>
    <row r="1042671" spans="5:9">
      <c r="E1042671" s="2"/>
      <c r="I1042671" s="2"/>
    </row>
    <row r="1042672" spans="5:9">
      <c r="E1042672" s="2"/>
      <c r="I1042672" s="2"/>
    </row>
    <row r="1042673" spans="5:9">
      <c r="E1042673" s="2"/>
      <c r="I1042673" s="2"/>
    </row>
    <row r="1042674" spans="5:9">
      <c r="E1042674" s="2"/>
      <c r="I1042674" s="2"/>
    </row>
    <row r="1042675" spans="5:9">
      <c r="E1042675" s="2"/>
      <c r="I1042675" s="2"/>
    </row>
    <row r="1042676" spans="5:9">
      <c r="E1042676" s="2"/>
      <c r="I1042676" s="2"/>
    </row>
    <row r="1042677" spans="5:9">
      <c r="E1042677" s="2"/>
      <c r="I1042677" s="2"/>
    </row>
    <row r="1042678" spans="5:9">
      <c r="E1042678" s="2"/>
      <c r="I1042678" s="2"/>
    </row>
    <row r="1042679" spans="5:9">
      <c r="E1042679" s="2"/>
      <c r="I1042679" s="2"/>
    </row>
    <row r="1042680" spans="5:9">
      <c r="E1042680" s="2"/>
      <c r="I1042680" s="2"/>
    </row>
    <row r="1042681" spans="5:9">
      <c r="E1042681" s="2"/>
      <c r="I1042681" s="2"/>
    </row>
    <row r="1042682" spans="5:9">
      <c r="E1042682" s="2"/>
      <c r="I1042682" s="2"/>
    </row>
    <row r="1042683" spans="5:9">
      <c r="E1042683" s="2"/>
      <c r="I1042683" s="2"/>
    </row>
    <row r="1042684" spans="5:9">
      <c r="E1042684" s="2"/>
      <c r="I1042684" s="2"/>
    </row>
    <row r="1042685" spans="5:9">
      <c r="E1042685" s="2"/>
      <c r="I1042685" s="2"/>
    </row>
    <row r="1042686" spans="5:9">
      <c r="E1042686" s="2"/>
      <c r="I1042686" s="2"/>
    </row>
    <row r="1042687" spans="5:9">
      <c r="E1042687" s="2"/>
      <c r="I1042687" s="2"/>
    </row>
    <row r="1042688" spans="5:9">
      <c r="E1042688" s="2"/>
      <c r="I1042688" s="2"/>
    </row>
    <row r="1042689" spans="5:9">
      <c r="E1042689" s="2"/>
      <c r="I1042689" s="2"/>
    </row>
    <row r="1042690" spans="5:9">
      <c r="E1042690" s="2"/>
      <c r="I1042690" s="2"/>
    </row>
    <row r="1042691" spans="5:9">
      <c r="E1042691" s="2"/>
      <c r="I1042691" s="2"/>
    </row>
    <row r="1042692" spans="5:9">
      <c r="E1042692" s="2"/>
      <c r="I1042692" s="2"/>
    </row>
    <row r="1042693" spans="5:9">
      <c r="E1042693" s="2"/>
      <c r="I1042693" s="2"/>
    </row>
    <row r="1042694" spans="5:9">
      <c r="E1042694" s="2"/>
      <c r="I1042694" s="2"/>
    </row>
    <row r="1042695" spans="5:9">
      <c r="E1042695" s="2"/>
      <c r="I1042695" s="2"/>
    </row>
    <row r="1042696" spans="5:9">
      <c r="E1042696" s="2"/>
      <c r="I1042696" s="2"/>
    </row>
    <row r="1042697" spans="5:9">
      <c r="E1042697" s="2"/>
      <c r="I1042697" s="2"/>
    </row>
    <row r="1042698" spans="5:9">
      <c r="E1042698" s="2"/>
      <c r="I1042698" s="2"/>
    </row>
    <row r="1042699" spans="5:9">
      <c r="E1042699" s="2"/>
      <c r="I1042699" s="2"/>
    </row>
    <row r="1042700" spans="5:9">
      <c r="E1042700" s="2"/>
      <c r="I1042700" s="2"/>
    </row>
    <row r="1042701" spans="5:9">
      <c r="E1042701" s="2"/>
      <c r="I1042701" s="2"/>
    </row>
    <row r="1042702" spans="5:9">
      <c r="E1042702" s="2"/>
      <c r="I1042702" s="2"/>
    </row>
    <row r="1042703" spans="5:9">
      <c r="E1042703" s="2"/>
      <c r="I1042703" s="2"/>
    </row>
    <row r="1042704" spans="5:9">
      <c r="E1042704" s="2"/>
      <c r="I1042704" s="2"/>
    </row>
    <row r="1042705" spans="5:9">
      <c r="E1042705" s="2"/>
      <c r="I1042705" s="2"/>
    </row>
    <row r="1042706" spans="5:9">
      <c r="E1042706" s="2"/>
      <c r="I1042706" s="2"/>
    </row>
    <row r="1042707" spans="5:9">
      <c r="E1042707" s="2"/>
      <c r="I1042707" s="2"/>
    </row>
    <row r="1042708" spans="5:9">
      <c r="E1042708" s="2"/>
      <c r="I1042708" s="2"/>
    </row>
    <row r="1042709" spans="5:9">
      <c r="E1042709" s="2"/>
      <c r="I1042709" s="2"/>
    </row>
    <row r="1042710" spans="5:9">
      <c r="E1042710" s="2"/>
      <c r="I1042710" s="2"/>
    </row>
    <row r="1042711" spans="5:9">
      <c r="E1042711" s="2"/>
      <c r="I1042711" s="2"/>
    </row>
    <row r="1042712" spans="5:9">
      <c r="E1042712" s="2"/>
      <c r="I1042712" s="2"/>
    </row>
    <row r="1042713" spans="5:9">
      <c r="E1042713" s="2"/>
      <c r="I1042713" s="2"/>
    </row>
    <row r="1042714" spans="5:9">
      <c r="E1042714" s="2"/>
      <c r="I1042714" s="2"/>
    </row>
    <row r="1042715" spans="5:9">
      <c r="E1042715" s="2"/>
      <c r="I1042715" s="2"/>
    </row>
    <row r="1042716" spans="5:9">
      <c r="E1042716" s="2"/>
      <c r="I1042716" s="2"/>
    </row>
    <row r="1042717" spans="5:9">
      <c r="E1042717" s="2"/>
      <c r="I1042717" s="2"/>
    </row>
    <row r="1042718" spans="5:9">
      <c r="E1042718" s="2"/>
      <c r="I1042718" s="2"/>
    </row>
    <row r="1042719" spans="5:9">
      <c r="E1042719" s="2"/>
      <c r="I1042719" s="2"/>
    </row>
    <row r="1042720" spans="5:9">
      <c r="E1042720" s="2"/>
      <c r="I1042720" s="2"/>
    </row>
    <row r="1042721" spans="5:9">
      <c r="E1042721" s="2"/>
      <c r="I1042721" s="2"/>
    </row>
    <row r="1042722" spans="5:9">
      <c r="E1042722" s="2"/>
      <c r="I1042722" s="2"/>
    </row>
    <row r="1042723" spans="5:9">
      <c r="E1042723" s="2"/>
      <c r="I1042723" s="2"/>
    </row>
    <row r="1042724" spans="5:9">
      <c r="E1042724" s="2"/>
      <c r="I1042724" s="2"/>
    </row>
    <row r="1042725" spans="5:9">
      <c r="E1042725" s="2"/>
      <c r="I1042725" s="2"/>
    </row>
    <row r="1042726" spans="5:9">
      <c r="E1042726" s="2"/>
      <c r="I1042726" s="2"/>
    </row>
    <row r="1042727" spans="5:9">
      <c r="E1042727" s="2"/>
      <c r="I1042727" s="2"/>
    </row>
    <row r="1042728" spans="5:9">
      <c r="E1042728" s="2"/>
      <c r="I1042728" s="2"/>
    </row>
    <row r="1042729" spans="5:9">
      <c r="E1042729" s="2"/>
      <c r="I1042729" s="2"/>
    </row>
    <row r="1042730" spans="5:9">
      <c r="E1042730" s="2"/>
      <c r="I1042730" s="2"/>
    </row>
    <row r="1042731" spans="5:9">
      <c r="E1042731" s="2"/>
      <c r="I1042731" s="2"/>
    </row>
    <row r="1042732" spans="5:9">
      <c r="E1042732" s="2"/>
      <c r="I1042732" s="2"/>
    </row>
    <row r="1042733" spans="5:9">
      <c r="E1042733" s="2"/>
      <c r="I1042733" s="2"/>
    </row>
    <row r="1042734" spans="5:9">
      <c r="E1042734" s="2"/>
      <c r="I1042734" s="2"/>
    </row>
    <row r="1042735" spans="5:9">
      <c r="E1042735" s="2"/>
      <c r="I1042735" s="2"/>
    </row>
    <row r="1042736" spans="5:9">
      <c r="E1042736" s="2"/>
      <c r="I1042736" s="2"/>
    </row>
    <row r="1042737" spans="5:9">
      <c r="E1042737" s="2"/>
      <c r="I1042737" s="2"/>
    </row>
    <row r="1042738" spans="5:9">
      <c r="E1042738" s="2"/>
      <c r="I1042738" s="2"/>
    </row>
    <row r="1042739" spans="5:9">
      <c r="E1042739" s="2"/>
      <c r="I1042739" s="2"/>
    </row>
    <row r="1042740" spans="5:9">
      <c r="E1042740" s="2"/>
      <c r="I1042740" s="2"/>
    </row>
    <row r="1042741" spans="5:9">
      <c r="E1042741" s="2"/>
      <c r="I1042741" s="2"/>
    </row>
    <row r="1042742" spans="5:9">
      <c r="E1042742" s="2"/>
      <c r="I1042742" s="2"/>
    </row>
    <row r="1042743" spans="5:9">
      <c r="E1042743" s="2"/>
      <c r="I1042743" s="2"/>
    </row>
    <row r="1042744" spans="5:9">
      <c r="E1042744" s="2"/>
      <c r="I1042744" s="2"/>
    </row>
    <row r="1042745" spans="5:9">
      <c r="E1042745" s="2"/>
      <c r="I1042745" s="2"/>
    </row>
    <row r="1042746" spans="5:9">
      <c r="E1042746" s="2"/>
      <c r="I1042746" s="2"/>
    </row>
    <row r="1042747" spans="5:9">
      <c r="E1042747" s="2"/>
      <c r="I1042747" s="2"/>
    </row>
    <row r="1042748" spans="5:9">
      <c r="E1042748" s="2"/>
      <c r="I1042748" s="2"/>
    </row>
    <row r="1042749" spans="5:9">
      <c r="E1042749" s="2"/>
      <c r="I1042749" s="2"/>
    </row>
    <row r="1042750" spans="5:9">
      <c r="E1042750" s="2"/>
      <c r="I1042750" s="2"/>
    </row>
    <row r="1042751" spans="5:9">
      <c r="E1042751" s="2"/>
      <c r="I1042751" s="2"/>
    </row>
    <row r="1042752" spans="5:9">
      <c r="E1042752" s="2"/>
      <c r="I1042752" s="2"/>
    </row>
    <row r="1042753" spans="5:9">
      <c r="E1042753" s="2"/>
      <c r="I1042753" s="2"/>
    </row>
    <row r="1042754" spans="5:9">
      <c r="E1042754" s="2"/>
      <c r="I1042754" s="2"/>
    </row>
    <row r="1042755" spans="5:9">
      <c r="E1042755" s="2"/>
      <c r="I1042755" s="2"/>
    </row>
    <row r="1042756" spans="5:9">
      <c r="E1042756" s="2"/>
      <c r="I1042756" s="2"/>
    </row>
    <row r="1042757" spans="5:9">
      <c r="E1042757" s="2"/>
      <c r="I1042757" s="2"/>
    </row>
    <row r="1042758" spans="5:9">
      <c r="E1042758" s="2"/>
      <c r="I1042758" s="2"/>
    </row>
    <row r="1042759" spans="5:9">
      <c r="E1042759" s="2"/>
      <c r="I1042759" s="2"/>
    </row>
    <row r="1042760" spans="5:9">
      <c r="E1042760" s="2"/>
      <c r="I1042760" s="2"/>
    </row>
    <row r="1042761" spans="5:9">
      <c r="E1042761" s="2"/>
      <c r="I1042761" s="2"/>
    </row>
    <row r="1042762" spans="5:9">
      <c r="E1042762" s="2"/>
      <c r="I1042762" s="2"/>
    </row>
    <row r="1042763" spans="5:9">
      <c r="E1042763" s="2"/>
      <c r="I1042763" s="2"/>
    </row>
    <row r="1042764" spans="5:9">
      <c r="E1042764" s="2"/>
      <c r="I1042764" s="2"/>
    </row>
    <row r="1042765" spans="5:9">
      <c r="E1042765" s="2"/>
      <c r="I1042765" s="2"/>
    </row>
    <row r="1042766" spans="5:9">
      <c r="E1042766" s="2"/>
      <c r="I1042766" s="2"/>
    </row>
    <row r="1042767" spans="5:9">
      <c r="E1042767" s="2"/>
      <c r="I1042767" s="2"/>
    </row>
    <row r="1042768" spans="5:9">
      <c r="E1042768" s="2"/>
      <c r="I1042768" s="2"/>
    </row>
    <row r="1042769" spans="5:9">
      <c r="E1042769" s="2"/>
      <c r="I1042769" s="2"/>
    </row>
    <row r="1042770" spans="5:9">
      <c r="E1042770" s="2"/>
      <c r="I1042770" s="2"/>
    </row>
    <row r="1042771" spans="5:9">
      <c r="E1042771" s="2"/>
      <c r="I1042771" s="2"/>
    </row>
    <row r="1042772" spans="5:9">
      <c r="E1042772" s="2"/>
      <c r="I1042772" s="2"/>
    </row>
    <row r="1042773" spans="5:9">
      <c r="E1042773" s="2"/>
      <c r="I1042773" s="2"/>
    </row>
    <row r="1042774" spans="5:9">
      <c r="E1042774" s="2"/>
      <c r="I1042774" s="2"/>
    </row>
    <row r="1042775" spans="5:9">
      <c r="E1042775" s="2"/>
      <c r="I1042775" s="2"/>
    </row>
    <row r="1042776" spans="5:9">
      <c r="E1042776" s="2"/>
      <c r="I1042776" s="2"/>
    </row>
    <row r="1042777" spans="5:9">
      <c r="E1042777" s="2"/>
      <c r="I1042777" s="2"/>
    </row>
    <row r="1042778" spans="5:9">
      <c r="E1042778" s="2"/>
      <c r="I1042778" s="2"/>
    </row>
    <row r="1042779" spans="5:9">
      <c r="E1042779" s="2"/>
      <c r="I1042779" s="2"/>
    </row>
    <row r="1042780" spans="5:9">
      <c r="E1042780" s="2"/>
      <c r="I1042780" s="2"/>
    </row>
    <row r="1042781" spans="5:9">
      <c r="E1042781" s="2"/>
      <c r="I1042781" s="2"/>
    </row>
    <row r="1042782" spans="5:9">
      <c r="E1042782" s="2"/>
      <c r="I1042782" s="2"/>
    </row>
    <row r="1042783" spans="5:9">
      <c r="E1042783" s="2"/>
      <c r="I1042783" s="2"/>
    </row>
    <row r="1042784" spans="5:9">
      <c r="E1042784" s="2"/>
      <c r="I1042784" s="2"/>
    </row>
    <row r="1042785" spans="5:9">
      <c r="E1042785" s="2"/>
      <c r="I1042785" s="2"/>
    </row>
    <row r="1042786" spans="5:9">
      <c r="E1042786" s="2"/>
      <c r="I1042786" s="2"/>
    </row>
    <row r="1042787" spans="5:9">
      <c r="E1042787" s="2"/>
      <c r="I1042787" s="2"/>
    </row>
    <row r="1042788" spans="5:9">
      <c r="E1042788" s="2"/>
      <c r="I1042788" s="2"/>
    </row>
    <row r="1042789" spans="5:9">
      <c r="E1042789" s="2"/>
      <c r="I1042789" s="2"/>
    </row>
    <row r="1042790" spans="5:9">
      <c r="E1042790" s="2"/>
      <c r="I1042790" s="2"/>
    </row>
    <row r="1042791" spans="5:9">
      <c r="E1042791" s="2"/>
      <c r="I1042791" s="2"/>
    </row>
    <row r="1042792" spans="5:9">
      <c r="E1042792" s="2"/>
      <c r="I1042792" s="2"/>
    </row>
    <row r="1042793" spans="5:9">
      <c r="E1042793" s="2"/>
      <c r="I1042793" s="2"/>
    </row>
    <row r="1042794" spans="5:9">
      <c r="E1042794" s="2"/>
      <c r="I1042794" s="2"/>
    </row>
    <row r="1042795" spans="5:9">
      <c r="E1042795" s="2"/>
      <c r="I1042795" s="2"/>
    </row>
    <row r="1042796" spans="5:9">
      <c r="E1042796" s="2"/>
      <c r="I1042796" s="2"/>
    </row>
    <row r="1042797" spans="5:9">
      <c r="E1042797" s="2"/>
      <c r="I1042797" s="2"/>
    </row>
    <row r="1042798" spans="5:9">
      <c r="E1042798" s="2"/>
      <c r="I1042798" s="2"/>
    </row>
    <row r="1042799" spans="5:9">
      <c r="E1042799" s="2"/>
      <c r="I1042799" s="2"/>
    </row>
    <row r="1042800" spans="5:9">
      <c r="E1042800" s="2"/>
      <c r="I1042800" s="2"/>
    </row>
    <row r="1042801" spans="5:9">
      <c r="E1042801" s="2"/>
      <c r="I1042801" s="2"/>
    </row>
    <row r="1042802" spans="5:9">
      <c r="E1042802" s="2"/>
      <c r="I1042802" s="2"/>
    </row>
    <row r="1042803" spans="5:9">
      <c r="E1042803" s="2"/>
      <c r="I1042803" s="2"/>
    </row>
    <row r="1042804" spans="5:9">
      <c r="E1042804" s="2"/>
      <c r="I1042804" s="2"/>
    </row>
    <row r="1042805" spans="5:9">
      <c r="E1042805" s="2"/>
      <c r="I1042805" s="2"/>
    </row>
    <row r="1042806" spans="5:9">
      <c r="E1042806" s="2"/>
      <c r="I1042806" s="2"/>
    </row>
    <row r="1042807" spans="5:9">
      <c r="E1042807" s="2"/>
      <c r="I1042807" s="2"/>
    </row>
    <row r="1042808" spans="5:9">
      <c r="E1042808" s="2"/>
      <c r="I1042808" s="2"/>
    </row>
    <row r="1042809" spans="5:9">
      <c r="E1042809" s="2"/>
      <c r="I1042809" s="2"/>
    </row>
    <row r="1042810" spans="5:9">
      <c r="E1042810" s="2"/>
      <c r="I1042810" s="2"/>
    </row>
    <row r="1042811" spans="5:9">
      <c r="E1042811" s="2"/>
      <c r="I1042811" s="2"/>
    </row>
    <row r="1042812" spans="5:9">
      <c r="E1042812" s="2"/>
      <c r="I1042812" s="2"/>
    </row>
    <row r="1042813" spans="5:9">
      <c r="E1042813" s="2"/>
      <c r="I1042813" s="2"/>
    </row>
    <row r="1042814" spans="5:9">
      <c r="E1042814" s="2"/>
      <c r="I1042814" s="2"/>
    </row>
    <row r="1042815" spans="5:9">
      <c r="E1042815" s="2"/>
      <c r="I1042815" s="2"/>
    </row>
    <row r="1042816" spans="5:9">
      <c r="E1042816" s="2"/>
      <c r="I1042816" s="2"/>
    </row>
    <row r="1042817" spans="5:9">
      <c r="E1042817" s="2"/>
      <c r="I1042817" s="2"/>
    </row>
    <row r="1042818" spans="5:9">
      <c r="E1042818" s="2"/>
      <c r="I1042818" s="2"/>
    </row>
    <row r="1042819" spans="5:9">
      <c r="E1042819" s="2"/>
      <c r="I1042819" s="2"/>
    </row>
    <row r="1042820" spans="5:9">
      <c r="E1042820" s="2"/>
      <c r="I1042820" s="2"/>
    </row>
    <row r="1042821" spans="5:9">
      <c r="E1042821" s="2"/>
      <c r="I1042821" s="2"/>
    </row>
    <row r="1042822" spans="5:9">
      <c r="E1042822" s="2"/>
      <c r="I1042822" s="2"/>
    </row>
    <row r="1042823" spans="5:9">
      <c r="E1042823" s="2"/>
      <c r="I1042823" s="2"/>
    </row>
    <row r="1042824" spans="5:9">
      <c r="E1042824" s="2"/>
      <c r="I1042824" s="2"/>
    </row>
    <row r="1042825" spans="5:9">
      <c r="E1042825" s="2"/>
      <c r="I1042825" s="2"/>
    </row>
    <row r="1042826" spans="5:9">
      <c r="E1042826" s="2"/>
      <c r="I1042826" s="2"/>
    </row>
    <row r="1042827" spans="5:9">
      <c r="E1042827" s="2"/>
      <c r="I1042827" s="2"/>
    </row>
    <row r="1042828" spans="5:9">
      <c r="E1042828" s="2"/>
      <c r="I1042828" s="2"/>
    </row>
    <row r="1042829" spans="5:9">
      <c r="E1042829" s="2"/>
      <c r="I1042829" s="2"/>
    </row>
    <row r="1042830" spans="5:9">
      <c r="E1042830" s="2"/>
      <c r="I1042830" s="2"/>
    </row>
    <row r="1042831" spans="5:9">
      <c r="E1042831" s="2"/>
      <c r="I1042831" s="2"/>
    </row>
    <row r="1042832" spans="5:9">
      <c r="E1042832" s="2"/>
      <c r="I1042832" s="2"/>
    </row>
    <row r="1042833" spans="5:9">
      <c r="E1042833" s="2"/>
      <c r="I1042833" s="2"/>
    </row>
    <row r="1042834" spans="5:9">
      <c r="E1042834" s="2"/>
      <c r="I1042834" s="2"/>
    </row>
    <row r="1042835" spans="5:9">
      <c r="E1042835" s="2"/>
      <c r="I1042835" s="2"/>
    </row>
    <row r="1042836" spans="5:9">
      <c r="E1042836" s="2"/>
      <c r="I1042836" s="2"/>
    </row>
    <row r="1042837" spans="5:9">
      <c r="E1042837" s="2"/>
      <c r="I1042837" s="2"/>
    </row>
    <row r="1042838" spans="5:9">
      <c r="E1042838" s="2"/>
      <c r="I1042838" s="2"/>
    </row>
    <row r="1042839" spans="5:9">
      <c r="E1042839" s="2"/>
      <c r="I1042839" s="2"/>
    </row>
    <row r="1042840" spans="5:9">
      <c r="E1042840" s="2"/>
      <c r="I1042840" s="2"/>
    </row>
    <row r="1042841" spans="5:9">
      <c r="E1042841" s="2"/>
      <c r="I1042841" s="2"/>
    </row>
    <row r="1042842" spans="5:9">
      <c r="E1042842" s="2"/>
      <c r="I1042842" s="2"/>
    </row>
    <row r="1042843" spans="5:9">
      <c r="E1042843" s="2"/>
      <c r="I1042843" s="2"/>
    </row>
    <row r="1042844" spans="5:9">
      <c r="E1042844" s="2"/>
      <c r="I1042844" s="2"/>
    </row>
    <row r="1042845" spans="5:9">
      <c r="E1042845" s="2"/>
      <c r="I1042845" s="2"/>
    </row>
    <row r="1042846" spans="5:9">
      <c r="E1042846" s="2"/>
      <c r="I1042846" s="2"/>
    </row>
    <row r="1042847" spans="5:9">
      <c r="E1042847" s="2"/>
      <c r="I1042847" s="2"/>
    </row>
    <row r="1042848" spans="5:9">
      <c r="E1042848" s="2"/>
      <c r="I1042848" s="2"/>
    </row>
    <row r="1042849" spans="5:9">
      <c r="E1042849" s="2"/>
      <c r="I1042849" s="2"/>
    </row>
    <row r="1042850" spans="5:9">
      <c r="E1042850" s="2"/>
      <c r="I1042850" s="2"/>
    </row>
    <row r="1042851" spans="5:9">
      <c r="E1042851" s="2"/>
      <c r="I1042851" s="2"/>
    </row>
    <row r="1042852" spans="5:9">
      <c r="E1042852" s="2"/>
      <c r="I1042852" s="2"/>
    </row>
    <row r="1042853" spans="5:9">
      <c r="E1042853" s="2"/>
      <c r="I1042853" s="2"/>
    </row>
    <row r="1042854" spans="5:9">
      <c r="E1042854" s="2"/>
      <c r="I1042854" s="2"/>
    </row>
    <row r="1042855" spans="5:9">
      <c r="E1042855" s="2"/>
      <c r="I1042855" s="2"/>
    </row>
    <row r="1042856" spans="5:9">
      <c r="E1042856" s="2"/>
      <c r="I1042856" s="2"/>
    </row>
    <row r="1042857" spans="5:9">
      <c r="E1042857" s="2"/>
      <c r="I1042857" s="2"/>
    </row>
    <row r="1042858" spans="5:9">
      <c r="E1042858" s="2"/>
      <c r="I1042858" s="2"/>
    </row>
    <row r="1042859" spans="5:9">
      <c r="E1042859" s="2"/>
      <c r="I1042859" s="2"/>
    </row>
    <row r="1042860" spans="5:9">
      <c r="E1042860" s="2"/>
      <c r="I1042860" s="2"/>
    </row>
    <row r="1042861" spans="5:9">
      <c r="E1042861" s="2"/>
      <c r="I1042861" s="2"/>
    </row>
    <row r="1042862" spans="5:9">
      <c r="E1042862" s="2"/>
      <c r="I1042862" s="2"/>
    </row>
    <row r="1042863" spans="5:9">
      <c r="E1042863" s="2"/>
      <c r="I1042863" s="2"/>
    </row>
    <row r="1042864" spans="5:9">
      <c r="E1042864" s="2"/>
      <c r="I1042864" s="2"/>
    </row>
    <row r="1042865" spans="5:9">
      <c r="E1042865" s="2"/>
      <c r="I1042865" s="2"/>
    </row>
    <row r="1042866" spans="5:9">
      <c r="E1042866" s="2"/>
      <c r="I1042866" s="2"/>
    </row>
    <row r="1042867" spans="5:9">
      <c r="E1042867" s="2"/>
      <c r="I1042867" s="2"/>
    </row>
    <row r="1042868" spans="5:9">
      <c r="E1042868" s="2"/>
      <c r="I1042868" s="2"/>
    </row>
    <row r="1042869" spans="5:9">
      <c r="E1042869" s="2"/>
      <c r="I1042869" s="2"/>
    </row>
    <row r="1042870" spans="5:9">
      <c r="E1042870" s="2"/>
      <c r="I1042870" s="2"/>
    </row>
    <row r="1042871" spans="5:9">
      <c r="E1042871" s="2"/>
      <c r="I1042871" s="2"/>
    </row>
    <row r="1042872" spans="5:9">
      <c r="E1042872" s="2"/>
      <c r="I1042872" s="2"/>
    </row>
    <row r="1042873" spans="5:9">
      <c r="E1042873" s="2"/>
      <c r="I1042873" s="2"/>
    </row>
    <row r="1042874" spans="5:9">
      <c r="E1042874" s="2"/>
      <c r="I1042874" s="2"/>
    </row>
    <row r="1042875" spans="5:9">
      <c r="E1042875" s="2"/>
      <c r="I1042875" s="2"/>
    </row>
    <row r="1042876" spans="5:9">
      <c r="E1042876" s="2"/>
      <c r="I1042876" s="2"/>
    </row>
    <row r="1042877" spans="5:9">
      <c r="E1042877" s="2"/>
      <c r="I1042877" s="2"/>
    </row>
    <row r="1042878" spans="5:9">
      <c r="E1042878" s="2"/>
      <c r="I1042878" s="2"/>
    </row>
    <row r="1042879" spans="5:9">
      <c r="E1042879" s="2"/>
      <c r="I1042879" s="2"/>
    </row>
    <row r="1042880" spans="5:9">
      <c r="E1042880" s="2"/>
      <c r="I1042880" s="2"/>
    </row>
    <row r="1042881" spans="5:9">
      <c r="E1042881" s="2"/>
      <c r="I1042881" s="2"/>
    </row>
    <row r="1042882" spans="5:9">
      <c r="E1042882" s="2"/>
      <c r="I1042882" s="2"/>
    </row>
    <row r="1042883" spans="5:9">
      <c r="E1042883" s="2"/>
      <c r="I1042883" s="2"/>
    </row>
    <row r="1042884" spans="5:9">
      <c r="E1042884" s="2"/>
      <c r="I1042884" s="2"/>
    </row>
    <row r="1042885" spans="5:9">
      <c r="E1042885" s="2"/>
      <c r="I1042885" s="2"/>
    </row>
    <row r="1042886" spans="5:9">
      <c r="E1042886" s="2"/>
      <c r="I1042886" s="2"/>
    </row>
    <row r="1042887" spans="5:9">
      <c r="E1042887" s="2"/>
      <c r="I1042887" s="2"/>
    </row>
    <row r="1042888" spans="5:9">
      <c r="E1042888" s="2"/>
      <c r="I1042888" s="2"/>
    </row>
    <row r="1042889" spans="5:9">
      <c r="E1042889" s="2"/>
      <c r="I1042889" s="2"/>
    </row>
    <row r="1042890" spans="5:9">
      <c r="E1042890" s="2"/>
      <c r="I1042890" s="2"/>
    </row>
    <row r="1042891" spans="5:9">
      <c r="E1042891" s="2"/>
      <c r="I1042891" s="2"/>
    </row>
    <row r="1042892" spans="5:9">
      <c r="E1042892" s="2"/>
      <c r="I1042892" s="2"/>
    </row>
    <row r="1042893" spans="5:9">
      <c r="E1042893" s="2"/>
      <c r="I1042893" s="2"/>
    </row>
    <row r="1042894" spans="5:9">
      <c r="E1042894" s="2"/>
      <c r="I1042894" s="2"/>
    </row>
    <row r="1042895" spans="5:9">
      <c r="E1042895" s="2"/>
      <c r="I1042895" s="2"/>
    </row>
    <row r="1042896" spans="5:9">
      <c r="E1042896" s="2"/>
      <c r="I1042896" s="2"/>
    </row>
    <row r="1042897" spans="5:9">
      <c r="E1042897" s="2"/>
      <c r="I1042897" s="2"/>
    </row>
    <row r="1042898" spans="5:9">
      <c r="E1042898" s="2"/>
      <c r="I1042898" s="2"/>
    </row>
    <row r="1042899" spans="5:9">
      <c r="E1042899" s="2"/>
      <c r="I1042899" s="2"/>
    </row>
    <row r="1042900" spans="5:9">
      <c r="E1042900" s="2"/>
      <c r="I1042900" s="2"/>
    </row>
    <row r="1042901" spans="5:9">
      <c r="E1042901" s="2"/>
      <c r="I1042901" s="2"/>
    </row>
    <row r="1042902" spans="5:9">
      <c r="E1042902" s="2"/>
      <c r="I1042902" s="2"/>
    </row>
    <row r="1042903" spans="5:9">
      <c r="E1042903" s="2"/>
      <c r="I1042903" s="2"/>
    </row>
    <row r="1042904" spans="5:9">
      <c r="E1042904" s="2"/>
      <c r="I1042904" s="2"/>
    </row>
    <row r="1042905" spans="5:9">
      <c r="E1042905" s="2"/>
      <c r="I1042905" s="2"/>
    </row>
    <row r="1042906" spans="5:9">
      <c r="E1042906" s="2"/>
      <c r="I1042906" s="2"/>
    </row>
    <row r="1042907" spans="5:9">
      <c r="E1042907" s="2"/>
      <c r="I1042907" s="2"/>
    </row>
    <row r="1042908" spans="5:9">
      <c r="E1042908" s="2"/>
      <c r="I1042908" s="2"/>
    </row>
    <row r="1042909" spans="5:9">
      <c r="E1042909" s="2"/>
      <c r="I1042909" s="2"/>
    </row>
    <row r="1042910" spans="5:9">
      <c r="E1042910" s="2"/>
      <c r="I1042910" s="2"/>
    </row>
    <row r="1042911" spans="5:9">
      <c r="E1042911" s="2"/>
      <c r="I1042911" s="2"/>
    </row>
    <row r="1042912" spans="5:9">
      <c r="E1042912" s="2"/>
      <c r="I1042912" s="2"/>
    </row>
    <row r="1042913" spans="5:9">
      <c r="E1042913" s="2"/>
      <c r="I1042913" s="2"/>
    </row>
    <row r="1042914" spans="5:9">
      <c r="E1042914" s="2"/>
      <c r="I1042914" s="2"/>
    </row>
    <row r="1042915" spans="5:9">
      <c r="E1042915" s="2"/>
      <c r="I1042915" s="2"/>
    </row>
    <row r="1042916" spans="5:9">
      <c r="E1042916" s="2"/>
      <c r="I1042916" s="2"/>
    </row>
    <row r="1042917" spans="5:9">
      <c r="E1042917" s="2"/>
      <c r="I1042917" s="2"/>
    </row>
    <row r="1042918" spans="5:9">
      <c r="E1042918" s="2"/>
      <c r="I1042918" s="2"/>
    </row>
    <row r="1042919" spans="5:9">
      <c r="E1042919" s="2"/>
      <c r="I1042919" s="2"/>
    </row>
    <row r="1042920" spans="5:9">
      <c r="E1042920" s="2"/>
      <c r="I1042920" s="2"/>
    </row>
    <row r="1042921" spans="5:9">
      <c r="E1042921" s="2"/>
      <c r="I1042921" s="2"/>
    </row>
    <row r="1042922" spans="5:9">
      <c r="E1042922" s="2"/>
      <c r="I1042922" s="2"/>
    </row>
    <row r="1042923" spans="5:9">
      <c r="E1042923" s="2"/>
      <c r="I1042923" s="2"/>
    </row>
    <row r="1042924" spans="5:9">
      <c r="E1042924" s="2"/>
      <c r="I1042924" s="2"/>
    </row>
    <row r="1042925" spans="5:9">
      <c r="E1042925" s="2"/>
      <c r="I1042925" s="2"/>
    </row>
    <row r="1042926" spans="5:9">
      <c r="E1042926" s="2"/>
      <c r="I1042926" s="2"/>
    </row>
    <row r="1042927" spans="5:9">
      <c r="E1042927" s="2"/>
      <c r="I1042927" s="2"/>
    </row>
    <row r="1042928" spans="5:9">
      <c r="E1042928" s="2"/>
      <c r="I1042928" s="2"/>
    </row>
    <row r="1042929" spans="5:9">
      <c r="E1042929" s="2"/>
      <c r="I1042929" s="2"/>
    </row>
    <row r="1042930" spans="5:9">
      <c r="E1042930" s="2"/>
      <c r="I1042930" s="2"/>
    </row>
    <row r="1042931" spans="5:9">
      <c r="E1042931" s="2"/>
      <c r="I1042931" s="2"/>
    </row>
    <row r="1042932" spans="5:9">
      <c r="E1042932" s="2"/>
      <c r="I1042932" s="2"/>
    </row>
    <row r="1042933" spans="5:9">
      <c r="E1042933" s="2"/>
      <c r="I1042933" s="2"/>
    </row>
    <row r="1042934" spans="5:9">
      <c r="E1042934" s="2"/>
      <c r="I1042934" s="2"/>
    </row>
    <row r="1042935" spans="5:9">
      <c r="E1042935" s="2"/>
      <c r="I1042935" s="2"/>
    </row>
    <row r="1042936" spans="5:9">
      <c r="E1042936" s="2"/>
      <c r="I1042936" s="2"/>
    </row>
    <row r="1042937" spans="5:9">
      <c r="E1042937" s="2"/>
      <c r="I1042937" s="2"/>
    </row>
    <row r="1042938" spans="5:9">
      <c r="E1042938" s="2"/>
      <c r="I1042938" s="2"/>
    </row>
    <row r="1042939" spans="5:9">
      <c r="E1042939" s="2"/>
      <c r="I1042939" s="2"/>
    </row>
    <row r="1042940" spans="5:9">
      <c r="E1042940" s="2"/>
      <c r="I1042940" s="2"/>
    </row>
    <row r="1042941" spans="5:9">
      <c r="E1042941" s="2"/>
      <c r="I1042941" s="2"/>
    </row>
    <row r="1042942" spans="5:9">
      <c r="E1042942" s="2"/>
      <c r="I1042942" s="2"/>
    </row>
    <row r="1042943" spans="5:9">
      <c r="E1042943" s="2"/>
      <c r="I1042943" s="2"/>
    </row>
    <row r="1042944" spans="5:9">
      <c r="E1042944" s="2"/>
      <c r="I1042944" s="2"/>
    </row>
    <row r="1042945" spans="5:9">
      <c r="E1042945" s="2"/>
      <c r="I1042945" s="2"/>
    </row>
    <row r="1042946" spans="5:9">
      <c r="E1042946" s="2"/>
      <c r="I1042946" s="2"/>
    </row>
    <row r="1042947" spans="5:9">
      <c r="E1042947" s="2"/>
      <c r="I1042947" s="2"/>
    </row>
    <row r="1042948" spans="5:9">
      <c r="E1042948" s="2"/>
      <c r="I1042948" s="2"/>
    </row>
    <row r="1042949" spans="5:9">
      <c r="E1042949" s="2"/>
      <c r="I1042949" s="2"/>
    </row>
    <row r="1042950" spans="5:9">
      <c r="E1042950" s="2"/>
      <c r="I1042950" s="2"/>
    </row>
    <row r="1042951" spans="5:9">
      <c r="E1042951" s="2"/>
      <c r="I1042951" s="2"/>
    </row>
    <row r="1042952" spans="5:9">
      <c r="E1042952" s="2"/>
      <c r="I1042952" s="2"/>
    </row>
    <row r="1042953" spans="5:9">
      <c r="E1042953" s="2"/>
      <c r="I1042953" s="2"/>
    </row>
    <row r="1042954" spans="5:9">
      <c r="E1042954" s="2"/>
      <c r="I1042954" s="2"/>
    </row>
    <row r="1042955" spans="5:9">
      <c r="E1042955" s="2"/>
      <c r="I1042955" s="2"/>
    </row>
    <row r="1042956" spans="5:9">
      <c r="E1042956" s="2"/>
      <c r="I1042956" s="2"/>
    </row>
    <row r="1042957" spans="5:9">
      <c r="E1042957" s="2"/>
      <c r="I1042957" s="2"/>
    </row>
    <row r="1042958" spans="5:9">
      <c r="E1042958" s="2"/>
      <c r="I1042958" s="2"/>
    </row>
    <row r="1042959" spans="5:9">
      <c r="E1042959" s="2"/>
      <c r="I1042959" s="2"/>
    </row>
    <row r="1042960" spans="5:9">
      <c r="E1042960" s="2"/>
      <c r="I1042960" s="2"/>
    </row>
    <row r="1042961" spans="5:9">
      <c r="E1042961" s="2"/>
      <c r="I1042961" s="2"/>
    </row>
    <row r="1042962" spans="5:9">
      <c r="E1042962" s="2"/>
      <c r="I1042962" s="2"/>
    </row>
    <row r="1042963" spans="5:9">
      <c r="E1042963" s="2"/>
      <c r="I1042963" s="2"/>
    </row>
    <row r="1042964" spans="5:9">
      <c r="E1042964" s="2"/>
      <c r="I1042964" s="2"/>
    </row>
    <row r="1042965" spans="5:9">
      <c r="E1042965" s="2"/>
      <c r="I1042965" s="2"/>
    </row>
    <row r="1042966" spans="5:9">
      <c r="E1042966" s="2"/>
      <c r="I1042966" s="2"/>
    </row>
    <row r="1042967" spans="5:9">
      <c r="E1042967" s="2"/>
      <c r="I1042967" s="2"/>
    </row>
    <row r="1042968" spans="5:9">
      <c r="E1042968" s="2"/>
      <c r="I1042968" s="2"/>
    </row>
    <row r="1042969" spans="5:9">
      <c r="E1042969" s="2"/>
      <c r="I1042969" s="2"/>
    </row>
    <row r="1042970" spans="5:9">
      <c r="E1042970" s="2"/>
      <c r="I1042970" s="2"/>
    </row>
    <row r="1042971" spans="5:9">
      <c r="E1042971" s="2"/>
      <c r="I1042971" s="2"/>
    </row>
    <row r="1042972" spans="5:9">
      <c r="E1042972" s="2"/>
      <c r="I1042972" s="2"/>
    </row>
    <row r="1042973" spans="5:9">
      <c r="E1042973" s="2"/>
      <c r="I1042973" s="2"/>
    </row>
    <row r="1042974" spans="5:9">
      <c r="E1042974" s="2"/>
      <c r="I1042974" s="2"/>
    </row>
    <row r="1042975" spans="5:9">
      <c r="E1042975" s="2"/>
      <c r="I1042975" s="2"/>
    </row>
    <row r="1042976" spans="5:9">
      <c r="E1042976" s="2"/>
      <c r="I1042976" s="2"/>
    </row>
    <row r="1042977" spans="5:9">
      <c r="E1042977" s="2"/>
      <c r="I1042977" s="2"/>
    </row>
    <row r="1042978" spans="5:9">
      <c r="E1042978" s="2"/>
      <c r="I1042978" s="2"/>
    </row>
    <row r="1042979" spans="5:9">
      <c r="E1042979" s="2"/>
      <c r="I1042979" s="2"/>
    </row>
    <row r="1042980" spans="5:9">
      <c r="E1042980" s="2"/>
      <c r="I1042980" s="2"/>
    </row>
    <row r="1042981" spans="5:9">
      <c r="E1042981" s="2"/>
      <c r="I1042981" s="2"/>
    </row>
    <row r="1042982" spans="5:9">
      <c r="E1042982" s="2"/>
      <c r="I1042982" s="2"/>
    </row>
    <row r="1042983" spans="5:9">
      <c r="E1042983" s="2"/>
      <c r="I1042983" s="2"/>
    </row>
    <row r="1042984" spans="5:9">
      <c r="E1042984" s="2"/>
      <c r="I1042984" s="2"/>
    </row>
    <row r="1042985" spans="5:9">
      <c r="E1042985" s="2"/>
      <c r="I1042985" s="2"/>
    </row>
    <row r="1042986" spans="5:9">
      <c r="E1042986" s="2"/>
      <c r="I1042986" s="2"/>
    </row>
    <row r="1042987" spans="5:9">
      <c r="E1042987" s="2"/>
      <c r="I1042987" s="2"/>
    </row>
    <row r="1042988" spans="5:9">
      <c r="E1042988" s="2"/>
      <c r="I1042988" s="2"/>
    </row>
    <row r="1042989" spans="5:9">
      <c r="E1042989" s="2"/>
      <c r="I1042989" s="2"/>
    </row>
    <row r="1042990" spans="5:9">
      <c r="E1042990" s="2"/>
      <c r="I1042990" s="2"/>
    </row>
    <row r="1042991" spans="5:9">
      <c r="E1042991" s="2"/>
      <c r="I1042991" s="2"/>
    </row>
    <row r="1042992" spans="5:9">
      <c r="E1042992" s="2"/>
      <c r="I1042992" s="2"/>
    </row>
    <row r="1042993" spans="5:9">
      <c r="E1042993" s="2"/>
      <c r="I1042993" s="2"/>
    </row>
    <row r="1042994" spans="5:9">
      <c r="E1042994" s="2"/>
      <c r="I1042994" s="2"/>
    </row>
    <row r="1042995" spans="5:9">
      <c r="E1042995" s="2"/>
      <c r="I1042995" s="2"/>
    </row>
    <row r="1042996" spans="5:9">
      <c r="E1042996" s="2"/>
      <c r="I1042996" s="2"/>
    </row>
    <row r="1042997" spans="5:9">
      <c r="E1042997" s="2"/>
      <c r="I1042997" s="2"/>
    </row>
    <row r="1042998" spans="5:9">
      <c r="E1042998" s="2"/>
      <c r="I1042998" s="2"/>
    </row>
    <row r="1042999" spans="5:9">
      <c r="E1042999" s="2"/>
      <c r="I1042999" s="2"/>
    </row>
    <row r="1043000" spans="5:9">
      <c r="E1043000" s="2"/>
      <c r="I1043000" s="2"/>
    </row>
    <row r="1043001" spans="5:9">
      <c r="E1043001" s="2"/>
      <c r="I1043001" s="2"/>
    </row>
    <row r="1043002" spans="5:9">
      <c r="E1043002" s="2"/>
      <c r="I1043002" s="2"/>
    </row>
    <row r="1043003" spans="5:9">
      <c r="E1043003" s="2"/>
      <c r="I1043003" s="2"/>
    </row>
    <row r="1043004" spans="5:9">
      <c r="E1043004" s="2"/>
      <c r="I1043004" s="2"/>
    </row>
    <row r="1043005" spans="5:9">
      <c r="E1043005" s="2"/>
      <c r="I1043005" s="2"/>
    </row>
    <row r="1043006" spans="5:9">
      <c r="E1043006" s="2"/>
      <c r="I1043006" s="2"/>
    </row>
    <row r="1043007" spans="5:9">
      <c r="E1043007" s="2"/>
      <c r="I1043007" s="2"/>
    </row>
    <row r="1043008" spans="5:9">
      <c r="E1043008" s="2"/>
      <c r="I1043008" s="2"/>
    </row>
    <row r="1043009" spans="5:9">
      <c r="E1043009" s="2"/>
      <c r="I1043009" s="2"/>
    </row>
    <row r="1043010" spans="5:9">
      <c r="E1043010" s="2"/>
      <c r="I1043010" s="2"/>
    </row>
    <row r="1043011" spans="5:9">
      <c r="E1043011" s="2"/>
      <c r="I1043011" s="2"/>
    </row>
    <row r="1043012" spans="5:9">
      <c r="E1043012" s="2"/>
      <c r="I1043012" s="2"/>
    </row>
    <row r="1043013" spans="5:9">
      <c r="E1043013" s="2"/>
      <c r="I1043013" s="2"/>
    </row>
    <row r="1043014" spans="5:9">
      <c r="E1043014" s="2"/>
      <c r="I1043014" s="2"/>
    </row>
    <row r="1043015" spans="5:9">
      <c r="E1043015" s="2"/>
      <c r="I1043015" s="2"/>
    </row>
    <row r="1043016" spans="5:9">
      <c r="E1043016" s="2"/>
      <c r="I1043016" s="2"/>
    </row>
    <row r="1043017" spans="5:9">
      <c r="E1043017" s="2"/>
      <c r="I1043017" s="2"/>
    </row>
    <row r="1043018" spans="5:9">
      <c r="E1043018" s="2"/>
      <c r="I1043018" s="2"/>
    </row>
    <row r="1043019" spans="5:9">
      <c r="E1043019" s="2"/>
      <c r="I1043019" s="2"/>
    </row>
    <row r="1043020" spans="5:9">
      <c r="E1043020" s="2"/>
      <c r="I1043020" s="2"/>
    </row>
    <row r="1043021" spans="5:9">
      <c r="E1043021" s="2"/>
      <c r="I1043021" s="2"/>
    </row>
    <row r="1043022" spans="5:9">
      <c r="E1043022" s="2"/>
      <c r="I1043022" s="2"/>
    </row>
    <row r="1043023" spans="5:9">
      <c r="E1043023" s="2"/>
      <c r="I1043023" s="2"/>
    </row>
    <row r="1043024" spans="5:9">
      <c r="E1043024" s="2"/>
      <c r="I1043024" s="2"/>
    </row>
    <row r="1043025" spans="5:9">
      <c r="E1043025" s="2"/>
      <c r="I1043025" s="2"/>
    </row>
    <row r="1043026" spans="5:9">
      <c r="E1043026" s="2"/>
      <c r="I1043026" s="2"/>
    </row>
    <row r="1043027" spans="5:9">
      <c r="E1043027" s="2"/>
      <c r="I1043027" s="2"/>
    </row>
    <row r="1043028" spans="5:9">
      <c r="E1043028" s="2"/>
      <c r="I1043028" s="2"/>
    </row>
    <row r="1043029" spans="5:9">
      <c r="E1043029" s="2"/>
      <c r="I1043029" s="2"/>
    </row>
    <row r="1043030" spans="5:9">
      <c r="E1043030" s="2"/>
      <c r="I1043030" s="2"/>
    </row>
    <row r="1043031" spans="5:9">
      <c r="E1043031" s="2"/>
      <c r="I1043031" s="2"/>
    </row>
    <row r="1043032" spans="5:9">
      <c r="E1043032" s="2"/>
      <c r="I1043032" s="2"/>
    </row>
    <row r="1043033" spans="5:9">
      <c r="E1043033" s="2"/>
      <c r="I1043033" s="2"/>
    </row>
    <row r="1043034" spans="5:9">
      <c r="E1043034" s="2"/>
      <c r="I1043034" s="2"/>
    </row>
    <row r="1043035" spans="5:9">
      <c r="E1043035" s="2"/>
      <c r="I1043035" s="2"/>
    </row>
    <row r="1043036" spans="5:9">
      <c r="E1043036" s="2"/>
      <c r="I1043036" s="2"/>
    </row>
    <row r="1043037" spans="5:9">
      <c r="E1043037" s="2"/>
      <c r="I1043037" s="2"/>
    </row>
    <row r="1043038" spans="5:9">
      <c r="E1043038" s="2"/>
      <c r="I1043038" s="2"/>
    </row>
    <row r="1043039" spans="5:9">
      <c r="E1043039" s="2"/>
      <c r="I1043039" s="2"/>
    </row>
    <row r="1043040" spans="5:9">
      <c r="E1043040" s="2"/>
      <c r="I1043040" s="2"/>
    </row>
    <row r="1043041" spans="5:9">
      <c r="E1043041" s="2"/>
      <c r="I1043041" s="2"/>
    </row>
    <row r="1043042" spans="5:9">
      <c r="E1043042" s="2"/>
      <c r="I1043042" s="2"/>
    </row>
    <row r="1043043" spans="5:9">
      <c r="E1043043" s="2"/>
      <c r="I1043043" s="2"/>
    </row>
    <row r="1043044" spans="5:9">
      <c r="E1043044" s="2"/>
      <c r="I1043044" s="2"/>
    </row>
    <row r="1043045" spans="5:9">
      <c r="E1043045" s="2"/>
      <c r="I1043045" s="2"/>
    </row>
    <row r="1043046" spans="5:9">
      <c r="E1043046" s="2"/>
      <c r="I1043046" s="2"/>
    </row>
    <row r="1043047" spans="5:9">
      <c r="E1043047" s="2"/>
      <c r="I1043047" s="2"/>
    </row>
    <row r="1043048" spans="5:9">
      <c r="E1043048" s="2"/>
      <c r="I1043048" s="2"/>
    </row>
    <row r="1043049" spans="5:9">
      <c r="E1043049" s="2"/>
      <c r="I1043049" s="2"/>
    </row>
    <row r="1043050" spans="5:9">
      <c r="E1043050" s="2"/>
      <c r="I1043050" s="2"/>
    </row>
    <row r="1043051" spans="5:9">
      <c r="E1043051" s="2"/>
      <c r="I1043051" s="2"/>
    </row>
    <row r="1043052" spans="5:9">
      <c r="E1043052" s="2"/>
      <c r="I1043052" s="2"/>
    </row>
    <row r="1043053" spans="5:9">
      <c r="E1043053" s="2"/>
      <c r="I1043053" s="2"/>
    </row>
    <row r="1043054" spans="5:9">
      <c r="E1043054" s="2"/>
      <c r="I1043054" s="2"/>
    </row>
    <row r="1043055" spans="5:9">
      <c r="E1043055" s="2"/>
      <c r="I1043055" s="2"/>
    </row>
    <row r="1043056" spans="5:9">
      <c r="E1043056" s="2"/>
      <c r="I1043056" s="2"/>
    </row>
    <row r="1043057" spans="5:9">
      <c r="E1043057" s="2"/>
      <c r="I1043057" s="2"/>
    </row>
    <row r="1043058" spans="5:9">
      <c r="E1043058" s="2"/>
      <c r="I1043058" s="2"/>
    </row>
    <row r="1043059" spans="5:9">
      <c r="E1043059" s="2"/>
      <c r="I1043059" s="2"/>
    </row>
    <row r="1043060" spans="5:9">
      <c r="E1043060" s="2"/>
      <c r="I1043060" s="2"/>
    </row>
    <row r="1043061" spans="5:9">
      <c r="E1043061" s="2"/>
      <c r="I1043061" s="2"/>
    </row>
    <row r="1043062" spans="5:9">
      <c r="E1043062" s="2"/>
      <c r="I1043062" s="2"/>
    </row>
    <row r="1043063" spans="5:9">
      <c r="E1043063" s="2"/>
      <c r="I1043063" s="2"/>
    </row>
    <row r="1043064" spans="5:9">
      <c r="E1043064" s="2"/>
      <c r="I1043064" s="2"/>
    </row>
    <row r="1043065" spans="5:9">
      <c r="E1043065" s="2"/>
      <c r="I1043065" s="2"/>
    </row>
    <row r="1043066" spans="5:9">
      <c r="E1043066" s="2"/>
      <c r="I1043066" s="2"/>
    </row>
    <row r="1043067" spans="5:9">
      <c r="E1043067" s="2"/>
      <c r="I1043067" s="2"/>
    </row>
    <row r="1043068" spans="5:9">
      <c r="E1043068" s="2"/>
      <c r="I1043068" s="2"/>
    </row>
    <row r="1043069" spans="5:9">
      <c r="E1043069" s="2"/>
      <c r="I1043069" s="2"/>
    </row>
    <row r="1043070" spans="5:9">
      <c r="E1043070" s="2"/>
      <c r="I1043070" s="2"/>
    </row>
    <row r="1043071" spans="5:9">
      <c r="E1043071" s="2"/>
      <c r="I1043071" s="2"/>
    </row>
    <row r="1043072" spans="5:9">
      <c r="E1043072" s="2"/>
      <c r="I1043072" s="2"/>
    </row>
    <row r="1043073" spans="5:9">
      <c r="E1043073" s="2"/>
      <c r="I1043073" s="2"/>
    </row>
    <row r="1043074" spans="5:9">
      <c r="E1043074" s="2"/>
      <c r="I1043074" s="2"/>
    </row>
    <row r="1043075" spans="5:9">
      <c r="E1043075" s="2"/>
      <c r="I1043075" s="2"/>
    </row>
    <row r="1043076" spans="5:9">
      <c r="E1043076" s="2"/>
      <c r="I1043076" s="2"/>
    </row>
    <row r="1043077" spans="5:9">
      <c r="E1043077" s="2"/>
      <c r="I1043077" s="2"/>
    </row>
    <row r="1043078" spans="5:9">
      <c r="E1043078" s="2"/>
      <c r="I1043078" s="2"/>
    </row>
    <row r="1043079" spans="5:9">
      <c r="E1043079" s="2"/>
      <c r="I1043079" s="2"/>
    </row>
    <row r="1043080" spans="5:9">
      <c r="E1043080" s="2"/>
      <c r="I1043080" s="2"/>
    </row>
    <row r="1043081" spans="5:9">
      <c r="E1043081" s="2"/>
      <c r="I1043081" s="2"/>
    </row>
    <row r="1043082" spans="5:9">
      <c r="E1043082" s="2"/>
      <c r="I1043082" s="2"/>
    </row>
    <row r="1043083" spans="5:9">
      <c r="E1043083" s="2"/>
      <c r="I1043083" s="2"/>
    </row>
    <row r="1043084" spans="5:9">
      <c r="E1043084" s="2"/>
      <c r="I1043084" s="2"/>
    </row>
    <row r="1043085" spans="5:9">
      <c r="E1043085" s="2"/>
      <c r="I1043085" s="2"/>
    </row>
    <row r="1043086" spans="5:9">
      <c r="E1043086" s="2"/>
      <c r="I1043086" s="2"/>
    </row>
    <row r="1043087" spans="5:9">
      <c r="E1043087" s="2"/>
      <c r="I1043087" s="2"/>
    </row>
    <row r="1043088" spans="5:9">
      <c r="E1043088" s="2"/>
      <c r="I1043088" s="2"/>
    </row>
    <row r="1043089" spans="5:9">
      <c r="E1043089" s="2"/>
      <c r="I1043089" s="2"/>
    </row>
    <row r="1043090" spans="5:9">
      <c r="E1043090" s="2"/>
      <c r="I1043090" s="2"/>
    </row>
    <row r="1043091" spans="5:9">
      <c r="E1043091" s="2"/>
      <c r="I1043091" s="2"/>
    </row>
    <row r="1043092" spans="5:9">
      <c r="E1043092" s="2"/>
      <c r="I1043092" s="2"/>
    </row>
    <row r="1043093" spans="5:9">
      <c r="E1043093" s="2"/>
      <c r="I1043093" s="2"/>
    </row>
    <row r="1043094" spans="5:9">
      <c r="E1043094" s="2"/>
      <c r="I1043094" s="2"/>
    </row>
    <row r="1043095" spans="5:9">
      <c r="E1043095" s="2"/>
      <c r="I1043095" s="2"/>
    </row>
    <row r="1043096" spans="5:9">
      <c r="E1043096" s="2"/>
      <c r="I1043096" s="2"/>
    </row>
    <row r="1043097" spans="5:9">
      <c r="E1043097" s="2"/>
      <c r="I1043097" s="2"/>
    </row>
    <row r="1043098" spans="5:9">
      <c r="E1043098" s="2"/>
      <c r="I1043098" s="2"/>
    </row>
    <row r="1043099" spans="5:9">
      <c r="E1043099" s="2"/>
      <c r="I1043099" s="2"/>
    </row>
    <row r="1043100" spans="5:9">
      <c r="E1043100" s="2"/>
      <c r="I1043100" s="2"/>
    </row>
    <row r="1043101" spans="5:9">
      <c r="E1043101" s="2"/>
      <c r="I1043101" s="2"/>
    </row>
    <row r="1043102" spans="5:9">
      <c r="E1043102" s="2"/>
      <c r="I1043102" s="2"/>
    </row>
    <row r="1043103" spans="5:9">
      <c r="E1043103" s="2"/>
      <c r="I1043103" s="2"/>
    </row>
    <row r="1043104" spans="5:9">
      <c r="E1043104" s="2"/>
      <c r="I1043104" s="2"/>
    </row>
    <row r="1043105" spans="5:9">
      <c r="E1043105" s="2"/>
      <c r="I1043105" s="2"/>
    </row>
    <row r="1043106" spans="5:9">
      <c r="E1043106" s="2"/>
      <c r="I1043106" s="2"/>
    </row>
    <row r="1043107" spans="5:9">
      <c r="E1043107" s="2"/>
      <c r="I1043107" s="2"/>
    </row>
    <row r="1043108" spans="5:9">
      <c r="E1043108" s="2"/>
      <c r="I1043108" s="2"/>
    </row>
    <row r="1043109" spans="5:9">
      <c r="E1043109" s="2"/>
      <c r="I1043109" s="2"/>
    </row>
    <row r="1043110" spans="5:9">
      <c r="E1043110" s="2"/>
      <c r="I1043110" s="2"/>
    </row>
    <row r="1043111" spans="5:9">
      <c r="E1043111" s="2"/>
      <c r="I1043111" s="2"/>
    </row>
    <row r="1043112" spans="5:9">
      <c r="E1043112" s="2"/>
      <c r="I1043112" s="2"/>
    </row>
    <row r="1043113" spans="5:9">
      <c r="E1043113" s="2"/>
      <c r="I1043113" s="2"/>
    </row>
    <row r="1043114" spans="5:9">
      <c r="E1043114" s="2"/>
      <c r="I1043114" s="2"/>
    </row>
    <row r="1043115" spans="5:9">
      <c r="E1043115" s="2"/>
      <c r="I1043115" s="2"/>
    </row>
    <row r="1043116" spans="5:9">
      <c r="E1043116" s="2"/>
      <c r="I1043116" s="2"/>
    </row>
    <row r="1043117" spans="5:9">
      <c r="E1043117" s="2"/>
      <c r="I1043117" s="2"/>
    </row>
    <row r="1043118" spans="5:9">
      <c r="E1043118" s="2"/>
      <c r="I1043118" s="2"/>
    </row>
    <row r="1043119" spans="5:9">
      <c r="E1043119" s="2"/>
      <c r="I1043119" s="2"/>
    </row>
    <row r="1043120" spans="5:9">
      <c r="E1043120" s="2"/>
      <c r="I1043120" s="2"/>
    </row>
    <row r="1043121" spans="5:9">
      <c r="E1043121" s="2"/>
      <c r="I1043121" s="2"/>
    </row>
    <row r="1043122" spans="5:9">
      <c r="E1043122" s="2"/>
      <c r="I1043122" s="2"/>
    </row>
    <row r="1043123" spans="5:9">
      <c r="E1043123" s="2"/>
      <c r="I1043123" s="2"/>
    </row>
    <row r="1043124" spans="5:9">
      <c r="E1043124" s="2"/>
      <c r="I1043124" s="2"/>
    </row>
    <row r="1043125" spans="5:9">
      <c r="E1043125" s="2"/>
      <c r="I1043125" s="2"/>
    </row>
    <row r="1043126" spans="5:9">
      <c r="E1043126" s="2"/>
      <c r="I1043126" s="2"/>
    </row>
    <row r="1043127" spans="5:9">
      <c r="E1043127" s="2"/>
      <c r="I1043127" s="2"/>
    </row>
    <row r="1043128" spans="5:9">
      <c r="E1043128" s="2"/>
      <c r="I1043128" s="2"/>
    </row>
    <row r="1043129" spans="5:9">
      <c r="E1043129" s="2"/>
      <c r="I1043129" s="2"/>
    </row>
    <row r="1043130" spans="5:9">
      <c r="E1043130" s="2"/>
      <c r="I1043130" s="2"/>
    </row>
    <row r="1043131" spans="5:9">
      <c r="E1043131" s="2"/>
      <c r="I1043131" s="2"/>
    </row>
    <row r="1043132" spans="5:9">
      <c r="E1043132" s="2"/>
      <c r="I1043132" s="2"/>
    </row>
    <row r="1043133" spans="5:9">
      <c r="E1043133" s="2"/>
      <c r="I1043133" s="2"/>
    </row>
    <row r="1043134" spans="5:9">
      <c r="E1043134" s="2"/>
      <c r="I1043134" s="2"/>
    </row>
    <row r="1043135" spans="5:9">
      <c r="E1043135" s="2"/>
      <c r="I1043135" s="2"/>
    </row>
    <row r="1043136" spans="5:9">
      <c r="E1043136" s="2"/>
      <c r="I1043136" s="2"/>
    </row>
    <row r="1043137" spans="5:9">
      <c r="E1043137" s="2"/>
      <c r="I1043137" s="2"/>
    </row>
    <row r="1043138" spans="5:9">
      <c r="E1043138" s="2"/>
      <c r="I1043138" s="2"/>
    </row>
    <row r="1043139" spans="5:9">
      <c r="E1043139" s="2"/>
      <c r="I1043139" s="2"/>
    </row>
    <row r="1043140" spans="5:9">
      <c r="E1043140" s="2"/>
      <c r="I1043140" s="2"/>
    </row>
    <row r="1043141" spans="5:9">
      <c r="E1043141" s="2"/>
      <c r="I1043141" s="2"/>
    </row>
    <row r="1043142" spans="5:9">
      <c r="E1043142" s="2"/>
      <c r="I1043142" s="2"/>
    </row>
    <row r="1043143" spans="5:9">
      <c r="E1043143" s="2"/>
      <c r="I1043143" s="2"/>
    </row>
    <row r="1043144" spans="5:9">
      <c r="E1043144" s="2"/>
      <c r="I1043144" s="2"/>
    </row>
    <row r="1043145" spans="5:9">
      <c r="E1043145" s="2"/>
      <c r="I1043145" s="2"/>
    </row>
    <row r="1043146" spans="5:9">
      <c r="E1043146" s="2"/>
      <c r="I1043146" s="2"/>
    </row>
    <row r="1043147" spans="5:9">
      <c r="E1043147" s="2"/>
      <c r="I1043147" s="2"/>
    </row>
    <row r="1043148" spans="5:9">
      <c r="E1043148" s="2"/>
      <c r="I1043148" s="2"/>
    </row>
    <row r="1043149" spans="5:9">
      <c r="E1043149" s="2"/>
      <c r="I1043149" s="2"/>
    </row>
    <row r="1043150" spans="5:9">
      <c r="E1043150" s="2"/>
      <c r="I1043150" s="2"/>
    </row>
    <row r="1043151" spans="5:9">
      <c r="E1043151" s="2"/>
      <c r="I1043151" s="2"/>
    </row>
    <row r="1043152" spans="5:9">
      <c r="E1043152" s="2"/>
      <c r="I1043152" s="2"/>
    </row>
    <row r="1043153" spans="5:9">
      <c r="E1043153" s="2"/>
      <c r="I1043153" s="2"/>
    </row>
    <row r="1043154" spans="5:9">
      <c r="E1043154" s="2"/>
      <c r="I1043154" s="2"/>
    </row>
    <row r="1043155" spans="5:9">
      <c r="E1043155" s="2"/>
      <c r="I1043155" s="2"/>
    </row>
    <row r="1043156" spans="5:9">
      <c r="E1043156" s="2"/>
      <c r="I1043156" s="2"/>
    </row>
    <row r="1043157" spans="5:9">
      <c r="E1043157" s="2"/>
      <c r="I1043157" s="2"/>
    </row>
    <row r="1043158" spans="5:9">
      <c r="E1043158" s="2"/>
      <c r="I1043158" s="2"/>
    </row>
    <row r="1043159" spans="5:9">
      <c r="E1043159" s="2"/>
      <c r="I1043159" s="2"/>
    </row>
    <row r="1043160" spans="5:9">
      <c r="E1043160" s="2"/>
      <c r="I1043160" s="2"/>
    </row>
    <row r="1043161" spans="5:9">
      <c r="E1043161" s="2"/>
      <c r="I1043161" s="2"/>
    </row>
    <row r="1043162" spans="5:9">
      <c r="E1043162" s="2"/>
      <c r="I1043162" s="2"/>
    </row>
    <row r="1043163" spans="5:9">
      <c r="E1043163" s="2"/>
      <c r="I1043163" s="2"/>
    </row>
    <row r="1043164" spans="5:9">
      <c r="E1043164" s="2"/>
      <c r="I1043164" s="2"/>
    </row>
    <row r="1043165" spans="5:9">
      <c r="E1043165" s="2"/>
      <c r="I1043165" s="2"/>
    </row>
    <row r="1043166" spans="5:9">
      <c r="E1043166" s="2"/>
      <c r="I1043166" s="2"/>
    </row>
    <row r="1043167" spans="5:9">
      <c r="E1043167" s="2"/>
      <c r="I1043167" s="2"/>
    </row>
    <row r="1043168" spans="5:9">
      <c r="E1043168" s="2"/>
      <c r="I1043168" s="2"/>
    </row>
    <row r="1043169" spans="5:9">
      <c r="E1043169" s="2"/>
      <c r="I1043169" s="2"/>
    </row>
    <row r="1043170" spans="5:9">
      <c r="E1043170" s="2"/>
      <c r="I1043170" s="2"/>
    </row>
    <row r="1043171" spans="5:9">
      <c r="E1043171" s="2"/>
      <c r="I1043171" s="2"/>
    </row>
    <row r="1043172" spans="5:9">
      <c r="E1043172" s="2"/>
      <c r="I1043172" s="2"/>
    </row>
    <row r="1043173" spans="5:9">
      <c r="E1043173" s="2"/>
      <c r="I1043173" s="2"/>
    </row>
    <row r="1043174" spans="5:9">
      <c r="E1043174" s="2"/>
      <c r="I1043174" s="2"/>
    </row>
    <row r="1043175" spans="5:9">
      <c r="E1043175" s="2"/>
      <c r="I1043175" s="2"/>
    </row>
    <row r="1043176" spans="5:9">
      <c r="E1043176" s="2"/>
      <c r="I1043176" s="2"/>
    </row>
    <row r="1043177" spans="5:9">
      <c r="E1043177" s="2"/>
      <c r="I1043177" s="2"/>
    </row>
    <row r="1043178" spans="5:9">
      <c r="E1043178" s="2"/>
      <c r="I1043178" s="2"/>
    </row>
    <row r="1043179" spans="5:9">
      <c r="E1043179" s="2"/>
      <c r="I1043179" s="2"/>
    </row>
    <row r="1043180" spans="5:9">
      <c r="E1043180" s="2"/>
      <c r="I1043180" s="2"/>
    </row>
    <row r="1043181" spans="5:9">
      <c r="E1043181" s="2"/>
      <c r="I1043181" s="2"/>
    </row>
    <row r="1043182" spans="5:9">
      <c r="E1043182" s="2"/>
      <c r="I1043182" s="2"/>
    </row>
    <row r="1043183" spans="5:9">
      <c r="E1043183" s="2"/>
      <c r="I1043183" s="2"/>
    </row>
    <row r="1043184" spans="5:9">
      <c r="E1043184" s="2"/>
      <c r="I1043184" s="2"/>
    </row>
    <row r="1043185" spans="5:9">
      <c r="E1043185" s="2"/>
      <c r="I1043185" s="2"/>
    </row>
    <row r="1043186" spans="5:9">
      <c r="E1043186" s="2"/>
      <c r="I1043186" s="2"/>
    </row>
    <row r="1043187" spans="5:9">
      <c r="E1043187" s="2"/>
      <c r="I1043187" s="2"/>
    </row>
    <row r="1043188" spans="5:9">
      <c r="E1043188" s="2"/>
      <c r="I1043188" s="2"/>
    </row>
    <row r="1043189" spans="5:9">
      <c r="E1043189" s="2"/>
      <c r="I1043189" s="2"/>
    </row>
    <row r="1043190" spans="5:9">
      <c r="E1043190" s="2"/>
      <c r="I1043190" s="2"/>
    </row>
    <row r="1043191" spans="5:9">
      <c r="E1043191" s="2"/>
      <c r="I1043191" s="2"/>
    </row>
    <row r="1043192" spans="5:9">
      <c r="E1043192" s="2"/>
      <c r="I1043192" s="2"/>
    </row>
    <row r="1043193" spans="5:9">
      <c r="E1043193" s="2"/>
      <c r="I1043193" s="2"/>
    </row>
    <row r="1043194" spans="5:9">
      <c r="E1043194" s="2"/>
      <c r="I1043194" s="2"/>
    </row>
    <row r="1043195" spans="5:9">
      <c r="E1043195" s="2"/>
      <c r="I1043195" s="2"/>
    </row>
    <row r="1043196" spans="5:9">
      <c r="E1043196" s="2"/>
      <c r="I1043196" s="2"/>
    </row>
    <row r="1043197" spans="5:9">
      <c r="E1043197" s="2"/>
      <c r="I1043197" s="2"/>
    </row>
    <row r="1043198" spans="5:9">
      <c r="E1043198" s="2"/>
      <c r="I1043198" s="2"/>
    </row>
    <row r="1043199" spans="5:9">
      <c r="E1043199" s="2"/>
      <c r="I1043199" s="2"/>
    </row>
    <row r="1043200" spans="5:9">
      <c r="E1043200" s="2"/>
      <c r="I1043200" s="2"/>
    </row>
    <row r="1043201" spans="5:9">
      <c r="E1043201" s="2"/>
      <c r="I1043201" s="2"/>
    </row>
    <row r="1043202" spans="5:9">
      <c r="E1043202" s="2"/>
      <c r="I1043202" s="2"/>
    </row>
    <row r="1043203" spans="5:9">
      <c r="E1043203" s="2"/>
      <c r="I1043203" s="2"/>
    </row>
    <row r="1043204" spans="5:9">
      <c r="E1043204" s="2"/>
      <c r="I1043204" s="2"/>
    </row>
    <row r="1043205" spans="5:9">
      <c r="E1043205" s="2"/>
      <c r="I1043205" s="2"/>
    </row>
    <row r="1043206" spans="5:9">
      <c r="E1043206" s="2"/>
      <c r="I1043206" s="2"/>
    </row>
    <row r="1043207" spans="5:9">
      <c r="E1043207" s="2"/>
      <c r="I1043207" s="2"/>
    </row>
    <row r="1043208" spans="5:9">
      <c r="E1043208" s="2"/>
      <c r="I1043208" s="2"/>
    </row>
    <row r="1043209" spans="5:9">
      <c r="E1043209" s="2"/>
      <c r="I1043209" s="2"/>
    </row>
    <row r="1043210" spans="5:9">
      <c r="E1043210" s="2"/>
      <c r="I1043210" s="2"/>
    </row>
    <row r="1043211" spans="5:9">
      <c r="E1043211" s="2"/>
      <c r="I1043211" s="2"/>
    </row>
    <row r="1043212" spans="5:9">
      <c r="E1043212" s="2"/>
      <c r="I1043212" s="2"/>
    </row>
    <row r="1043213" spans="5:9">
      <c r="E1043213" s="2"/>
      <c r="I1043213" s="2"/>
    </row>
    <row r="1043214" spans="5:9">
      <c r="E1043214" s="2"/>
      <c r="I1043214" s="2"/>
    </row>
    <row r="1043215" spans="5:9">
      <c r="E1043215" s="2"/>
      <c r="I1043215" s="2"/>
    </row>
    <row r="1043216" spans="5:9">
      <c r="E1043216" s="2"/>
      <c r="I1043216" s="2"/>
    </row>
    <row r="1043217" spans="5:9">
      <c r="E1043217" s="2"/>
      <c r="I1043217" s="2"/>
    </row>
    <row r="1043218" spans="5:9">
      <c r="E1043218" s="2"/>
      <c r="I1043218" s="2"/>
    </row>
    <row r="1043219" spans="5:9">
      <c r="E1043219" s="2"/>
      <c r="I1043219" s="2"/>
    </row>
    <row r="1043220" spans="5:9">
      <c r="E1043220" s="2"/>
      <c r="I1043220" s="2"/>
    </row>
    <row r="1043221" spans="5:9">
      <c r="E1043221" s="2"/>
      <c r="I1043221" s="2"/>
    </row>
    <row r="1043222" spans="5:9">
      <c r="E1043222" s="2"/>
      <c r="I1043222" s="2"/>
    </row>
    <row r="1043223" spans="5:9">
      <c r="E1043223" s="2"/>
      <c r="I1043223" s="2"/>
    </row>
    <row r="1043224" spans="5:9">
      <c r="E1043224" s="2"/>
      <c r="I1043224" s="2"/>
    </row>
    <row r="1043225" spans="5:9">
      <c r="E1043225" s="2"/>
      <c r="I1043225" s="2"/>
    </row>
    <row r="1043226" spans="5:9">
      <c r="E1043226" s="2"/>
      <c r="I1043226" s="2"/>
    </row>
    <row r="1043227" spans="5:9">
      <c r="E1043227" s="2"/>
      <c r="I1043227" s="2"/>
    </row>
    <row r="1043228" spans="5:9">
      <c r="E1043228" s="2"/>
      <c r="I1043228" s="2"/>
    </row>
    <row r="1043229" spans="5:9">
      <c r="E1043229" s="2"/>
      <c r="I1043229" s="2"/>
    </row>
    <row r="1043230" spans="5:9">
      <c r="E1043230" s="2"/>
      <c r="I1043230" s="2"/>
    </row>
    <row r="1043231" spans="5:9">
      <c r="E1043231" s="2"/>
      <c r="I1043231" s="2"/>
    </row>
    <row r="1043232" spans="5:9">
      <c r="E1043232" s="2"/>
      <c r="I1043232" s="2"/>
    </row>
    <row r="1043233" spans="5:9">
      <c r="E1043233" s="2"/>
      <c r="I1043233" s="2"/>
    </row>
    <row r="1043234" spans="5:9">
      <c r="E1043234" s="2"/>
      <c r="I1043234" s="2"/>
    </row>
    <row r="1043235" spans="5:9">
      <c r="E1043235" s="2"/>
      <c r="I1043235" s="2"/>
    </row>
    <row r="1043236" spans="5:9">
      <c r="E1043236" s="2"/>
      <c r="I1043236" s="2"/>
    </row>
    <row r="1043237" spans="5:9">
      <c r="E1043237" s="2"/>
      <c r="I1043237" s="2"/>
    </row>
    <row r="1043238" spans="5:9">
      <c r="E1043238" s="2"/>
      <c r="I1043238" s="2"/>
    </row>
    <row r="1043239" spans="5:9">
      <c r="E1043239" s="2"/>
      <c r="I1043239" s="2"/>
    </row>
    <row r="1043240" spans="5:9">
      <c r="E1043240" s="2"/>
      <c r="I1043240" s="2"/>
    </row>
    <row r="1043241" spans="5:9">
      <c r="E1043241" s="2"/>
      <c r="I1043241" s="2"/>
    </row>
    <row r="1043242" spans="5:9">
      <c r="E1043242" s="2"/>
      <c r="I1043242" s="2"/>
    </row>
    <row r="1043243" spans="5:9">
      <c r="E1043243" s="2"/>
      <c r="I1043243" s="2"/>
    </row>
    <row r="1043244" spans="5:9">
      <c r="E1043244" s="2"/>
      <c r="I1043244" s="2"/>
    </row>
    <row r="1043245" spans="5:9">
      <c r="E1043245" s="2"/>
      <c r="I1043245" s="2"/>
    </row>
    <row r="1043246" spans="5:9">
      <c r="E1043246" s="2"/>
      <c r="I1043246" s="2"/>
    </row>
    <row r="1043247" spans="5:9">
      <c r="E1043247" s="2"/>
      <c r="I1043247" s="2"/>
    </row>
    <row r="1043248" spans="5:9">
      <c r="E1043248" s="2"/>
      <c r="I1043248" s="2"/>
    </row>
    <row r="1043249" spans="5:9">
      <c r="E1043249" s="2"/>
      <c r="I1043249" s="2"/>
    </row>
    <row r="1043250" spans="5:9">
      <c r="E1043250" s="2"/>
      <c r="I1043250" s="2"/>
    </row>
    <row r="1043251" spans="5:9">
      <c r="E1043251" s="2"/>
      <c r="I1043251" s="2"/>
    </row>
    <row r="1043252" spans="5:9">
      <c r="E1043252" s="2"/>
      <c r="I1043252" s="2"/>
    </row>
    <row r="1043253" spans="5:9">
      <c r="E1043253" s="2"/>
      <c r="I1043253" s="2"/>
    </row>
    <row r="1043254" spans="5:9">
      <c r="E1043254" s="2"/>
      <c r="I1043254" s="2"/>
    </row>
    <row r="1043255" spans="5:9">
      <c r="E1043255" s="2"/>
      <c r="I1043255" s="2"/>
    </row>
    <row r="1043256" spans="5:9">
      <c r="E1043256" s="2"/>
      <c r="I1043256" s="2"/>
    </row>
    <row r="1043257" spans="5:9">
      <c r="E1043257" s="2"/>
      <c r="I1043257" s="2"/>
    </row>
    <row r="1043258" spans="5:9">
      <c r="E1043258" s="2"/>
      <c r="I1043258" s="2"/>
    </row>
    <row r="1043259" spans="5:9">
      <c r="E1043259" s="2"/>
      <c r="I1043259" s="2"/>
    </row>
    <row r="1043260" spans="5:9">
      <c r="E1043260" s="2"/>
      <c r="I1043260" s="2"/>
    </row>
    <row r="1043261" spans="5:9">
      <c r="E1043261" s="2"/>
      <c r="I1043261" s="2"/>
    </row>
    <row r="1043262" spans="5:9">
      <c r="E1043262" s="2"/>
      <c r="I1043262" s="2"/>
    </row>
    <row r="1043263" spans="5:9">
      <c r="E1043263" s="2"/>
      <c r="I1043263" s="2"/>
    </row>
    <row r="1043264" spans="5:9">
      <c r="E1043264" s="2"/>
      <c r="I1043264" s="2"/>
    </row>
    <row r="1043265" spans="5:9">
      <c r="E1043265" s="2"/>
      <c r="I1043265" s="2"/>
    </row>
    <row r="1043266" spans="5:9">
      <c r="E1043266" s="2"/>
      <c r="I1043266" s="2"/>
    </row>
    <row r="1043267" spans="5:9">
      <c r="E1043267" s="2"/>
      <c r="I1043267" s="2"/>
    </row>
    <row r="1043268" spans="5:9">
      <c r="E1043268" s="2"/>
      <c r="I1043268" s="2"/>
    </row>
    <row r="1043269" spans="5:9">
      <c r="E1043269" s="2"/>
      <c r="I1043269" s="2"/>
    </row>
    <row r="1043270" spans="5:9">
      <c r="E1043270" s="2"/>
      <c r="I1043270" s="2"/>
    </row>
    <row r="1043271" spans="5:9">
      <c r="E1043271" s="2"/>
      <c r="I1043271" s="2"/>
    </row>
    <row r="1043272" spans="5:9">
      <c r="E1043272" s="2"/>
      <c r="I1043272" s="2"/>
    </row>
    <row r="1043273" spans="5:9">
      <c r="E1043273" s="2"/>
      <c r="I1043273" s="2"/>
    </row>
    <row r="1043274" spans="5:9">
      <c r="E1043274" s="2"/>
      <c r="I1043274" s="2"/>
    </row>
    <row r="1043275" spans="5:9">
      <c r="E1043275" s="2"/>
      <c r="I1043275" s="2"/>
    </row>
    <row r="1043276" spans="5:9">
      <c r="E1043276" s="2"/>
      <c r="I1043276" s="2"/>
    </row>
    <row r="1043277" spans="5:9">
      <c r="E1043277" s="2"/>
      <c r="I1043277" s="2"/>
    </row>
    <row r="1043278" spans="5:9">
      <c r="E1043278" s="2"/>
      <c r="I1043278" s="2"/>
    </row>
    <row r="1043279" spans="5:9">
      <c r="E1043279" s="2"/>
      <c r="I1043279" s="2"/>
    </row>
    <row r="1043280" spans="5:9">
      <c r="E1043280" s="2"/>
      <c r="I1043280" s="2"/>
    </row>
    <row r="1043281" spans="5:9">
      <c r="E1043281" s="2"/>
      <c r="I1043281" s="2"/>
    </row>
    <row r="1043282" spans="5:9">
      <c r="E1043282" s="2"/>
      <c r="I1043282" s="2"/>
    </row>
    <row r="1043283" spans="5:9">
      <c r="E1043283" s="2"/>
      <c r="I1043283" s="2"/>
    </row>
    <row r="1043284" spans="5:9">
      <c r="E1043284" s="2"/>
      <c r="I1043284" s="2"/>
    </row>
    <row r="1043285" spans="5:9">
      <c r="E1043285" s="2"/>
      <c r="I1043285" s="2"/>
    </row>
    <row r="1043286" spans="5:9">
      <c r="E1043286" s="2"/>
      <c r="I1043286" s="2"/>
    </row>
    <row r="1043287" spans="5:9">
      <c r="E1043287" s="2"/>
      <c r="I1043287" s="2"/>
    </row>
    <row r="1043288" spans="5:9">
      <c r="E1043288" s="2"/>
      <c r="I1043288" s="2"/>
    </row>
    <row r="1043289" spans="5:9">
      <c r="E1043289" s="2"/>
      <c r="I1043289" s="2"/>
    </row>
    <row r="1043290" spans="5:9">
      <c r="E1043290" s="2"/>
      <c r="I1043290" s="2"/>
    </row>
    <row r="1043291" spans="5:9">
      <c r="E1043291" s="2"/>
      <c r="I1043291" s="2"/>
    </row>
    <row r="1043292" spans="5:9">
      <c r="E1043292" s="2"/>
      <c r="I1043292" s="2"/>
    </row>
    <row r="1043293" spans="5:9">
      <c r="E1043293" s="2"/>
      <c r="I1043293" s="2"/>
    </row>
    <row r="1043294" spans="5:9">
      <c r="E1043294" s="2"/>
      <c r="I1043294" s="2"/>
    </row>
    <row r="1043295" spans="5:9">
      <c r="E1043295" s="2"/>
      <c r="I1043295" s="2"/>
    </row>
    <row r="1043296" spans="5:9">
      <c r="E1043296" s="2"/>
      <c r="I1043296" s="2"/>
    </row>
    <row r="1043297" spans="5:9">
      <c r="E1043297" s="2"/>
      <c r="I1043297" s="2"/>
    </row>
    <row r="1043298" spans="5:9">
      <c r="E1043298" s="2"/>
      <c r="I1043298" s="2"/>
    </row>
    <row r="1043299" spans="5:9">
      <c r="E1043299" s="2"/>
      <c r="I1043299" s="2"/>
    </row>
    <row r="1043300" spans="5:9">
      <c r="E1043300" s="2"/>
      <c r="I1043300" s="2"/>
    </row>
    <row r="1043301" spans="5:9">
      <c r="E1043301" s="2"/>
      <c r="I1043301" s="2"/>
    </row>
    <row r="1043302" spans="5:9">
      <c r="E1043302" s="2"/>
      <c r="I1043302" s="2"/>
    </row>
    <row r="1043303" spans="5:9">
      <c r="E1043303" s="2"/>
      <c r="I1043303" s="2"/>
    </row>
    <row r="1043304" spans="5:9">
      <c r="E1043304" s="2"/>
      <c r="I1043304" s="2"/>
    </row>
    <row r="1043305" spans="5:9">
      <c r="E1043305" s="2"/>
      <c r="I1043305" s="2"/>
    </row>
    <row r="1043306" spans="5:9">
      <c r="E1043306" s="2"/>
      <c r="I1043306" s="2"/>
    </row>
    <row r="1043307" spans="5:9">
      <c r="E1043307" s="2"/>
      <c r="I1043307" s="2"/>
    </row>
    <row r="1043308" spans="5:9">
      <c r="E1043308" s="2"/>
      <c r="I1043308" s="2"/>
    </row>
    <row r="1043309" spans="5:9">
      <c r="E1043309" s="2"/>
      <c r="I1043309" s="2"/>
    </row>
    <row r="1043310" spans="5:9">
      <c r="E1043310" s="2"/>
      <c r="I1043310" s="2"/>
    </row>
    <row r="1043311" spans="5:9">
      <c r="E1043311" s="2"/>
      <c r="I1043311" s="2"/>
    </row>
    <row r="1043312" spans="5:9">
      <c r="E1043312" s="2"/>
      <c r="I1043312" s="2"/>
    </row>
    <row r="1043313" spans="5:9">
      <c r="E1043313" s="2"/>
      <c r="I1043313" s="2"/>
    </row>
    <row r="1043314" spans="5:9">
      <c r="E1043314" s="2"/>
      <c r="I1043314" s="2"/>
    </row>
    <row r="1043315" spans="5:9">
      <c r="E1043315" s="2"/>
      <c r="I1043315" s="2"/>
    </row>
    <row r="1043316" spans="5:9">
      <c r="E1043316" s="2"/>
      <c r="I1043316" s="2"/>
    </row>
    <row r="1043317" spans="5:9">
      <c r="E1043317" s="2"/>
      <c r="I1043317" s="2"/>
    </row>
    <row r="1043318" spans="5:9">
      <c r="E1043318" s="2"/>
      <c r="I1043318" s="2"/>
    </row>
    <row r="1043319" spans="5:9">
      <c r="E1043319" s="2"/>
      <c r="I1043319" s="2"/>
    </row>
    <row r="1043320" spans="5:9">
      <c r="E1043320" s="2"/>
      <c r="I1043320" s="2"/>
    </row>
    <row r="1043321" spans="5:9">
      <c r="E1043321" s="2"/>
      <c r="I1043321" s="2"/>
    </row>
    <row r="1043322" spans="5:9">
      <c r="E1043322" s="2"/>
      <c r="I1043322" s="2"/>
    </row>
    <row r="1043323" spans="5:9">
      <c r="E1043323" s="2"/>
      <c r="I1043323" s="2"/>
    </row>
    <row r="1043324" spans="5:9">
      <c r="E1043324" s="2"/>
      <c r="I1043324" s="2"/>
    </row>
    <row r="1043325" spans="5:9">
      <c r="E1043325" s="2"/>
      <c r="I1043325" s="2"/>
    </row>
    <row r="1043326" spans="5:9">
      <c r="E1043326" s="2"/>
      <c r="I1043326" s="2"/>
    </row>
    <row r="1043327" spans="5:9">
      <c r="E1043327" s="2"/>
      <c r="I1043327" s="2"/>
    </row>
    <row r="1043328" spans="5:9">
      <c r="E1043328" s="2"/>
      <c r="I1043328" s="2"/>
    </row>
    <row r="1043329" spans="5:9">
      <c r="E1043329" s="2"/>
      <c r="I1043329" s="2"/>
    </row>
    <row r="1043330" spans="5:9">
      <c r="E1043330" s="2"/>
      <c r="I1043330" s="2"/>
    </row>
    <row r="1043331" spans="5:9">
      <c r="E1043331" s="2"/>
      <c r="I1043331" s="2"/>
    </row>
    <row r="1043332" spans="5:9">
      <c r="E1043332" s="2"/>
      <c r="I1043332" s="2"/>
    </row>
    <row r="1043333" spans="5:9">
      <c r="E1043333" s="2"/>
      <c r="I1043333" s="2"/>
    </row>
    <row r="1043334" spans="5:9">
      <c r="E1043334" s="2"/>
      <c r="I1043334" s="2"/>
    </row>
    <row r="1043335" spans="5:9">
      <c r="E1043335" s="2"/>
      <c r="I1043335" s="2"/>
    </row>
    <row r="1043336" spans="5:9">
      <c r="E1043336" s="2"/>
      <c r="I1043336" s="2"/>
    </row>
    <row r="1043337" spans="5:9">
      <c r="E1043337" s="2"/>
      <c r="I1043337" s="2"/>
    </row>
    <row r="1043338" spans="5:9">
      <c r="E1043338" s="2"/>
      <c r="I1043338" s="2"/>
    </row>
    <row r="1043339" spans="5:9">
      <c r="E1043339" s="2"/>
      <c r="I1043339" s="2"/>
    </row>
    <row r="1043340" spans="5:9">
      <c r="E1043340" s="2"/>
      <c r="I1043340" s="2"/>
    </row>
    <row r="1043341" spans="5:9">
      <c r="E1043341" s="2"/>
      <c r="I1043341" s="2"/>
    </row>
    <row r="1043342" spans="5:9">
      <c r="E1043342" s="2"/>
      <c r="I1043342" s="2"/>
    </row>
    <row r="1043343" spans="5:9">
      <c r="E1043343" s="2"/>
      <c r="I1043343" s="2"/>
    </row>
    <row r="1043344" spans="5:9">
      <c r="E1043344" s="2"/>
      <c r="I1043344" s="2"/>
    </row>
    <row r="1043345" spans="5:9">
      <c r="E1043345" s="2"/>
      <c r="I1043345" s="2"/>
    </row>
    <row r="1043346" spans="5:9">
      <c r="E1043346" s="2"/>
      <c r="I1043346" s="2"/>
    </row>
    <row r="1043347" spans="5:9">
      <c r="E1043347" s="2"/>
      <c r="I1043347" s="2"/>
    </row>
    <row r="1043348" spans="5:9">
      <c r="E1043348" s="2"/>
      <c r="I1043348" s="2"/>
    </row>
    <row r="1043349" spans="5:9">
      <c r="E1043349" s="2"/>
      <c r="I1043349" s="2"/>
    </row>
    <row r="1043350" spans="5:9">
      <c r="E1043350" s="2"/>
      <c r="I1043350" s="2"/>
    </row>
    <row r="1043351" spans="5:9">
      <c r="E1043351" s="2"/>
      <c r="I1043351" s="2"/>
    </row>
    <row r="1043352" spans="5:9">
      <c r="E1043352" s="2"/>
      <c r="I1043352" s="2"/>
    </row>
    <row r="1043353" spans="5:9">
      <c r="E1043353" s="2"/>
      <c r="I1043353" s="2"/>
    </row>
    <row r="1043354" spans="5:9">
      <c r="E1043354" s="2"/>
      <c r="I1043354" s="2"/>
    </row>
    <row r="1043355" spans="5:9">
      <c r="E1043355" s="2"/>
      <c r="I1043355" s="2"/>
    </row>
    <row r="1043356" spans="5:9">
      <c r="E1043356" s="2"/>
      <c r="I1043356" s="2"/>
    </row>
    <row r="1043357" spans="5:9">
      <c r="E1043357" s="2"/>
      <c r="I1043357" s="2"/>
    </row>
    <row r="1043358" spans="5:9">
      <c r="E1043358" s="2"/>
      <c r="I1043358" s="2"/>
    </row>
    <row r="1043359" spans="5:9">
      <c r="E1043359" s="2"/>
      <c r="I1043359" s="2"/>
    </row>
    <row r="1043360" spans="5:9">
      <c r="E1043360" s="2"/>
      <c r="I1043360" s="2"/>
    </row>
    <row r="1043361" spans="5:9">
      <c r="E1043361" s="2"/>
      <c r="I1043361" s="2"/>
    </row>
    <row r="1043362" spans="5:9">
      <c r="E1043362" s="2"/>
      <c r="I1043362" s="2"/>
    </row>
    <row r="1043363" spans="5:9">
      <c r="E1043363" s="2"/>
      <c r="I1043363" s="2"/>
    </row>
    <row r="1043364" spans="5:9">
      <c r="E1043364" s="2"/>
      <c r="I1043364" s="2"/>
    </row>
    <row r="1043365" spans="5:9">
      <c r="E1043365" s="2"/>
      <c r="I1043365" s="2"/>
    </row>
    <row r="1043366" spans="5:9">
      <c r="E1043366" s="2"/>
      <c r="I1043366" s="2"/>
    </row>
    <row r="1043367" spans="5:9">
      <c r="E1043367" s="2"/>
      <c r="I1043367" s="2"/>
    </row>
    <row r="1043368" spans="5:9">
      <c r="E1043368" s="2"/>
      <c r="I1043368" s="2"/>
    </row>
    <row r="1043369" spans="5:9">
      <c r="E1043369" s="2"/>
      <c r="I1043369" s="2"/>
    </row>
    <row r="1043370" spans="5:9">
      <c r="E1043370" s="2"/>
      <c r="I1043370" s="2"/>
    </row>
    <row r="1043371" spans="5:9">
      <c r="E1043371" s="2"/>
      <c r="I1043371" s="2"/>
    </row>
    <row r="1043372" spans="5:9">
      <c r="E1043372" s="2"/>
      <c r="I1043372" s="2"/>
    </row>
    <row r="1043373" spans="5:9">
      <c r="E1043373" s="2"/>
      <c r="I1043373" s="2"/>
    </row>
    <row r="1043374" spans="5:9">
      <c r="E1043374" s="2"/>
      <c r="I1043374" s="2"/>
    </row>
    <row r="1043375" spans="5:9">
      <c r="E1043375" s="2"/>
      <c r="I1043375" s="2"/>
    </row>
    <row r="1043376" spans="5:9">
      <c r="E1043376" s="2"/>
      <c r="I1043376" s="2"/>
    </row>
    <row r="1043377" spans="5:9">
      <c r="E1043377" s="2"/>
      <c r="I1043377" s="2"/>
    </row>
    <row r="1043378" spans="5:9">
      <c r="E1043378" s="2"/>
      <c r="I1043378" s="2"/>
    </row>
    <row r="1043379" spans="5:9">
      <c r="E1043379" s="2"/>
      <c r="I1043379" s="2"/>
    </row>
    <row r="1043380" spans="5:9">
      <c r="E1043380" s="2"/>
      <c r="I1043380" s="2"/>
    </row>
    <row r="1043381" spans="5:9">
      <c r="E1043381" s="2"/>
      <c r="I1043381" s="2"/>
    </row>
    <row r="1043382" spans="5:9">
      <c r="E1043382" s="2"/>
      <c r="I1043382" s="2"/>
    </row>
    <row r="1043383" spans="5:9">
      <c r="E1043383" s="2"/>
      <c r="I1043383" s="2"/>
    </row>
    <row r="1043384" spans="5:9">
      <c r="E1043384" s="2"/>
      <c r="I1043384" s="2"/>
    </row>
    <row r="1043385" spans="5:9">
      <c r="E1043385" s="2"/>
      <c r="I1043385" s="2"/>
    </row>
    <row r="1043386" spans="5:9">
      <c r="E1043386" s="2"/>
      <c r="I1043386" s="2"/>
    </row>
    <row r="1043387" spans="5:9">
      <c r="E1043387" s="2"/>
      <c r="I1043387" s="2"/>
    </row>
    <row r="1043388" spans="5:9">
      <c r="E1043388" s="2"/>
      <c r="I1043388" s="2"/>
    </row>
    <row r="1043389" spans="5:9">
      <c r="E1043389" s="2"/>
      <c r="I1043389" s="2"/>
    </row>
    <row r="1043390" spans="5:9">
      <c r="E1043390" s="2"/>
      <c r="I1043390" s="2"/>
    </row>
    <row r="1043391" spans="5:9">
      <c r="E1043391" s="2"/>
      <c r="I1043391" s="2"/>
    </row>
    <row r="1043392" spans="5:9">
      <c r="E1043392" s="2"/>
      <c r="I1043392" s="2"/>
    </row>
    <row r="1043393" spans="5:9">
      <c r="E1043393" s="2"/>
      <c r="I1043393" s="2"/>
    </row>
    <row r="1043394" spans="5:9">
      <c r="E1043394" s="2"/>
      <c r="I1043394" s="2"/>
    </row>
    <row r="1043395" spans="5:9">
      <c r="E1043395" s="2"/>
      <c r="I1043395" s="2"/>
    </row>
    <row r="1043396" spans="5:9">
      <c r="E1043396" s="2"/>
      <c r="I1043396" s="2"/>
    </row>
    <row r="1043397" spans="5:9">
      <c r="E1043397" s="2"/>
      <c r="I1043397" s="2"/>
    </row>
    <row r="1043398" spans="5:9">
      <c r="E1043398" s="2"/>
      <c r="I1043398" s="2"/>
    </row>
    <row r="1043399" spans="5:9">
      <c r="E1043399" s="2"/>
      <c r="I1043399" s="2"/>
    </row>
    <row r="1043400" spans="5:9">
      <c r="E1043400" s="2"/>
      <c r="I1043400" s="2"/>
    </row>
    <row r="1043401" spans="5:9">
      <c r="E1043401" s="2"/>
      <c r="I1043401" s="2"/>
    </row>
    <row r="1043402" spans="5:9">
      <c r="E1043402" s="2"/>
      <c r="I1043402" s="2"/>
    </row>
    <row r="1043403" spans="5:9">
      <c r="E1043403" s="2"/>
      <c r="I1043403" s="2"/>
    </row>
    <row r="1043404" spans="5:9">
      <c r="E1043404" s="2"/>
      <c r="I1043404" s="2"/>
    </row>
    <row r="1043405" spans="5:9">
      <c r="E1043405" s="2"/>
      <c r="I1043405" s="2"/>
    </row>
    <row r="1043406" spans="5:9">
      <c r="E1043406" s="2"/>
      <c r="I1043406" s="2"/>
    </row>
    <row r="1043407" spans="5:9">
      <c r="E1043407" s="2"/>
      <c r="I1043407" s="2"/>
    </row>
    <row r="1043408" spans="5:9">
      <c r="E1043408" s="2"/>
      <c r="I1043408" s="2"/>
    </row>
    <row r="1043409" spans="5:9">
      <c r="E1043409" s="2"/>
      <c r="I1043409" s="2"/>
    </row>
    <row r="1043410" spans="5:9">
      <c r="E1043410" s="2"/>
      <c r="I1043410" s="2"/>
    </row>
    <row r="1043411" spans="5:9">
      <c r="E1043411" s="2"/>
      <c r="I1043411" s="2"/>
    </row>
    <row r="1043412" spans="5:9">
      <c r="E1043412" s="2"/>
      <c r="I1043412" s="2"/>
    </row>
    <row r="1043413" spans="5:9">
      <c r="E1043413" s="2"/>
      <c r="I1043413" s="2"/>
    </row>
    <row r="1043414" spans="5:9">
      <c r="E1043414" s="2"/>
      <c r="I1043414" s="2"/>
    </row>
    <row r="1043415" spans="5:9">
      <c r="E1043415" s="2"/>
      <c r="I1043415" s="2"/>
    </row>
    <row r="1043416" spans="5:9">
      <c r="E1043416" s="2"/>
      <c r="I1043416" s="2"/>
    </row>
    <row r="1043417" spans="5:9">
      <c r="E1043417" s="2"/>
      <c r="I1043417" s="2"/>
    </row>
    <row r="1043418" spans="5:9">
      <c r="E1043418" s="2"/>
      <c r="I1043418" s="2"/>
    </row>
    <row r="1043419" spans="5:9">
      <c r="E1043419" s="2"/>
      <c r="I1043419" s="2"/>
    </row>
    <row r="1043420" spans="5:9">
      <c r="E1043420" s="2"/>
      <c r="I1043420" s="2"/>
    </row>
    <row r="1043421" spans="5:9">
      <c r="E1043421" s="2"/>
      <c r="I1043421" s="2"/>
    </row>
    <row r="1043422" spans="5:9">
      <c r="E1043422" s="2"/>
      <c r="I1043422" s="2"/>
    </row>
    <row r="1043423" spans="5:9">
      <c r="E1043423" s="2"/>
      <c r="I1043423" s="2"/>
    </row>
    <row r="1043424" spans="5:9">
      <c r="E1043424" s="2"/>
      <c r="I1043424" s="2"/>
    </row>
    <row r="1043425" spans="5:9">
      <c r="E1043425" s="2"/>
      <c r="I1043425" s="2"/>
    </row>
    <row r="1043426" spans="5:9">
      <c r="E1043426" s="2"/>
      <c r="I1043426" s="2"/>
    </row>
    <row r="1043427" spans="5:9">
      <c r="E1043427" s="2"/>
      <c r="I1043427" s="2"/>
    </row>
    <row r="1043428" spans="5:9">
      <c r="E1043428" s="2"/>
      <c r="I1043428" s="2"/>
    </row>
    <row r="1043429" spans="5:9">
      <c r="E1043429" s="2"/>
      <c r="I1043429" s="2"/>
    </row>
    <row r="1043430" spans="5:9">
      <c r="E1043430" s="2"/>
      <c r="I1043430" s="2"/>
    </row>
    <row r="1043431" spans="5:9">
      <c r="E1043431" s="2"/>
      <c r="I1043431" s="2"/>
    </row>
    <row r="1043432" spans="5:9">
      <c r="E1043432" s="2"/>
      <c r="I1043432" s="2"/>
    </row>
    <row r="1043433" spans="5:9">
      <c r="E1043433" s="2"/>
      <c r="I1043433" s="2"/>
    </row>
    <row r="1043434" spans="5:9">
      <c r="E1043434" s="2"/>
      <c r="I1043434" s="2"/>
    </row>
    <row r="1043435" spans="5:9">
      <c r="E1043435" s="2"/>
      <c r="I1043435" s="2"/>
    </row>
    <row r="1043436" spans="5:9">
      <c r="E1043436" s="2"/>
      <c r="I1043436" s="2"/>
    </row>
    <row r="1043437" spans="5:9">
      <c r="E1043437" s="2"/>
      <c r="I1043437" s="2"/>
    </row>
    <row r="1043438" spans="5:9">
      <c r="E1043438" s="2"/>
      <c r="I1043438" s="2"/>
    </row>
    <row r="1043439" spans="5:9">
      <c r="E1043439" s="2"/>
      <c r="I1043439" s="2"/>
    </row>
    <row r="1043440" spans="5:9">
      <c r="E1043440" s="2"/>
      <c r="I1043440" s="2"/>
    </row>
    <row r="1043441" spans="5:9">
      <c r="E1043441" s="2"/>
      <c r="I1043441" s="2"/>
    </row>
    <row r="1043442" spans="5:9">
      <c r="E1043442" s="2"/>
      <c r="I1043442" s="2"/>
    </row>
    <row r="1043443" spans="5:9">
      <c r="E1043443" s="2"/>
      <c r="I1043443" s="2"/>
    </row>
    <row r="1043444" spans="5:9">
      <c r="E1043444" s="2"/>
      <c r="I1043444" s="2"/>
    </row>
    <row r="1043445" spans="5:9">
      <c r="E1043445" s="2"/>
      <c r="I1043445" s="2"/>
    </row>
    <row r="1043446" spans="5:9">
      <c r="E1043446" s="2"/>
      <c r="I1043446" s="2"/>
    </row>
    <row r="1043447" spans="5:9">
      <c r="E1043447" s="2"/>
      <c r="I1043447" s="2"/>
    </row>
    <row r="1043448" spans="5:9">
      <c r="E1043448" s="2"/>
      <c r="I1043448" s="2"/>
    </row>
    <row r="1043449" spans="5:9">
      <c r="E1043449" s="2"/>
      <c r="I1043449" s="2"/>
    </row>
    <row r="1043450" spans="5:9">
      <c r="E1043450" s="2"/>
      <c r="I1043450" s="2"/>
    </row>
    <row r="1043451" spans="5:9">
      <c r="E1043451" s="2"/>
      <c r="I1043451" s="2"/>
    </row>
    <row r="1043452" spans="5:9">
      <c r="E1043452" s="2"/>
      <c r="I1043452" s="2"/>
    </row>
    <row r="1043453" spans="5:9">
      <c r="E1043453" s="2"/>
      <c r="I1043453" s="2"/>
    </row>
    <row r="1043454" spans="5:9">
      <c r="E1043454" s="2"/>
      <c r="I1043454" s="2"/>
    </row>
    <row r="1043455" spans="5:9">
      <c r="E1043455" s="2"/>
      <c r="I1043455" s="2"/>
    </row>
    <row r="1043456" spans="5:9">
      <c r="E1043456" s="2"/>
      <c r="I1043456" s="2"/>
    </row>
    <row r="1043457" spans="5:9">
      <c r="E1043457" s="2"/>
      <c r="I1043457" s="2"/>
    </row>
    <row r="1043458" spans="5:9">
      <c r="E1043458" s="2"/>
      <c r="I1043458" s="2"/>
    </row>
    <row r="1043459" spans="5:9">
      <c r="E1043459" s="2"/>
      <c r="I1043459" s="2"/>
    </row>
    <row r="1043460" spans="5:9">
      <c r="E1043460" s="2"/>
      <c r="I1043460" s="2"/>
    </row>
    <row r="1043461" spans="5:9">
      <c r="E1043461" s="2"/>
      <c r="I1043461" s="2"/>
    </row>
    <row r="1043462" spans="5:9">
      <c r="E1043462" s="2"/>
      <c r="I1043462" s="2"/>
    </row>
    <row r="1043463" spans="5:9">
      <c r="E1043463" s="2"/>
      <c r="I1043463" s="2"/>
    </row>
    <row r="1043464" spans="5:9">
      <c r="E1043464" s="2"/>
      <c r="I1043464" s="2"/>
    </row>
    <row r="1043465" spans="5:9">
      <c r="E1043465" s="2"/>
      <c r="I1043465" s="2"/>
    </row>
    <row r="1043466" spans="5:9">
      <c r="E1043466" s="2"/>
      <c r="I1043466" s="2"/>
    </row>
    <row r="1043467" spans="5:9">
      <c r="E1043467" s="2"/>
      <c r="I1043467" s="2"/>
    </row>
    <row r="1043468" spans="5:9">
      <c r="E1043468" s="2"/>
      <c r="I1043468" s="2"/>
    </row>
    <row r="1043469" spans="5:9">
      <c r="E1043469" s="2"/>
      <c r="I1043469" s="2"/>
    </row>
    <row r="1043470" spans="5:9">
      <c r="E1043470" s="2"/>
      <c r="I1043470" s="2"/>
    </row>
    <row r="1043471" spans="5:9">
      <c r="E1043471" s="2"/>
      <c r="I1043471" s="2"/>
    </row>
    <row r="1043472" spans="5:9">
      <c r="E1043472" s="2"/>
      <c r="I1043472" s="2"/>
    </row>
    <row r="1043473" spans="5:9">
      <c r="E1043473" s="2"/>
      <c r="I1043473" s="2"/>
    </row>
    <row r="1043474" spans="5:9">
      <c r="E1043474" s="2"/>
      <c r="I1043474" s="2"/>
    </row>
    <row r="1043475" spans="5:9">
      <c r="E1043475" s="2"/>
      <c r="I1043475" s="2"/>
    </row>
    <row r="1043476" spans="5:9">
      <c r="E1043476" s="2"/>
      <c r="I1043476" s="2"/>
    </row>
    <row r="1043477" spans="5:9">
      <c r="E1043477" s="2"/>
      <c r="I1043477" s="2"/>
    </row>
    <row r="1043478" spans="5:9">
      <c r="E1043478" s="2"/>
      <c r="I1043478" s="2"/>
    </row>
    <row r="1043479" spans="5:9">
      <c r="E1043479" s="2"/>
      <c r="I1043479" s="2"/>
    </row>
    <row r="1043480" spans="5:9">
      <c r="E1043480" s="2"/>
      <c r="I1043480" s="2"/>
    </row>
    <row r="1043481" spans="5:9">
      <c r="E1043481" s="2"/>
      <c r="I1043481" s="2"/>
    </row>
    <row r="1043482" spans="5:9">
      <c r="E1043482" s="2"/>
      <c r="I1043482" s="2"/>
    </row>
    <row r="1043483" spans="5:9">
      <c r="E1043483" s="2"/>
      <c r="I1043483" s="2"/>
    </row>
    <row r="1043484" spans="5:9">
      <c r="E1043484" s="2"/>
      <c r="I1043484" s="2"/>
    </row>
    <row r="1043485" spans="5:9">
      <c r="E1043485" s="2"/>
      <c r="I1043485" s="2"/>
    </row>
    <row r="1043486" spans="5:9">
      <c r="E1043486" s="2"/>
      <c r="I1043486" s="2"/>
    </row>
    <row r="1043487" spans="5:9">
      <c r="E1043487" s="2"/>
      <c r="I1043487" s="2"/>
    </row>
    <row r="1043488" spans="5:9">
      <c r="E1043488" s="2"/>
      <c r="I1043488" s="2"/>
    </row>
    <row r="1043489" spans="5:9">
      <c r="E1043489" s="2"/>
      <c r="I1043489" s="2"/>
    </row>
    <row r="1043490" spans="5:9">
      <c r="E1043490" s="2"/>
      <c r="I1043490" s="2"/>
    </row>
    <row r="1043491" spans="5:9">
      <c r="E1043491" s="2"/>
      <c r="I1043491" s="2"/>
    </row>
    <row r="1043492" spans="5:9">
      <c r="E1043492" s="2"/>
      <c r="I1043492" s="2"/>
    </row>
    <row r="1043493" spans="5:9">
      <c r="E1043493" s="2"/>
      <c r="I1043493" s="2"/>
    </row>
    <row r="1043494" spans="5:9">
      <c r="E1043494" s="2"/>
      <c r="I1043494" s="2"/>
    </row>
    <row r="1043495" spans="5:9">
      <c r="E1043495" s="2"/>
      <c r="I1043495" s="2"/>
    </row>
    <row r="1043496" spans="5:9">
      <c r="E1043496" s="2"/>
      <c r="I1043496" s="2"/>
    </row>
    <row r="1043497" spans="5:9">
      <c r="E1043497" s="2"/>
      <c r="I1043497" s="2"/>
    </row>
    <row r="1043498" spans="5:9">
      <c r="E1043498" s="2"/>
      <c r="I1043498" s="2"/>
    </row>
    <row r="1043499" spans="5:9">
      <c r="E1043499" s="2"/>
      <c r="I1043499" s="2"/>
    </row>
    <row r="1043500" spans="5:9">
      <c r="E1043500" s="2"/>
      <c r="I1043500" s="2"/>
    </row>
    <row r="1043501" spans="5:9">
      <c r="E1043501" s="2"/>
      <c r="I1043501" s="2"/>
    </row>
    <row r="1043502" spans="5:9">
      <c r="E1043502" s="2"/>
      <c r="I1043502" s="2"/>
    </row>
    <row r="1043503" spans="5:9">
      <c r="E1043503" s="2"/>
      <c r="I1043503" s="2"/>
    </row>
    <row r="1043504" spans="5:9">
      <c r="E1043504" s="2"/>
      <c r="I1043504" s="2"/>
    </row>
    <row r="1043505" spans="5:9">
      <c r="E1043505" s="2"/>
      <c r="I1043505" s="2"/>
    </row>
    <row r="1043506" spans="5:9">
      <c r="E1043506" s="2"/>
      <c r="I1043506" s="2"/>
    </row>
    <row r="1043507" spans="5:9">
      <c r="E1043507" s="2"/>
      <c r="I1043507" s="2"/>
    </row>
    <row r="1043508" spans="5:9">
      <c r="E1043508" s="2"/>
      <c r="I1043508" s="2"/>
    </row>
    <row r="1043509" spans="5:9">
      <c r="E1043509" s="2"/>
      <c r="I1043509" s="2"/>
    </row>
    <row r="1043510" spans="5:9">
      <c r="E1043510" s="2"/>
      <c r="I1043510" s="2"/>
    </row>
    <row r="1043511" spans="5:9">
      <c r="E1043511" s="2"/>
      <c r="I1043511" s="2"/>
    </row>
    <row r="1043512" spans="5:9">
      <c r="E1043512" s="2"/>
      <c r="I1043512" s="2"/>
    </row>
    <row r="1043513" spans="5:9">
      <c r="E1043513" s="2"/>
      <c r="I1043513" s="2"/>
    </row>
    <row r="1043514" spans="5:9">
      <c r="E1043514" s="2"/>
      <c r="I1043514" s="2"/>
    </row>
    <row r="1043515" spans="5:9">
      <c r="E1043515" s="2"/>
      <c r="I1043515" s="2"/>
    </row>
    <row r="1043516" spans="5:9">
      <c r="E1043516" s="2"/>
      <c r="I1043516" s="2"/>
    </row>
    <row r="1043517" spans="5:9">
      <c r="E1043517" s="2"/>
      <c r="I1043517" s="2"/>
    </row>
    <row r="1043518" spans="5:9">
      <c r="E1043518" s="2"/>
      <c r="I1043518" s="2"/>
    </row>
    <row r="1043519" spans="5:9">
      <c r="E1043519" s="2"/>
      <c r="I1043519" s="2"/>
    </row>
    <row r="1043520" spans="5:9">
      <c r="E1043520" s="2"/>
      <c r="I1043520" s="2"/>
    </row>
    <row r="1043521" spans="5:9">
      <c r="E1043521" s="2"/>
      <c r="I1043521" s="2"/>
    </row>
    <row r="1043522" spans="5:9">
      <c r="E1043522" s="2"/>
      <c r="I1043522" s="2"/>
    </row>
    <row r="1043523" spans="5:9">
      <c r="E1043523" s="2"/>
      <c r="I1043523" s="2"/>
    </row>
    <row r="1043524" spans="5:9">
      <c r="E1043524" s="2"/>
      <c r="I1043524" s="2"/>
    </row>
    <row r="1043525" spans="5:9">
      <c r="E1043525" s="2"/>
      <c r="I1043525" s="2"/>
    </row>
    <row r="1043526" spans="5:9">
      <c r="E1043526" s="2"/>
      <c r="I1043526" s="2"/>
    </row>
    <row r="1043527" spans="5:9">
      <c r="E1043527" s="2"/>
      <c r="I1043527" s="2"/>
    </row>
    <row r="1043528" spans="5:9">
      <c r="E1043528" s="2"/>
      <c r="I1043528" s="2"/>
    </row>
    <row r="1043529" spans="5:9">
      <c r="E1043529" s="2"/>
      <c r="I1043529" s="2"/>
    </row>
    <row r="1043530" spans="5:9">
      <c r="E1043530" s="2"/>
      <c r="I1043530" s="2"/>
    </row>
    <row r="1043531" spans="5:9">
      <c r="E1043531" s="2"/>
      <c r="I1043531" s="2"/>
    </row>
    <row r="1043532" spans="5:9">
      <c r="E1043532" s="2"/>
      <c r="I1043532" s="2"/>
    </row>
    <row r="1043533" spans="5:9">
      <c r="E1043533" s="2"/>
      <c r="I1043533" s="2"/>
    </row>
    <row r="1043534" spans="5:9">
      <c r="E1043534" s="2"/>
      <c r="I1043534" s="2"/>
    </row>
    <row r="1043535" spans="5:9">
      <c r="E1043535" s="2"/>
      <c r="I1043535" s="2"/>
    </row>
    <row r="1043536" spans="5:9">
      <c r="E1043536" s="2"/>
      <c r="I1043536" s="2"/>
    </row>
    <row r="1043537" spans="5:9">
      <c r="E1043537" s="2"/>
      <c r="I1043537" s="2"/>
    </row>
    <row r="1043538" spans="5:9">
      <c r="E1043538" s="2"/>
      <c r="I1043538" s="2"/>
    </row>
    <row r="1043539" spans="5:9">
      <c r="E1043539" s="2"/>
      <c r="I1043539" s="2"/>
    </row>
    <row r="1043540" spans="5:9">
      <c r="E1043540" s="2"/>
      <c r="I1043540" s="2"/>
    </row>
    <row r="1043541" spans="5:9">
      <c r="E1043541" s="2"/>
      <c r="I1043541" s="2"/>
    </row>
    <row r="1043542" spans="5:9">
      <c r="E1043542" s="2"/>
      <c r="I1043542" s="2"/>
    </row>
    <row r="1043543" spans="5:9">
      <c r="E1043543" s="2"/>
      <c r="I1043543" s="2"/>
    </row>
    <row r="1043544" spans="5:9">
      <c r="E1043544" s="2"/>
      <c r="I1043544" s="2"/>
    </row>
    <row r="1043545" spans="5:9">
      <c r="E1043545" s="2"/>
      <c r="I1043545" s="2"/>
    </row>
    <row r="1043546" spans="5:9">
      <c r="E1043546" s="2"/>
      <c r="I1043546" s="2"/>
    </row>
    <row r="1043547" spans="5:9">
      <c r="E1043547" s="2"/>
      <c r="I1043547" s="2"/>
    </row>
    <row r="1043548" spans="5:9">
      <c r="E1043548" s="2"/>
      <c r="I1043548" s="2"/>
    </row>
    <row r="1043549" spans="5:9">
      <c r="E1043549" s="2"/>
      <c r="I1043549" s="2"/>
    </row>
    <row r="1043550" spans="5:9">
      <c r="E1043550" s="2"/>
      <c r="I1043550" s="2"/>
    </row>
    <row r="1043551" spans="5:9">
      <c r="E1043551" s="2"/>
      <c r="I1043551" s="2"/>
    </row>
    <row r="1043552" spans="5:9">
      <c r="E1043552" s="2"/>
      <c r="I1043552" s="2"/>
    </row>
    <row r="1043553" spans="5:9">
      <c r="E1043553" s="2"/>
      <c r="I1043553" s="2"/>
    </row>
    <row r="1043554" spans="5:9">
      <c r="E1043554" s="2"/>
      <c r="I1043554" s="2"/>
    </row>
    <row r="1043555" spans="5:9">
      <c r="E1043555" s="2"/>
      <c r="I1043555" s="2"/>
    </row>
    <row r="1043556" spans="5:9">
      <c r="E1043556" s="2"/>
      <c r="I1043556" s="2"/>
    </row>
    <row r="1043557" spans="5:9">
      <c r="E1043557" s="2"/>
      <c r="I1043557" s="2"/>
    </row>
    <row r="1043558" spans="5:9">
      <c r="E1043558" s="2"/>
      <c r="I1043558" s="2"/>
    </row>
    <row r="1043559" spans="5:9">
      <c r="E1043559" s="2"/>
      <c r="I1043559" s="2"/>
    </row>
    <row r="1043560" spans="5:9">
      <c r="E1043560" s="2"/>
      <c r="I1043560" s="2"/>
    </row>
    <row r="1043561" spans="5:9">
      <c r="E1043561" s="2"/>
      <c r="I1043561" s="2"/>
    </row>
    <row r="1043562" spans="5:9">
      <c r="E1043562" s="2"/>
      <c r="I1043562" s="2"/>
    </row>
    <row r="1043563" spans="5:9">
      <c r="E1043563" s="2"/>
      <c r="I1043563" s="2"/>
    </row>
    <row r="1043564" spans="5:9">
      <c r="E1043564" s="2"/>
      <c r="I1043564" s="2"/>
    </row>
    <row r="1043565" spans="5:9">
      <c r="E1043565" s="2"/>
      <c r="I1043565" s="2"/>
    </row>
    <row r="1043566" spans="5:9">
      <c r="E1043566" s="2"/>
      <c r="I1043566" s="2"/>
    </row>
    <row r="1043567" spans="5:9">
      <c r="E1043567" s="2"/>
      <c r="I1043567" s="2"/>
    </row>
    <row r="1043568" spans="5:9">
      <c r="E1043568" s="2"/>
      <c r="I1043568" s="2"/>
    </row>
    <row r="1043569" spans="5:9">
      <c r="E1043569" s="2"/>
      <c r="I1043569" s="2"/>
    </row>
    <row r="1043570" spans="5:9">
      <c r="E1043570" s="2"/>
      <c r="I1043570" s="2"/>
    </row>
    <row r="1043571" spans="5:9">
      <c r="E1043571" s="2"/>
      <c r="I1043571" s="2"/>
    </row>
    <row r="1043572" spans="5:9">
      <c r="E1043572" s="2"/>
      <c r="I1043572" s="2"/>
    </row>
    <row r="1043573" spans="5:9">
      <c r="E1043573" s="2"/>
      <c r="I1043573" s="2"/>
    </row>
    <row r="1043574" spans="5:9">
      <c r="E1043574" s="2"/>
      <c r="I1043574" s="2"/>
    </row>
    <row r="1043575" spans="5:9">
      <c r="E1043575" s="2"/>
      <c r="I1043575" s="2"/>
    </row>
    <row r="1043576" spans="5:9">
      <c r="E1043576" s="2"/>
      <c r="I1043576" s="2"/>
    </row>
    <row r="1043577" spans="5:9">
      <c r="E1043577" s="2"/>
      <c r="I1043577" s="2"/>
    </row>
    <row r="1043578" spans="5:9">
      <c r="E1043578" s="2"/>
      <c r="I1043578" s="2"/>
    </row>
    <row r="1043579" spans="5:9">
      <c r="E1043579" s="2"/>
      <c r="I1043579" s="2"/>
    </row>
    <row r="1043580" spans="5:9">
      <c r="E1043580" s="2"/>
      <c r="I1043580" s="2"/>
    </row>
    <row r="1043581" spans="5:9">
      <c r="E1043581" s="2"/>
      <c r="I1043581" s="2"/>
    </row>
    <row r="1043582" spans="5:9">
      <c r="E1043582" s="2"/>
      <c r="I1043582" s="2"/>
    </row>
    <row r="1043583" spans="5:9">
      <c r="E1043583" s="2"/>
      <c r="I1043583" s="2"/>
    </row>
    <row r="1043584" spans="5:9">
      <c r="E1043584" s="2"/>
      <c r="I1043584" s="2"/>
    </row>
    <row r="1043585" spans="5:9">
      <c r="E1043585" s="2"/>
      <c r="I1043585" s="2"/>
    </row>
    <row r="1043586" spans="5:9">
      <c r="E1043586" s="2"/>
      <c r="I1043586" s="2"/>
    </row>
    <row r="1043587" spans="5:9">
      <c r="E1043587" s="2"/>
      <c r="I1043587" s="2"/>
    </row>
    <row r="1043588" spans="5:9">
      <c r="E1043588" s="2"/>
      <c r="I1043588" s="2"/>
    </row>
    <row r="1043589" spans="5:9">
      <c r="E1043589" s="2"/>
      <c r="I1043589" s="2"/>
    </row>
    <row r="1043590" spans="5:9">
      <c r="E1043590" s="2"/>
      <c r="I1043590" s="2"/>
    </row>
    <row r="1043591" spans="5:9">
      <c r="E1043591" s="2"/>
      <c r="I1043591" s="2"/>
    </row>
    <row r="1043592" spans="5:9">
      <c r="E1043592" s="2"/>
      <c r="I1043592" s="2"/>
    </row>
    <row r="1043593" spans="5:9">
      <c r="E1043593" s="2"/>
      <c r="I1043593" s="2"/>
    </row>
    <row r="1043594" spans="5:9">
      <c r="E1043594" s="2"/>
      <c r="I1043594" s="2"/>
    </row>
    <row r="1043595" spans="5:9">
      <c r="E1043595" s="2"/>
      <c r="I1043595" s="2"/>
    </row>
    <row r="1043596" spans="5:9">
      <c r="E1043596" s="2"/>
      <c r="I1043596" s="2"/>
    </row>
    <row r="1043597" spans="5:9">
      <c r="E1043597" s="2"/>
      <c r="I1043597" s="2"/>
    </row>
    <row r="1043598" spans="5:9">
      <c r="E1043598" s="2"/>
      <c r="I1043598" s="2"/>
    </row>
    <row r="1043599" spans="5:9">
      <c r="E1043599" s="2"/>
      <c r="I1043599" s="2"/>
    </row>
    <row r="1043600" spans="5:9">
      <c r="E1043600" s="2"/>
      <c r="I1043600" s="2"/>
    </row>
    <row r="1043601" spans="5:9">
      <c r="E1043601" s="2"/>
      <c r="I1043601" s="2"/>
    </row>
    <row r="1043602" spans="5:9">
      <c r="E1043602" s="2"/>
      <c r="I1043602" s="2"/>
    </row>
    <row r="1043603" spans="5:9">
      <c r="E1043603" s="2"/>
      <c r="I1043603" s="2"/>
    </row>
    <row r="1043604" spans="5:9">
      <c r="E1043604" s="2"/>
      <c r="I1043604" s="2"/>
    </row>
    <row r="1043605" spans="5:9">
      <c r="E1043605" s="2"/>
      <c r="I1043605" s="2"/>
    </row>
    <row r="1043606" spans="5:9">
      <c r="E1043606" s="2"/>
      <c r="I1043606" s="2"/>
    </row>
    <row r="1043607" spans="5:9">
      <c r="E1043607" s="2"/>
      <c r="I1043607" s="2"/>
    </row>
    <row r="1043608" spans="5:9">
      <c r="E1043608" s="2"/>
      <c r="I1043608" s="2"/>
    </row>
    <row r="1043609" spans="5:9">
      <c r="E1043609" s="2"/>
      <c r="I1043609" s="2"/>
    </row>
    <row r="1043610" spans="5:9">
      <c r="E1043610" s="2"/>
      <c r="I1043610" s="2"/>
    </row>
    <row r="1043611" spans="5:9">
      <c r="E1043611" s="2"/>
      <c r="I1043611" s="2"/>
    </row>
    <row r="1043612" spans="5:9">
      <c r="E1043612" s="2"/>
      <c r="I1043612" s="2"/>
    </row>
    <row r="1043613" spans="5:9">
      <c r="E1043613" s="2"/>
      <c r="I1043613" s="2"/>
    </row>
    <row r="1043614" spans="5:9">
      <c r="E1043614" s="2"/>
      <c r="I1043614" s="2"/>
    </row>
    <row r="1043615" spans="5:9">
      <c r="E1043615" s="2"/>
      <c r="I1043615" s="2"/>
    </row>
    <row r="1043616" spans="5:9">
      <c r="E1043616" s="2"/>
      <c r="I1043616" s="2"/>
    </row>
    <row r="1043617" spans="5:9">
      <c r="E1043617" s="2"/>
      <c r="I1043617" s="2"/>
    </row>
    <row r="1043618" spans="5:9">
      <c r="E1043618" s="2"/>
      <c r="I1043618" s="2"/>
    </row>
    <row r="1043619" spans="5:9">
      <c r="E1043619" s="2"/>
      <c r="I1043619" s="2"/>
    </row>
    <row r="1043620" spans="5:9">
      <c r="E1043620" s="2"/>
      <c r="I1043620" s="2"/>
    </row>
    <row r="1043621" spans="5:9">
      <c r="E1043621" s="2"/>
      <c r="I1043621" s="2"/>
    </row>
    <row r="1043622" spans="5:9">
      <c r="E1043622" s="2"/>
      <c r="I1043622" s="2"/>
    </row>
    <row r="1043623" spans="5:9">
      <c r="E1043623" s="2"/>
      <c r="I1043623" s="2"/>
    </row>
    <row r="1043624" spans="5:9">
      <c r="E1043624" s="2"/>
      <c r="I1043624" s="2"/>
    </row>
    <row r="1043625" spans="5:9">
      <c r="E1043625" s="2"/>
      <c r="I1043625" s="2"/>
    </row>
    <row r="1043626" spans="5:9">
      <c r="E1043626" s="2"/>
      <c r="I1043626" s="2"/>
    </row>
    <row r="1043627" spans="5:9">
      <c r="E1043627" s="2"/>
      <c r="I1043627" s="2"/>
    </row>
    <row r="1043628" spans="5:9">
      <c r="E1043628" s="2"/>
      <c r="I1043628" s="2"/>
    </row>
    <row r="1043629" spans="5:9">
      <c r="E1043629" s="2"/>
      <c r="I1043629" s="2"/>
    </row>
    <row r="1043630" spans="5:9">
      <c r="E1043630" s="2"/>
      <c r="I1043630" s="2"/>
    </row>
    <row r="1043631" spans="5:9">
      <c r="E1043631" s="2"/>
      <c r="I1043631" s="2"/>
    </row>
    <row r="1043632" spans="5:9">
      <c r="E1043632" s="2"/>
      <c r="I1043632" s="2"/>
    </row>
    <row r="1043633" spans="5:9">
      <c r="E1043633" s="2"/>
      <c r="I1043633" s="2"/>
    </row>
    <row r="1043634" spans="5:9">
      <c r="E1043634" s="2"/>
      <c r="I1043634" s="2"/>
    </row>
    <row r="1043635" spans="5:9">
      <c r="E1043635" s="2"/>
      <c r="I1043635" s="2"/>
    </row>
    <row r="1043636" spans="5:9">
      <c r="E1043636" s="2"/>
      <c r="I1043636" s="2"/>
    </row>
    <row r="1043637" spans="5:9">
      <c r="E1043637" s="2"/>
      <c r="I1043637" s="2"/>
    </row>
    <row r="1043638" spans="5:9">
      <c r="E1043638" s="2"/>
      <c r="I1043638" s="2"/>
    </row>
    <row r="1043639" spans="5:9">
      <c r="E1043639" s="2"/>
      <c r="I1043639" s="2"/>
    </row>
    <row r="1043640" spans="5:9">
      <c r="E1043640" s="2"/>
      <c r="I1043640" s="2"/>
    </row>
    <row r="1043641" spans="5:9">
      <c r="E1043641" s="2"/>
      <c r="I1043641" s="2"/>
    </row>
    <row r="1043642" spans="5:9">
      <c r="E1043642" s="2"/>
      <c r="I1043642" s="2"/>
    </row>
    <row r="1043643" spans="5:9">
      <c r="E1043643" s="2"/>
      <c r="I1043643" s="2"/>
    </row>
    <row r="1043644" spans="5:9">
      <c r="E1043644" s="2"/>
      <c r="I1043644" s="2"/>
    </row>
    <row r="1043645" spans="5:9">
      <c r="E1043645" s="2"/>
      <c r="I1043645" s="2"/>
    </row>
    <row r="1043646" spans="5:9">
      <c r="E1043646" s="2"/>
      <c r="I1043646" s="2"/>
    </row>
    <row r="1043647" spans="5:9">
      <c r="E1043647" s="2"/>
      <c r="I1043647" s="2"/>
    </row>
    <row r="1043648" spans="5:9">
      <c r="E1043648" s="2"/>
      <c r="I1043648" s="2"/>
    </row>
    <row r="1043649" spans="5:9">
      <c r="E1043649" s="2"/>
      <c r="I1043649" s="2"/>
    </row>
    <row r="1043650" spans="5:9">
      <c r="E1043650" s="2"/>
      <c r="I1043650" s="2"/>
    </row>
    <row r="1043651" spans="5:9">
      <c r="E1043651" s="2"/>
      <c r="I1043651" s="2"/>
    </row>
    <row r="1043652" spans="5:9">
      <c r="E1043652" s="2"/>
      <c r="I1043652" s="2"/>
    </row>
    <row r="1043653" spans="5:9">
      <c r="E1043653" s="2"/>
      <c r="I1043653" s="2"/>
    </row>
    <row r="1043654" spans="5:9">
      <c r="E1043654" s="2"/>
      <c r="I1043654" s="2"/>
    </row>
    <row r="1043655" spans="5:9">
      <c r="E1043655" s="2"/>
      <c r="I1043655" s="2"/>
    </row>
    <row r="1043656" spans="5:9">
      <c r="E1043656" s="2"/>
      <c r="I1043656" s="2"/>
    </row>
    <row r="1043657" spans="5:9">
      <c r="E1043657" s="2"/>
      <c r="I1043657" s="2"/>
    </row>
    <row r="1043658" spans="5:9">
      <c r="E1043658" s="2"/>
      <c r="I1043658" s="2"/>
    </row>
    <row r="1043659" spans="5:9">
      <c r="E1043659" s="2"/>
      <c r="I1043659" s="2"/>
    </row>
    <row r="1043660" spans="5:9">
      <c r="E1043660" s="2"/>
      <c r="I1043660" s="2"/>
    </row>
    <row r="1043661" spans="5:9">
      <c r="E1043661" s="2"/>
      <c r="I1043661" s="2"/>
    </row>
    <row r="1043662" spans="5:9">
      <c r="E1043662" s="2"/>
      <c r="I1043662" s="2"/>
    </row>
    <row r="1043663" spans="5:9">
      <c r="E1043663" s="2"/>
      <c r="I1043663" s="2"/>
    </row>
    <row r="1043664" spans="5:9">
      <c r="E1043664" s="2"/>
      <c r="I1043664" s="2"/>
    </row>
    <row r="1043665" spans="5:9">
      <c r="E1043665" s="2"/>
      <c r="I1043665" s="2"/>
    </row>
    <row r="1043666" spans="5:9">
      <c r="E1043666" s="2"/>
      <c r="I1043666" s="2"/>
    </row>
    <row r="1043667" spans="5:9">
      <c r="E1043667" s="2"/>
      <c r="I1043667" s="2"/>
    </row>
    <row r="1043668" spans="5:9">
      <c r="E1043668" s="2"/>
      <c r="I1043668" s="2"/>
    </row>
    <row r="1043669" spans="5:9">
      <c r="E1043669" s="2"/>
      <c r="I1043669" s="2"/>
    </row>
    <row r="1043670" spans="5:9">
      <c r="E1043670" s="2"/>
      <c r="I1043670" s="2"/>
    </row>
    <row r="1043671" spans="5:9">
      <c r="E1043671" s="2"/>
      <c r="I1043671" s="2"/>
    </row>
    <row r="1043672" spans="5:9">
      <c r="E1043672" s="2"/>
      <c r="I1043672" s="2"/>
    </row>
    <row r="1043673" spans="5:9">
      <c r="E1043673" s="2"/>
      <c r="I1043673" s="2"/>
    </row>
    <row r="1043674" spans="5:9">
      <c r="E1043674" s="2"/>
      <c r="I1043674" s="2"/>
    </row>
    <row r="1043675" spans="5:9">
      <c r="E1043675" s="2"/>
      <c r="I1043675" s="2"/>
    </row>
    <row r="1043676" spans="5:9">
      <c r="E1043676" s="2"/>
      <c r="I1043676" s="2"/>
    </row>
    <row r="1043677" spans="5:9">
      <c r="E1043677" s="2"/>
      <c r="I1043677" s="2"/>
    </row>
    <row r="1043678" spans="5:9">
      <c r="E1043678" s="2"/>
      <c r="I1043678" s="2"/>
    </row>
    <row r="1043679" spans="5:9">
      <c r="E1043679" s="2"/>
      <c r="I1043679" s="2"/>
    </row>
    <row r="1043680" spans="5:9">
      <c r="E1043680" s="2"/>
      <c r="I1043680" s="2"/>
    </row>
    <row r="1043681" spans="5:9">
      <c r="E1043681" s="2"/>
      <c r="I1043681" s="2"/>
    </row>
    <row r="1043682" spans="5:9">
      <c r="E1043682" s="2"/>
      <c r="I1043682" s="2"/>
    </row>
    <row r="1043683" spans="5:9">
      <c r="E1043683" s="2"/>
      <c r="I1043683" s="2"/>
    </row>
    <row r="1043684" spans="5:9">
      <c r="E1043684" s="2"/>
      <c r="I1043684" s="2"/>
    </row>
    <row r="1043685" spans="5:9">
      <c r="E1043685" s="2"/>
      <c r="I1043685" s="2"/>
    </row>
    <row r="1043686" spans="5:9">
      <c r="E1043686" s="2"/>
      <c r="I1043686" s="2"/>
    </row>
    <row r="1043687" spans="5:9">
      <c r="E1043687" s="2"/>
      <c r="I1043687" s="2"/>
    </row>
    <row r="1043688" spans="5:9">
      <c r="E1043688" s="2"/>
      <c r="I1043688" s="2"/>
    </row>
    <row r="1043689" spans="5:9">
      <c r="E1043689" s="2"/>
      <c r="I1043689" s="2"/>
    </row>
    <row r="1043690" spans="5:9">
      <c r="E1043690" s="2"/>
      <c r="I1043690" s="2"/>
    </row>
    <row r="1043691" spans="5:9">
      <c r="E1043691" s="2"/>
      <c r="I1043691" s="2"/>
    </row>
    <row r="1043692" spans="5:9">
      <c r="E1043692" s="2"/>
      <c r="I1043692" s="2"/>
    </row>
    <row r="1043693" spans="5:9">
      <c r="E1043693" s="2"/>
      <c r="I1043693" s="2"/>
    </row>
    <row r="1043694" spans="5:9">
      <c r="E1043694" s="2"/>
      <c r="I1043694" s="2"/>
    </row>
    <row r="1043695" spans="5:9">
      <c r="E1043695" s="2"/>
      <c r="I1043695" s="2"/>
    </row>
    <row r="1043696" spans="5:9">
      <c r="E1043696" s="2"/>
      <c r="I1043696" s="2"/>
    </row>
    <row r="1043697" spans="5:9">
      <c r="E1043697" s="2"/>
      <c r="I1043697" s="2"/>
    </row>
    <row r="1043698" spans="5:9">
      <c r="E1043698" s="2"/>
      <c r="I1043698" s="2"/>
    </row>
    <row r="1043699" spans="5:9">
      <c r="E1043699" s="2"/>
      <c r="I1043699" s="2"/>
    </row>
    <row r="1043700" spans="5:9">
      <c r="E1043700" s="2"/>
      <c r="I1043700" s="2"/>
    </row>
    <row r="1043701" spans="5:9">
      <c r="E1043701" s="2"/>
      <c r="I1043701" s="2"/>
    </row>
    <row r="1043702" spans="5:9">
      <c r="E1043702" s="2"/>
      <c r="I1043702" s="2"/>
    </row>
    <row r="1043703" spans="5:9">
      <c r="E1043703" s="2"/>
      <c r="I1043703" s="2"/>
    </row>
    <row r="1043704" spans="5:9">
      <c r="E1043704" s="2"/>
      <c r="I1043704" s="2"/>
    </row>
    <row r="1043705" spans="5:9">
      <c r="E1043705" s="2"/>
      <c r="I1043705" s="2"/>
    </row>
    <row r="1043706" spans="5:9">
      <c r="E1043706" s="2"/>
      <c r="I1043706" s="2"/>
    </row>
    <row r="1043707" spans="5:9">
      <c r="E1043707" s="2"/>
      <c r="I1043707" s="2"/>
    </row>
    <row r="1043708" spans="5:9">
      <c r="E1043708" s="2"/>
      <c r="I1043708" s="2"/>
    </row>
    <row r="1043709" spans="5:9">
      <c r="E1043709" s="2"/>
      <c r="I1043709" s="2"/>
    </row>
    <row r="1043710" spans="5:9">
      <c r="E1043710" s="2"/>
      <c r="I1043710" s="2"/>
    </row>
    <row r="1043711" spans="5:9">
      <c r="E1043711" s="2"/>
      <c r="I1043711" s="2"/>
    </row>
    <row r="1043712" spans="5:9">
      <c r="E1043712" s="2"/>
      <c r="I1043712" s="2"/>
    </row>
    <row r="1043713" spans="5:9">
      <c r="E1043713" s="2"/>
      <c r="I1043713" s="2"/>
    </row>
    <row r="1043714" spans="5:9">
      <c r="E1043714" s="2"/>
      <c r="I1043714" s="2"/>
    </row>
    <row r="1043715" spans="5:9">
      <c r="E1043715" s="2"/>
      <c r="I1043715" s="2"/>
    </row>
    <row r="1043716" spans="5:9">
      <c r="E1043716" s="2"/>
      <c r="I1043716" s="2"/>
    </row>
    <row r="1043717" spans="5:9">
      <c r="E1043717" s="2"/>
      <c r="I1043717" s="2"/>
    </row>
    <row r="1043718" spans="5:9">
      <c r="E1043718" s="2"/>
      <c r="I1043718" s="2"/>
    </row>
    <row r="1043719" spans="5:9">
      <c r="E1043719" s="2"/>
      <c r="I1043719" s="2"/>
    </row>
    <row r="1043720" spans="5:9">
      <c r="E1043720" s="2"/>
      <c r="I1043720" s="2"/>
    </row>
    <row r="1043721" spans="5:9">
      <c r="E1043721" s="2"/>
      <c r="I1043721" s="2"/>
    </row>
    <row r="1043722" spans="5:9">
      <c r="E1043722" s="2"/>
      <c r="I1043722" s="2"/>
    </row>
    <row r="1043723" spans="5:9">
      <c r="E1043723" s="2"/>
      <c r="I1043723" s="2"/>
    </row>
    <row r="1043724" spans="5:9">
      <c r="E1043724" s="2"/>
      <c r="I1043724" s="2"/>
    </row>
    <row r="1043725" spans="5:9">
      <c r="E1043725" s="2"/>
      <c r="I1043725" s="2"/>
    </row>
    <row r="1043726" spans="5:9">
      <c r="E1043726" s="2"/>
      <c r="I1043726" s="2"/>
    </row>
    <row r="1043727" spans="5:9">
      <c r="E1043727" s="2"/>
      <c r="I1043727" s="2"/>
    </row>
    <row r="1043728" spans="5:9">
      <c r="E1043728" s="2"/>
      <c r="I1043728" s="2"/>
    </row>
    <row r="1043729" spans="5:9">
      <c r="E1043729" s="2"/>
      <c r="I1043729" s="2"/>
    </row>
    <row r="1043730" spans="5:9">
      <c r="E1043730" s="2"/>
      <c r="I1043730" s="2"/>
    </row>
    <row r="1043731" spans="5:9">
      <c r="E1043731" s="2"/>
      <c r="I1043731" s="2"/>
    </row>
    <row r="1043732" spans="5:9">
      <c r="E1043732" s="2"/>
      <c r="I1043732" s="2"/>
    </row>
    <row r="1043733" spans="5:9">
      <c r="E1043733" s="2"/>
      <c r="I1043733" s="2"/>
    </row>
    <row r="1043734" spans="5:9">
      <c r="E1043734" s="2"/>
      <c r="I1043734" s="2"/>
    </row>
    <row r="1043735" spans="5:9">
      <c r="E1043735" s="2"/>
      <c r="I1043735" s="2"/>
    </row>
    <row r="1043736" spans="5:9">
      <c r="E1043736" s="2"/>
      <c r="I1043736" s="2"/>
    </row>
    <row r="1043737" spans="5:9">
      <c r="E1043737" s="2"/>
      <c r="I1043737" s="2"/>
    </row>
    <row r="1043738" spans="5:9">
      <c r="E1043738" s="2"/>
      <c r="I1043738" s="2"/>
    </row>
    <row r="1043739" spans="5:9">
      <c r="E1043739" s="2"/>
      <c r="I1043739" s="2"/>
    </row>
    <row r="1043740" spans="5:9">
      <c r="E1043740" s="2"/>
      <c r="I1043740" s="2"/>
    </row>
    <row r="1043741" spans="5:9">
      <c r="E1043741" s="2"/>
      <c r="I1043741" s="2"/>
    </row>
    <row r="1043742" spans="5:9">
      <c r="E1043742" s="2"/>
      <c r="I1043742" s="2"/>
    </row>
    <row r="1043743" spans="5:9">
      <c r="E1043743" s="2"/>
      <c r="I1043743" s="2"/>
    </row>
    <row r="1043744" spans="5:9">
      <c r="E1043744" s="2"/>
      <c r="I1043744" s="2"/>
    </row>
    <row r="1043745" spans="5:9">
      <c r="E1043745" s="2"/>
      <c r="I1043745" s="2"/>
    </row>
    <row r="1043746" spans="5:9">
      <c r="E1043746" s="2"/>
      <c r="I1043746" s="2"/>
    </row>
    <row r="1043747" spans="5:9">
      <c r="E1043747" s="2"/>
      <c r="I1043747" s="2"/>
    </row>
    <row r="1043748" spans="5:9">
      <c r="E1043748" s="2"/>
      <c r="I1043748" s="2"/>
    </row>
    <row r="1043749" spans="5:9">
      <c r="E1043749" s="2"/>
      <c r="I1043749" s="2"/>
    </row>
    <row r="1043750" spans="5:9">
      <c r="E1043750" s="2"/>
      <c r="I1043750" s="2"/>
    </row>
    <row r="1043751" spans="5:9">
      <c r="E1043751" s="2"/>
      <c r="I1043751" s="2"/>
    </row>
    <row r="1043752" spans="5:9">
      <c r="E1043752" s="2"/>
      <c r="I1043752" s="2"/>
    </row>
    <row r="1043753" spans="5:9">
      <c r="E1043753" s="2"/>
      <c r="I1043753" s="2"/>
    </row>
    <row r="1043754" spans="5:9">
      <c r="E1043754" s="2"/>
      <c r="I1043754" s="2"/>
    </row>
    <row r="1043755" spans="5:9">
      <c r="E1043755" s="2"/>
      <c r="I1043755" s="2"/>
    </row>
    <row r="1043756" spans="5:9">
      <c r="E1043756" s="2"/>
      <c r="I1043756" s="2"/>
    </row>
    <row r="1043757" spans="5:9">
      <c r="E1043757" s="2"/>
      <c r="I1043757" s="2"/>
    </row>
    <row r="1043758" spans="5:9">
      <c r="E1043758" s="2"/>
      <c r="I1043758" s="2"/>
    </row>
    <row r="1043759" spans="5:9">
      <c r="E1043759" s="2"/>
      <c r="I1043759" s="2"/>
    </row>
    <row r="1043760" spans="5:9">
      <c r="E1043760" s="2"/>
      <c r="I1043760" s="2"/>
    </row>
    <row r="1043761" spans="5:9">
      <c r="E1043761" s="2"/>
      <c r="I1043761" s="2"/>
    </row>
    <row r="1043762" spans="5:9">
      <c r="E1043762" s="2"/>
      <c r="I1043762" s="2"/>
    </row>
    <row r="1043763" spans="5:9">
      <c r="E1043763" s="2"/>
      <c r="I1043763" s="2"/>
    </row>
    <row r="1043764" spans="5:9">
      <c r="E1043764" s="2"/>
      <c r="I1043764" s="2"/>
    </row>
    <row r="1043765" spans="5:9">
      <c r="E1043765" s="2"/>
      <c r="I1043765" s="2"/>
    </row>
    <row r="1043766" spans="5:9">
      <c r="E1043766" s="2"/>
      <c r="I1043766" s="2"/>
    </row>
    <row r="1043767" spans="5:9">
      <c r="E1043767" s="2"/>
      <c r="I1043767" s="2"/>
    </row>
    <row r="1043768" spans="5:9">
      <c r="E1043768" s="2"/>
      <c r="I1043768" s="2"/>
    </row>
    <row r="1043769" spans="5:9">
      <c r="E1043769" s="2"/>
      <c r="I1043769" s="2"/>
    </row>
    <row r="1043770" spans="5:9">
      <c r="E1043770" s="2"/>
      <c r="I1043770" s="2"/>
    </row>
    <row r="1043771" spans="5:9">
      <c r="E1043771" s="2"/>
      <c r="I1043771" s="2"/>
    </row>
    <row r="1043772" spans="5:9">
      <c r="E1043772" s="2"/>
      <c r="I1043772" s="2"/>
    </row>
    <row r="1043773" spans="5:9">
      <c r="E1043773" s="2"/>
      <c r="I1043773" s="2"/>
    </row>
    <row r="1043774" spans="5:9">
      <c r="E1043774" s="2"/>
      <c r="I1043774" s="2"/>
    </row>
    <row r="1043775" spans="5:9">
      <c r="E1043775" s="2"/>
      <c r="I1043775" s="2"/>
    </row>
    <row r="1043776" spans="5:9">
      <c r="E1043776" s="2"/>
      <c r="I1043776" s="2"/>
    </row>
    <row r="1043777" spans="5:9">
      <c r="E1043777" s="2"/>
      <c r="I1043777" s="2"/>
    </row>
    <row r="1043778" spans="5:9">
      <c r="E1043778" s="2"/>
      <c r="I1043778" s="2"/>
    </row>
    <row r="1043779" spans="5:9">
      <c r="E1043779" s="2"/>
      <c r="I1043779" s="2"/>
    </row>
    <row r="1043780" spans="5:9">
      <c r="E1043780" s="2"/>
      <c r="I1043780" s="2"/>
    </row>
    <row r="1043781" spans="5:9">
      <c r="E1043781" s="2"/>
      <c r="I1043781" s="2"/>
    </row>
    <row r="1043782" spans="5:9">
      <c r="E1043782" s="2"/>
      <c r="I1043782" s="2"/>
    </row>
    <row r="1043783" spans="5:9">
      <c r="E1043783" s="2"/>
      <c r="I1043783" s="2"/>
    </row>
    <row r="1043784" spans="5:9">
      <c r="E1043784" s="2"/>
      <c r="I1043784" s="2"/>
    </row>
    <row r="1043785" spans="5:9">
      <c r="E1043785" s="2"/>
      <c r="I1043785" s="2"/>
    </row>
    <row r="1043786" spans="5:9">
      <c r="E1043786" s="2"/>
      <c r="I1043786" s="2"/>
    </row>
    <row r="1043787" spans="5:9">
      <c r="E1043787" s="2"/>
      <c r="I1043787" s="2"/>
    </row>
    <row r="1043788" spans="5:9">
      <c r="E1043788" s="2"/>
      <c r="I1043788" s="2"/>
    </row>
    <row r="1043789" spans="5:9">
      <c r="E1043789" s="2"/>
      <c r="I1043789" s="2"/>
    </row>
    <row r="1043790" spans="5:9">
      <c r="E1043790" s="2"/>
      <c r="I1043790" s="2"/>
    </row>
    <row r="1043791" spans="5:9">
      <c r="E1043791" s="2"/>
      <c r="I1043791" s="2"/>
    </row>
    <row r="1043792" spans="5:9">
      <c r="E1043792" s="2"/>
      <c r="I1043792" s="2"/>
    </row>
    <row r="1043793" spans="5:9">
      <c r="E1043793" s="2"/>
      <c r="I1043793" s="2"/>
    </row>
    <row r="1043794" spans="5:9">
      <c r="E1043794" s="2"/>
      <c r="I1043794" s="2"/>
    </row>
    <row r="1043795" spans="5:9">
      <c r="E1043795" s="2"/>
      <c r="I1043795" s="2"/>
    </row>
    <row r="1043796" spans="5:9">
      <c r="E1043796" s="2"/>
      <c r="I1043796" s="2"/>
    </row>
    <row r="1043797" spans="5:9">
      <c r="E1043797" s="2"/>
      <c r="I1043797" s="2"/>
    </row>
    <row r="1043798" spans="5:9">
      <c r="E1043798" s="2"/>
      <c r="I1043798" s="2"/>
    </row>
    <row r="1043799" spans="5:9">
      <c r="E1043799" s="2"/>
      <c r="I1043799" s="2"/>
    </row>
    <row r="1043800" spans="5:9">
      <c r="E1043800" s="2"/>
      <c r="I1043800" s="2"/>
    </row>
    <row r="1043801" spans="5:9">
      <c r="E1043801" s="2"/>
      <c r="I1043801" s="2"/>
    </row>
    <row r="1043802" spans="5:9">
      <c r="E1043802" s="2"/>
      <c r="I1043802" s="2"/>
    </row>
    <row r="1043803" spans="5:9">
      <c r="E1043803" s="2"/>
      <c r="I1043803" s="2"/>
    </row>
    <row r="1043804" spans="5:9">
      <c r="E1043804" s="2"/>
      <c r="I1043804" s="2"/>
    </row>
    <row r="1043805" spans="5:9">
      <c r="E1043805" s="2"/>
      <c r="I1043805" s="2"/>
    </row>
    <row r="1043806" spans="5:9">
      <c r="E1043806" s="2"/>
      <c r="I1043806" s="2"/>
    </row>
    <row r="1043807" spans="5:9">
      <c r="E1043807" s="2"/>
      <c r="I1043807" s="2"/>
    </row>
    <row r="1043808" spans="5:9">
      <c r="E1043808" s="2"/>
      <c r="I1043808" s="2"/>
    </row>
    <row r="1043809" spans="5:9">
      <c r="E1043809" s="2"/>
      <c r="I1043809" s="2"/>
    </row>
    <row r="1043810" spans="5:9">
      <c r="E1043810" s="2"/>
      <c r="I1043810" s="2"/>
    </row>
    <row r="1043811" spans="5:9">
      <c r="E1043811" s="2"/>
      <c r="I1043811" s="2"/>
    </row>
    <row r="1043812" spans="5:9">
      <c r="E1043812" s="2"/>
      <c r="I1043812" s="2"/>
    </row>
    <row r="1043813" spans="5:9">
      <c r="E1043813" s="2"/>
      <c r="I1043813" s="2"/>
    </row>
    <row r="1043814" spans="5:9">
      <c r="E1043814" s="2"/>
      <c r="I1043814" s="2"/>
    </row>
    <row r="1043815" spans="5:9">
      <c r="E1043815" s="2"/>
      <c r="I1043815" s="2"/>
    </row>
    <row r="1043816" spans="5:9">
      <c r="E1043816" s="2"/>
      <c r="I1043816" s="2"/>
    </row>
    <row r="1043817" spans="5:9">
      <c r="E1043817" s="2"/>
      <c r="I1043817" s="2"/>
    </row>
    <row r="1043818" spans="5:9">
      <c r="E1043818" s="2"/>
      <c r="I1043818" s="2"/>
    </row>
    <row r="1043819" spans="5:9">
      <c r="E1043819" s="2"/>
      <c r="I1043819" s="2"/>
    </row>
    <row r="1043820" spans="5:9">
      <c r="E1043820" s="2"/>
      <c r="I1043820" s="2"/>
    </row>
    <row r="1043821" spans="5:9">
      <c r="E1043821" s="2"/>
      <c r="I1043821" s="2"/>
    </row>
    <row r="1043822" spans="5:9">
      <c r="E1043822" s="2"/>
      <c r="I1043822" s="2"/>
    </row>
    <row r="1043823" spans="5:9">
      <c r="E1043823" s="2"/>
      <c r="I1043823" s="2"/>
    </row>
    <row r="1043824" spans="5:9">
      <c r="E1043824" s="2"/>
      <c r="I1043824" s="2"/>
    </row>
    <row r="1043825" spans="5:9">
      <c r="E1043825" s="2"/>
      <c r="I1043825" s="2"/>
    </row>
    <row r="1043826" spans="5:9">
      <c r="E1043826" s="2"/>
      <c r="I1043826" s="2"/>
    </row>
    <row r="1043827" spans="5:9">
      <c r="E1043827" s="2"/>
      <c r="I1043827" s="2"/>
    </row>
    <row r="1043828" spans="5:9">
      <c r="E1043828" s="2"/>
      <c r="I1043828" s="2"/>
    </row>
    <row r="1043829" spans="5:9">
      <c r="E1043829" s="2"/>
      <c r="I1043829" s="2"/>
    </row>
    <row r="1043830" spans="5:9">
      <c r="E1043830" s="2"/>
      <c r="I1043830" s="2"/>
    </row>
    <row r="1043831" spans="5:9">
      <c r="E1043831" s="2"/>
      <c r="I1043831" s="2"/>
    </row>
    <row r="1043832" spans="5:9">
      <c r="E1043832" s="2"/>
      <c r="I1043832" s="2"/>
    </row>
    <row r="1043833" spans="5:9">
      <c r="E1043833" s="2"/>
      <c r="I1043833" s="2"/>
    </row>
    <row r="1043834" spans="5:9">
      <c r="E1043834" s="2"/>
      <c r="I1043834" s="2"/>
    </row>
    <row r="1043835" spans="5:9">
      <c r="E1043835" s="2"/>
      <c r="I1043835" s="2"/>
    </row>
    <row r="1043836" spans="5:9">
      <c r="E1043836" s="2"/>
      <c r="I1043836" s="2"/>
    </row>
    <row r="1043837" spans="5:9">
      <c r="E1043837" s="2"/>
      <c r="I1043837" s="2"/>
    </row>
    <row r="1043838" spans="5:9">
      <c r="E1043838" s="2"/>
      <c r="I1043838" s="2"/>
    </row>
    <row r="1043839" spans="5:9">
      <c r="E1043839" s="2"/>
      <c r="I1043839" s="2"/>
    </row>
    <row r="1043840" spans="5:9">
      <c r="E1043840" s="2"/>
      <c r="I1043840" s="2"/>
    </row>
    <row r="1043841" spans="5:9">
      <c r="E1043841" s="2"/>
      <c r="I1043841" s="2"/>
    </row>
    <row r="1043842" spans="5:9">
      <c r="E1043842" s="2"/>
      <c r="I1043842" s="2"/>
    </row>
    <row r="1043843" spans="5:9">
      <c r="E1043843" s="2"/>
      <c r="I1043843" s="2"/>
    </row>
    <row r="1043844" spans="5:9">
      <c r="E1043844" s="2"/>
      <c r="I1043844" s="2"/>
    </row>
    <row r="1043845" spans="5:9">
      <c r="E1043845" s="2"/>
      <c r="I1043845" s="2"/>
    </row>
    <row r="1043846" spans="5:9">
      <c r="E1043846" s="2"/>
      <c r="I1043846" s="2"/>
    </row>
    <row r="1043847" spans="5:9">
      <c r="E1043847" s="2"/>
      <c r="I1043847" s="2"/>
    </row>
    <row r="1043848" spans="5:9">
      <c r="E1043848" s="2"/>
      <c r="I1043848" s="2"/>
    </row>
    <row r="1043849" spans="5:9">
      <c r="E1043849" s="2"/>
      <c r="I1043849" s="2"/>
    </row>
    <row r="1043850" spans="5:9">
      <c r="E1043850" s="2"/>
      <c r="I1043850" s="2"/>
    </row>
    <row r="1043851" spans="5:9">
      <c r="E1043851" s="2"/>
      <c r="I1043851" s="2"/>
    </row>
    <row r="1043852" spans="5:9">
      <c r="E1043852" s="2"/>
      <c r="I1043852" s="2"/>
    </row>
    <row r="1043853" spans="5:9">
      <c r="E1043853" s="2"/>
      <c r="I1043853" s="2"/>
    </row>
    <row r="1043854" spans="5:9">
      <c r="E1043854" s="2"/>
      <c r="I1043854" s="2"/>
    </row>
    <row r="1043855" spans="5:9">
      <c r="E1043855" s="2"/>
      <c r="I1043855" s="2"/>
    </row>
    <row r="1043856" spans="5:9">
      <c r="E1043856" s="2"/>
      <c r="I1043856" s="2"/>
    </row>
    <row r="1043857" spans="5:9">
      <c r="E1043857" s="2"/>
      <c r="I1043857" s="2"/>
    </row>
    <row r="1043858" spans="5:9">
      <c r="E1043858" s="2"/>
      <c r="I1043858" s="2"/>
    </row>
    <row r="1043859" spans="5:9">
      <c r="E1043859" s="2"/>
      <c r="I1043859" s="2"/>
    </row>
    <row r="1043860" spans="5:9">
      <c r="E1043860" s="2"/>
      <c r="I1043860" s="2"/>
    </row>
    <row r="1043861" spans="5:9">
      <c r="E1043861" s="2"/>
      <c r="I1043861" s="2"/>
    </row>
    <row r="1043862" spans="5:9">
      <c r="E1043862" s="2"/>
      <c r="I1043862" s="2"/>
    </row>
    <row r="1043863" spans="5:9">
      <c r="E1043863" s="2"/>
      <c r="I1043863" s="2"/>
    </row>
    <row r="1043864" spans="5:9">
      <c r="E1043864" s="2"/>
      <c r="I1043864" s="2"/>
    </row>
    <row r="1043865" spans="5:9">
      <c r="E1043865" s="2"/>
      <c r="I1043865" s="2"/>
    </row>
    <row r="1043866" spans="5:9">
      <c r="E1043866" s="2"/>
      <c r="I1043866" s="2"/>
    </row>
    <row r="1043867" spans="5:9">
      <c r="E1043867" s="2"/>
      <c r="I1043867" s="2"/>
    </row>
    <row r="1043868" spans="5:9">
      <c r="E1043868" s="2"/>
      <c r="I1043868" s="2"/>
    </row>
    <row r="1043869" spans="5:9">
      <c r="E1043869" s="2"/>
      <c r="I1043869" s="2"/>
    </row>
    <row r="1043870" spans="5:9">
      <c r="E1043870" s="2"/>
      <c r="I1043870" s="2"/>
    </row>
    <row r="1043871" spans="5:9">
      <c r="E1043871" s="2"/>
      <c r="I1043871" s="2"/>
    </row>
    <row r="1043872" spans="5:9">
      <c r="E1043872" s="2"/>
      <c r="I1043872" s="2"/>
    </row>
    <row r="1043873" spans="5:9">
      <c r="E1043873" s="2"/>
      <c r="I1043873" s="2"/>
    </row>
    <row r="1043874" spans="5:9">
      <c r="E1043874" s="2"/>
      <c r="I1043874" s="2"/>
    </row>
    <row r="1043875" spans="5:9">
      <c r="E1043875" s="2"/>
      <c r="I1043875" s="2"/>
    </row>
    <row r="1043876" spans="5:9">
      <c r="E1043876" s="2"/>
      <c r="I1043876" s="2"/>
    </row>
    <row r="1043877" spans="5:9">
      <c r="E1043877" s="2"/>
      <c r="I1043877" s="2"/>
    </row>
    <row r="1043878" spans="5:9">
      <c r="E1043878" s="2"/>
      <c r="I1043878" s="2"/>
    </row>
    <row r="1043879" spans="5:9">
      <c r="E1043879" s="2"/>
      <c r="I1043879" s="2"/>
    </row>
    <row r="1043880" spans="5:9">
      <c r="E1043880" s="2"/>
      <c r="I1043880" s="2"/>
    </row>
    <row r="1043881" spans="5:9">
      <c r="E1043881" s="2"/>
      <c r="I1043881" s="2"/>
    </row>
    <row r="1043882" spans="5:9">
      <c r="E1043882" s="2"/>
      <c r="I1043882" s="2"/>
    </row>
    <row r="1043883" spans="5:9">
      <c r="E1043883" s="2"/>
      <c r="I1043883" s="2"/>
    </row>
    <row r="1043884" spans="5:9">
      <c r="E1043884" s="2"/>
      <c r="I1043884" s="2"/>
    </row>
    <row r="1043885" spans="5:9">
      <c r="E1043885" s="2"/>
      <c r="I1043885" s="2"/>
    </row>
    <row r="1043886" spans="5:9">
      <c r="E1043886" s="2"/>
      <c r="I1043886" s="2"/>
    </row>
    <row r="1043887" spans="5:9">
      <c r="E1043887" s="2"/>
      <c r="I1043887" s="2"/>
    </row>
    <row r="1043888" spans="5:9">
      <c r="E1043888" s="2"/>
      <c r="I1043888" s="2"/>
    </row>
    <row r="1043889" spans="5:9">
      <c r="E1043889" s="2"/>
      <c r="I1043889" s="2"/>
    </row>
    <row r="1043890" spans="5:9">
      <c r="E1043890" s="2"/>
      <c r="I1043890" s="2"/>
    </row>
    <row r="1043891" spans="5:9">
      <c r="E1043891" s="2"/>
      <c r="I1043891" s="2"/>
    </row>
    <row r="1043892" spans="5:9">
      <c r="E1043892" s="2"/>
      <c r="I1043892" s="2"/>
    </row>
    <row r="1043893" spans="5:9">
      <c r="E1043893" s="2"/>
      <c r="I1043893" s="2"/>
    </row>
    <row r="1043894" spans="5:9">
      <c r="E1043894" s="2"/>
      <c r="I1043894" s="2"/>
    </row>
    <row r="1043895" spans="5:9">
      <c r="E1043895" s="2"/>
      <c r="I1043895" s="2"/>
    </row>
    <row r="1043896" spans="5:9">
      <c r="E1043896" s="2"/>
      <c r="I1043896" s="2"/>
    </row>
    <row r="1043897" spans="5:9">
      <c r="E1043897" s="2"/>
      <c r="I1043897" s="2"/>
    </row>
    <row r="1043898" spans="5:9">
      <c r="E1043898" s="2"/>
      <c r="I1043898" s="2"/>
    </row>
    <row r="1043899" spans="5:9">
      <c r="E1043899" s="2"/>
      <c r="I1043899" s="2"/>
    </row>
    <row r="1043900" spans="5:9">
      <c r="E1043900" s="2"/>
      <c r="I1043900" s="2"/>
    </row>
    <row r="1043901" spans="5:9">
      <c r="E1043901" s="2"/>
      <c r="I1043901" s="2"/>
    </row>
    <row r="1043902" spans="5:9">
      <c r="E1043902" s="2"/>
      <c r="I1043902" s="2"/>
    </row>
    <row r="1043903" spans="5:9">
      <c r="E1043903" s="2"/>
      <c r="I1043903" s="2"/>
    </row>
    <row r="1043904" spans="5:9">
      <c r="E1043904" s="2"/>
      <c r="I1043904" s="2"/>
    </row>
    <row r="1043905" spans="5:9">
      <c r="E1043905" s="2"/>
      <c r="I1043905" s="2"/>
    </row>
    <row r="1043906" spans="5:9">
      <c r="E1043906" s="2"/>
      <c r="I1043906" s="2"/>
    </row>
    <row r="1043907" spans="5:9">
      <c r="E1043907" s="2"/>
      <c r="I1043907" s="2"/>
    </row>
    <row r="1043908" spans="5:9">
      <c r="E1043908" s="2"/>
      <c r="I1043908" s="2"/>
    </row>
    <row r="1043909" spans="5:9">
      <c r="E1043909" s="2"/>
      <c r="I1043909" s="2"/>
    </row>
    <row r="1043910" spans="5:9">
      <c r="E1043910" s="2"/>
      <c r="I1043910" s="2"/>
    </row>
    <row r="1043911" spans="5:9">
      <c r="E1043911" s="2"/>
      <c r="I1043911" s="2"/>
    </row>
    <row r="1043912" spans="5:9">
      <c r="E1043912" s="2"/>
      <c r="I1043912" s="2"/>
    </row>
    <row r="1043913" spans="5:9">
      <c r="E1043913" s="2"/>
      <c r="I1043913" s="2"/>
    </row>
    <row r="1043914" spans="5:9">
      <c r="E1043914" s="2"/>
      <c r="I1043914" s="2"/>
    </row>
    <row r="1043915" spans="5:9">
      <c r="E1043915" s="2"/>
      <c r="I1043915" s="2"/>
    </row>
    <row r="1043916" spans="5:9">
      <c r="E1043916" s="2"/>
      <c r="I1043916" s="2"/>
    </row>
    <row r="1043917" spans="5:9">
      <c r="E1043917" s="2"/>
      <c r="I1043917" s="2"/>
    </row>
    <row r="1043918" spans="5:9">
      <c r="E1043918" s="2"/>
      <c r="I1043918" s="2"/>
    </row>
    <row r="1043919" spans="5:9">
      <c r="E1043919" s="2"/>
      <c r="I1043919" s="2"/>
    </row>
    <row r="1043920" spans="5:9">
      <c r="E1043920" s="2"/>
      <c r="I1043920" s="2"/>
    </row>
    <row r="1043921" spans="5:9">
      <c r="E1043921" s="2"/>
      <c r="I1043921" s="2"/>
    </row>
    <row r="1043922" spans="5:9">
      <c r="E1043922" s="2"/>
      <c r="I1043922" s="2"/>
    </row>
    <row r="1043923" spans="5:9">
      <c r="E1043923" s="2"/>
      <c r="I1043923" s="2"/>
    </row>
    <row r="1043924" spans="5:9">
      <c r="E1043924" s="2"/>
      <c r="I1043924" s="2"/>
    </row>
    <row r="1043925" spans="5:9">
      <c r="E1043925" s="2"/>
      <c r="I1043925" s="2"/>
    </row>
    <row r="1043926" spans="5:9">
      <c r="E1043926" s="2"/>
      <c r="I1043926" s="2"/>
    </row>
    <row r="1043927" spans="5:9">
      <c r="E1043927" s="2"/>
      <c r="I1043927" s="2"/>
    </row>
    <row r="1043928" spans="5:9">
      <c r="E1043928" s="2"/>
      <c r="I1043928" s="2"/>
    </row>
    <row r="1043929" spans="5:9">
      <c r="E1043929" s="2"/>
      <c r="I1043929" s="2"/>
    </row>
    <row r="1043930" spans="5:9">
      <c r="E1043930" s="2"/>
      <c r="I1043930" s="2"/>
    </row>
    <row r="1043931" spans="5:9">
      <c r="E1043931" s="2"/>
      <c r="I1043931" s="2"/>
    </row>
    <row r="1043932" spans="5:9">
      <c r="E1043932" s="2"/>
      <c r="I1043932" s="2"/>
    </row>
    <row r="1043933" spans="5:9">
      <c r="E1043933" s="2"/>
      <c r="I1043933" s="2"/>
    </row>
    <row r="1043934" spans="5:9">
      <c r="E1043934" s="2"/>
      <c r="I1043934" s="2"/>
    </row>
    <row r="1043935" spans="5:9">
      <c r="E1043935" s="2"/>
      <c r="I1043935" s="2"/>
    </row>
    <row r="1043936" spans="5:9">
      <c r="E1043936" s="2"/>
      <c r="I1043936" s="2"/>
    </row>
    <row r="1043937" spans="5:9">
      <c r="E1043937" s="2"/>
      <c r="I1043937" s="2"/>
    </row>
    <row r="1043938" spans="5:9">
      <c r="E1043938" s="2"/>
      <c r="I1043938" s="2"/>
    </row>
    <row r="1043939" spans="5:9">
      <c r="E1043939" s="2"/>
      <c r="I1043939" s="2"/>
    </row>
    <row r="1043940" spans="5:9">
      <c r="E1043940" s="2"/>
      <c r="I1043940" s="2"/>
    </row>
    <row r="1043941" spans="5:9">
      <c r="E1043941" s="2"/>
      <c r="I1043941" s="2"/>
    </row>
    <row r="1043942" spans="5:9">
      <c r="E1043942" s="2"/>
      <c r="I1043942" s="2"/>
    </row>
    <row r="1043943" spans="5:9">
      <c r="E1043943" s="2"/>
      <c r="I1043943" s="2"/>
    </row>
    <row r="1043944" spans="5:9">
      <c r="E1043944" s="2"/>
      <c r="I1043944" s="2"/>
    </row>
    <row r="1043945" spans="5:9">
      <c r="E1043945" s="2"/>
      <c r="I1043945" s="2"/>
    </row>
    <row r="1043946" spans="5:9">
      <c r="E1043946" s="2"/>
      <c r="I1043946" s="2"/>
    </row>
    <row r="1043947" spans="5:9">
      <c r="E1043947" s="2"/>
      <c r="I1043947" s="2"/>
    </row>
    <row r="1043948" spans="5:9">
      <c r="E1043948" s="2"/>
      <c r="I1043948" s="2"/>
    </row>
    <row r="1043949" spans="5:9">
      <c r="E1043949" s="2"/>
      <c r="I1043949" s="2"/>
    </row>
    <row r="1043950" spans="5:9">
      <c r="E1043950" s="2"/>
      <c r="I1043950" s="2"/>
    </row>
    <row r="1043951" spans="5:9">
      <c r="E1043951" s="2"/>
      <c r="I1043951" s="2"/>
    </row>
    <row r="1043952" spans="5:9">
      <c r="E1043952" s="2"/>
      <c r="I1043952" s="2"/>
    </row>
    <row r="1043953" spans="5:9">
      <c r="E1043953" s="2"/>
      <c r="I1043953" s="2"/>
    </row>
    <row r="1043954" spans="5:9">
      <c r="E1043954" s="2"/>
      <c r="I1043954" s="2"/>
    </row>
    <row r="1043955" spans="5:9">
      <c r="E1043955" s="2"/>
      <c r="I1043955" s="2"/>
    </row>
    <row r="1043956" spans="5:9">
      <c r="E1043956" s="2"/>
      <c r="I1043956" s="2"/>
    </row>
    <row r="1043957" spans="5:9">
      <c r="E1043957" s="2"/>
      <c r="I1043957" s="2"/>
    </row>
    <row r="1043958" spans="5:9">
      <c r="E1043958" s="2"/>
      <c r="I1043958" s="2"/>
    </row>
    <row r="1043959" spans="5:9">
      <c r="E1043959" s="2"/>
      <c r="I1043959" s="2"/>
    </row>
    <row r="1043960" spans="5:9">
      <c r="E1043960" s="2"/>
      <c r="I1043960" s="2"/>
    </row>
    <row r="1043961" spans="5:9">
      <c r="E1043961" s="2"/>
      <c r="I1043961" s="2"/>
    </row>
    <row r="1043962" spans="5:9">
      <c r="E1043962" s="2"/>
      <c r="I1043962" s="2"/>
    </row>
    <row r="1043963" spans="5:9">
      <c r="E1043963" s="2"/>
      <c r="I1043963" s="2"/>
    </row>
    <row r="1043964" spans="5:9">
      <c r="E1043964" s="2"/>
      <c r="I1043964" s="2"/>
    </row>
    <row r="1043965" spans="5:9">
      <c r="E1043965" s="2"/>
      <c r="I1043965" s="2"/>
    </row>
    <row r="1043966" spans="5:9">
      <c r="E1043966" s="2"/>
      <c r="I1043966" s="2"/>
    </row>
    <row r="1043967" spans="5:9">
      <c r="E1043967" s="2"/>
      <c r="I1043967" s="2"/>
    </row>
    <row r="1043968" spans="5:9">
      <c r="E1043968" s="2"/>
      <c r="I1043968" s="2"/>
    </row>
    <row r="1043969" spans="5:9">
      <c r="E1043969" s="2"/>
      <c r="I1043969" s="2"/>
    </row>
    <row r="1043970" spans="5:9">
      <c r="E1043970" s="2"/>
      <c r="I1043970" s="2"/>
    </row>
    <row r="1043971" spans="5:9">
      <c r="E1043971" s="2"/>
      <c r="I1043971" s="2"/>
    </row>
    <row r="1043972" spans="5:9">
      <c r="E1043972" s="2"/>
      <c r="I1043972" s="2"/>
    </row>
    <row r="1043973" spans="5:9">
      <c r="E1043973" s="2"/>
      <c r="I1043973" s="2"/>
    </row>
    <row r="1043974" spans="5:9">
      <c r="E1043974" s="2"/>
      <c r="I1043974" s="2"/>
    </row>
    <row r="1043975" spans="5:9">
      <c r="E1043975" s="2"/>
      <c r="I1043975" s="2"/>
    </row>
    <row r="1043976" spans="5:9">
      <c r="E1043976" s="2"/>
      <c r="I1043976" s="2"/>
    </row>
    <row r="1043977" spans="5:9">
      <c r="E1043977" s="2"/>
      <c r="I1043977" s="2"/>
    </row>
    <row r="1043978" spans="5:9">
      <c r="E1043978" s="2"/>
      <c r="I1043978" s="2"/>
    </row>
    <row r="1043979" spans="5:9">
      <c r="E1043979" s="2"/>
      <c r="I1043979" s="2"/>
    </row>
    <row r="1043980" spans="5:9">
      <c r="E1043980" s="2"/>
      <c r="I1043980" s="2"/>
    </row>
    <row r="1043981" spans="5:9">
      <c r="E1043981" s="2"/>
      <c r="I1043981" s="2"/>
    </row>
    <row r="1043982" spans="5:9">
      <c r="E1043982" s="2"/>
      <c r="I1043982" s="2"/>
    </row>
    <row r="1043983" spans="5:9">
      <c r="E1043983" s="2"/>
      <c r="I1043983" s="2"/>
    </row>
    <row r="1043984" spans="5:9">
      <c r="E1043984" s="2"/>
      <c r="I1043984" s="2"/>
    </row>
    <row r="1043985" spans="5:9">
      <c r="E1043985" s="2"/>
      <c r="I1043985" s="2"/>
    </row>
    <row r="1043986" spans="5:9">
      <c r="E1043986" s="2"/>
      <c r="I1043986" s="2"/>
    </row>
    <row r="1043987" spans="5:9">
      <c r="E1043987" s="2"/>
      <c r="I1043987" s="2"/>
    </row>
    <row r="1043988" spans="5:9">
      <c r="E1043988" s="2"/>
      <c r="I1043988" s="2"/>
    </row>
    <row r="1043989" spans="5:9">
      <c r="E1043989" s="2"/>
      <c r="I1043989" s="2"/>
    </row>
    <row r="1043990" spans="5:9">
      <c r="E1043990" s="2"/>
      <c r="I1043990" s="2"/>
    </row>
    <row r="1043991" spans="5:9">
      <c r="E1043991" s="2"/>
      <c r="I1043991" s="2"/>
    </row>
    <row r="1043992" spans="5:9">
      <c r="E1043992" s="2"/>
      <c r="I1043992" s="2"/>
    </row>
    <row r="1043993" spans="5:9">
      <c r="E1043993" s="2"/>
      <c r="I1043993" s="2"/>
    </row>
    <row r="1043994" spans="5:9">
      <c r="E1043994" s="2"/>
      <c r="I1043994" s="2"/>
    </row>
    <row r="1043995" spans="5:9">
      <c r="E1043995" s="2"/>
      <c r="I1043995" s="2"/>
    </row>
    <row r="1043996" spans="5:9">
      <c r="E1043996" s="2"/>
      <c r="I1043996" s="2"/>
    </row>
    <row r="1043997" spans="5:9">
      <c r="E1043997" s="2"/>
      <c r="I1043997" s="2"/>
    </row>
    <row r="1043998" spans="5:9">
      <c r="E1043998" s="2"/>
      <c r="I1043998" s="2"/>
    </row>
    <row r="1043999" spans="5:9">
      <c r="E1043999" s="2"/>
      <c r="I1043999" s="2"/>
    </row>
    <row r="1044000" spans="5:9">
      <c r="E1044000" s="2"/>
      <c r="I1044000" s="2"/>
    </row>
    <row r="1044001" spans="5:9">
      <c r="E1044001" s="2"/>
      <c r="I1044001" s="2"/>
    </row>
    <row r="1044002" spans="5:9">
      <c r="E1044002" s="2"/>
      <c r="I1044002" s="2"/>
    </row>
    <row r="1044003" spans="5:9">
      <c r="E1044003" s="2"/>
      <c r="I1044003" s="2"/>
    </row>
    <row r="1044004" spans="5:9">
      <c r="E1044004" s="2"/>
      <c r="I1044004" s="2"/>
    </row>
    <row r="1044005" spans="5:9">
      <c r="E1044005" s="2"/>
      <c r="I1044005" s="2"/>
    </row>
    <row r="1044006" spans="5:9">
      <c r="E1044006" s="2"/>
      <c r="I1044006" s="2"/>
    </row>
    <row r="1044007" spans="5:9">
      <c r="E1044007" s="2"/>
      <c r="I1044007" s="2"/>
    </row>
    <row r="1044008" spans="5:9">
      <c r="E1044008" s="2"/>
      <c r="I1044008" s="2"/>
    </row>
    <row r="1044009" spans="5:9">
      <c r="E1044009" s="2"/>
      <c r="I1044009" s="2"/>
    </row>
    <row r="1044010" spans="5:9">
      <c r="E1044010" s="2"/>
      <c r="I1044010" s="2"/>
    </row>
    <row r="1044011" spans="5:9">
      <c r="E1044011" s="2"/>
      <c r="I1044011" s="2"/>
    </row>
    <row r="1044012" spans="5:9">
      <c r="E1044012" s="2"/>
      <c r="I1044012" s="2"/>
    </row>
    <row r="1044013" spans="5:9">
      <c r="E1044013" s="2"/>
      <c r="I1044013" s="2"/>
    </row>
    <row r="1044014" spans="5:9">
      <c r="E1044014" s="2"/>
      <c r="I1044014" s="2"/>
    </row>
    <row r="1044015" spans="5:9">
      <c r="E1044015" s="2"/>
      <c r="I1044015" s="2"/>
    </row>
    <row r="1044016" spans="5:9">
      <c r="E1044016" s="2"/>
      <c r="I1044016" s="2"/>
    </row>
    <row r="1044017" spans="5:9">
      <c r="E1044017" s="2"/>
      <c r="I1044017" s="2"/>
    </row>
    <row r="1044018" spans="5:9">
      <c r="E1044018" s="2"/>
      <c r="I1044018" s="2"/>
    </row>
    <row r="1044019" spans="5:9">
      <c r="E1044019" s="2"/>
      <c r="I1044019" s="2"/>
    </row>
    <row r="1044020" spans="5:9">
      <c r="E1044020" s="2"/>
      <c r="I1044020" s="2"/>
    </row>
    <row r="1044021" spans="5:9">
      <c r="E1044021" s="2"/>
      <c r="I1044021" s="2"/>
    </row>
    <row r="1044022" spans="5:9">
      <c r="E1044022" s="2"/>
      <c r="I1044022" s="2"/>
    </row>
    <row r="1044023" spans="5:9">
      <c r="E1044023" s="2"/>
      <c r="I1044023" s="2"/>
    </row>
    <row r="1044024" spans="5:9">
      <c r="E1044024" s="2"/>
      <c r="I1044024" s="2"/>
    </row>
    <row r="1044025" spans="5:9">
      <c r="E1044025" s="2"/>
      <c r="I1044025" s="2"/>
    </row>
    <row r="1044026" spans="5:9">
      <c r="E1044026" s="2"/>
      <c r="I1044026" s="2"/>
    </row>
    <row r="1044027" spans="5:9">
      <c r="E1044027" s="2"/>
      <c r="I1044027" s="2"/>
    </row>
    <row r="1044028" spans="5:9">
      <c r="E1044028" s="2"/>
      <c r="I1044028" s="2"/>
    </row>
    <row r="1044029" spans="5:9">
      <c r="E1044029" s="2"/>
      <c r="I1044029" s="2"/>
    </row>
    <row r="1044030" spans="5:9">
      <c r="E1044030" s="2"/>
      <c r="I1044030" s="2"/>
    </row>
    <row r="1044031" spans="5:9">
      <c r="E1044031" s="2"/>
      <c r="I1044031" s="2"/>
    </row>
    <row r="1044032" spans="5:9">
      <c r="E1044032" s="2"/>
      <c r="I1044032" s="2"/>
    </row>
    <row r="1044033" spans="5:9">
      <c r="E1044033" s="2"/>
      <c r="I1044033" s="2"/>
    </row>
    <row r="1044034" spans="5:9">
      <c r="E1044034" s="2"/>
      <c r="I1044034" s="2"/>
    </row>
    <row r="1044035" spans="5:9">
      <c r="E1044035" s="2"/>
      <c r="I1044035" s="2"/>
    </row>
    <row r="1044036" spans="5:9">
      <c r="E1044036" s="2"/>
      <c r="I1044036" s="2"/>
    </row>
    <row r="1044037" spans="5:9">
      <c r="E1044037" s="2"/>
      <c r="I1044037" s="2"/>
    </row>
    <row r="1044038" spans="5:9">
      <c r="E1044038" s="2"/>
      <c r="I1044038" s="2"/>
    </row>
    <row r="1044039" spans="5:9">
      <c r="E1044039" s="2"/>
      <c r="I1044039" s="2"/>
    </row>
    <row r="1044040" spans="5:9">
      <c r="E1044040" s="2"/>
      <c r="I1044040" s="2"/>
    </row>
    <row r="1044041" spans="5:9">
      <c r="E1044041" s="2"/>
      <c r="I1044041" s="2"/>
    </row>
    <row r="1044042" spans="5:9">
      <c r="E1044042" s="2"/>
      <c r="I1044042" s="2"/>
    </row>
    <row r="1044043" spans="5:9">
      <c r="E1044043" s="2"/>
      <c r="I1044043" s="2"/>
    </row>
    <row r="1044044" spans="5:9">
      <c r="E1044044" s="2"/>
      <c r="I1044044" s="2"/>
    </row>
    <row r="1044045" spans="5:9">
      <c r="E1044045" s="2"/>
      <c r="I1044045" s="2"/>
    </row>
    <row r="1044046" spans="5:9">
      <c r="E1044046" s="2"/>
      <c r="I1044046" s="2"/>
    </row>
    <row r="1044047" spans="5:9">
      <c r="E1044047" s="2"/>
      <c r="I1044047" s="2"/>
    </row>
    <row r="1044048" spans="5:9">
      <c r="E1044048" s="2"/>
      <c r="I1044048" s="2"/>
    </row>
    <row r="1044049" spans="5:9">
      <c r="E1044049" s="2"/>
      <c r="I1044049" s="2"/>
    </row>
    <row r="1044050" spans="5:9">
      <c r="E1044050" s="2"/>
      <c r="I1044050" s="2"/>
    </row>
    <row r="1044051" spans="5:9">
      <c r="E1044051" s="2"/>
      <c r="I1044051" s="2"/>
    </row>
    <row r="1044052" spans="5:9">
      <c r="E1044052" s="2"/>
      <c r="I1044052" s="2"/>
    </row>
    <row r="1044053" spans="5:9">
      <c r="E1044053" s="2"/>
      <c r="I1044053" s="2"/>
    </row>
    <row r="1044054" spans="5:9">
      <c r="E1044054" s="2"/>
      <c r="I1044054" s="2"/>
    </row>
    <row r="1044055" spans="5:9">
      <c r="E1044055" s="2"/>
      <c r="I1044055" s="2"/>
    </row>
    <row r="1044056" spans="5:9">
      <c r="E1044056" s="2"/>
      <c r="I1044056" s="2"/>
    </row>
    <row r="1044057" spans="5:9">
      <c r="E1044057" s="2"/>
      <c r="I1044057" s="2"/>
    </row>
    <row r="1044058" spans="5:9">
      <c r="E1044058" s="2"/>
      <c r="I1044058" s="2"/>
    </row>
    <row r="1044059" spans="5:9">
      <c r="E1044059" s="2"/>
      <c r="I1044059" s="2"/>
    </row>
    <row r="1044060" spans="5:9">
      <c r="E1044060" s="2"/>
      <c r="I1044060" s="2"/>
    </row>
    <row r="1044061" spans="5:9">
      <c r="E1044061" s="2"/>
      <c r="I1044061" s="2"/>
    </row>
    <row r="1044062" spans="5:9">
      <c r="E1044062" s="2"/>
      <c r="I1044062" s="2"/>
    </row>
    <row r="1044063" spans="5:9">
      <c r="E1044063" s="2"/>
      <c r="I1044063" s="2"/>
    </row>
    <row r="1044064" spans="5:9">
      <c r="E1044064" s="2"/>
      <c r="I1044064" s="2"/>
    </row>
    <row r="1044065" spans="5:9">
      <c r="E1044065" s="2"/>
      <c r="I1044065" s="2"/>
    </row>
    <row r="1044066" spans="5:9">
      <c r="E1044066" s="2"/>
      <c r="I1044066" s="2"/>
    </row>
    <row r="1044067" spans="5:9">
      <c r="E1044067" s="2"/>
      <c r="I1044067" s="2"/>
    </row>
    <row r="1044068" spans="5:9">
      <c r="E1044068" s="2"/>
      <c r="I1044068" s="2"/>
    </row>
    <row r="1044069" spans="5:9">
      <c r="E1044069" s="2"/>
      <c r="I1044069" s="2"/>
    </row>
    <row r="1044070" spans="5:9">
      <c r="E1044070" s="2"/>
      <c r="I1044070" s="2"/>
    </row>
    <row r="1044071" spans="5:9">
      <c r="E1044071" s="2"/>
      <c r="I1044071" s="2"/>
    </row>
    <row r="1044072" spans="5:9">
      <c r="E1044072" s="2"/>
      <c r="I1044072" s="2"/>
    </row>
    <row r="1044073" spans="5:9">
      <c r="E1044073" s="2"/>
      <c r="I1044073" s="2"/>
    </row>
    <row r="1044074" spans="5:9">
      <c r="E1044074" s="2"/>
      <c r="I1044074" s="2"/>
    </row>
    <row r="1044075" spans="5:9">
      <c r="E1044075" s="2"/>
      <c r="I1044075" s="2"/>
    </row>
    <row r="1044076" spans="5:9">
      <c r="E1044076" s="2"/>
      <c r="I1044076" s="2"/>
    </row>
    <row r="1044077" spans="5:9">
      <c r="E1044077" s="2"/>
      <c r="I1044077" s="2"/>
    </row>
    <row r="1044078" spans="5:9">
      <c r="E1044078" s="2"/>
      <c r="I1044078" s="2"/>
    </row>
    <row r="1044079" spans="5:9">
      <c r="E1044079" s="2"/>
      <c r="I1044079" s="2"/>
    </row>
    <row r="1044080" spans="5:9">
      <c r="E1044080" s="2"/>
      <c r="I1044080" s="2"/>
    </row>
    <row r="1044081" spans="5:9">
      <c r="E1044081" s="2"/>
      <c r="I1044081" s="2"/>
    </row>
    <row r="1044082" spans="5:9">
      <c r="E1044082" s="2"/>
      <c r="I1044082" s="2"/>
    </row>
    <row r="1044083" spans="5:9">
      <c r="E1044083" s="2"/>
      <c r="I1044083" s="2"/>
    </row>
    <row r="1044084" spans="5:9">
      <c r="E1044084" s="2"/>
      <c r="I1044084" s="2"/>
    </row>
    <row r="1044085" spans="5:9">
      <c r="E1044085" s="2"/>
      <c r="I1044085" s="2"/>
    </row>
    <row r="1044086" spans="5:9">
      <c r="E1044086" s="2"/>
      <c r="I1044086" s="2"/>
    </row>
    <row r="1044087" spans="5:9">
      <c r="E1044087" s="2"/>
      <c r="I1044087" s="2"/>
    </row>
    <row r="1044088" spans="5:9">
      <c r="E1044088" s="2"/>
      <c r="I1044088" s="2"/>
    </row>
    <row r="1044089" spans="5:9">
      <c r="E1044089" s="2"/>
      <c r="I1044089" s="2"/>
    </row>
    <row r="1044090" spans="5:9">
      <c r="E1044090" s="2"/>
      <c r="I1044090" s="2"/>
    </row>
    <row r="1044091" spans="5:9">
      <c r="E1044091" s="2"/>
      <c r="I1044091" s="2"/>
    </row>
    <row r="1044092" spans="5:9">
      <c r="E1044092" s="2"/>
      <c r="I1044092" s="2"/>
    </row>
    <row r="1044093" spans="5:9">
      <c r="E1044093" s="2"/>
      <c r="I1044093" s="2"/>
    </row>
    <row r="1044094" spans="5:9">
      <c r="E1044094" s="2"/>
      <c r="I1044094" s="2"/>
    </row>
    <row r="1044095" spans="5:9">
      <c r="E1044095" s="2"/>
      <c r="I1044095" s="2"/>
    </row>
    <row r="1044096" spans="5:9">
      <c r="E1044096" s="2"/>
      <c r="I1044096" s="2"/>
    </row>
    <row r="1044097" spans="5:9">
      <c r="E1044097" s="2"/>
      <c r="I1044097" s="2"/>
    </row>
    <row r="1044098" spans="5:9">
      <c r="E1044098" s="2"/>
      <c r="I1044098" s="2"/>
    </row>
    <row r="1044099" spans="5:9">
      <c r="E1044099" s="2"/>
      <c r="I1044099" s="2"/>
    </row>
    <row r="1044100" spans="5:9">
      <c r="E1044100" s="2"/>
      <c r="I1044100" s="2"/>
    </row>
    <row r="1044101" spans="5:9">
      <c r="E1044101" s="2"/>
      <c r="I1044101" s="2"/>
    </row>
    <row r="1044102" spans="5:9">
      <c r="E1044102" s="2"/>
      <c r="I1044102" s="2"/>
    </row>
    <row r="1044103" spans="5:9">
      <c r="E1044103" s="2"/>
      <c r="I1044103" s="2"/>
    </row>
    <row r="1044104" spans="5:9">
      <c r="E1044104" s="2"/>
      <c r="I1044104" s="2"/>
    </row>
    <row r="1044105" spans="5:9">
      <c r="E1044105" s="2"/>
      <c r="I1044105" s="2"/>
    </row>
    <row r="1044106" spans="5:9">
      <c r="E1044106" s="2"/>
      <c r="I1044106" s="2"/>
    </row>
    <row r="1044107" spans="5:9">
      <c r="E1044107" s="2"/>
      <c r="I1044107" s="2"/>
    </row>
    <row r="1044108" spans="5:9">
      <c r="E1044108" s="2"/>
      <c r="I1044108" s="2"/>
    </row>
    <row r="1044109" spans="5:9">
      <c r="E1044109" s="2"/>
      <c r="I1044109" s="2"/>
    </row>
    <row r="1044110" spans="5:9">
      <c r="E1044110" s="2"/>
      <c r="I1044110" s="2"/>
    </row>
    <row r="1044111" spans="5:9">
      <c r="E1044111" s="2"/>
      <c r="I1044111" s="2"/>
    </row>
    <row r="1044112" spans="5:9">
      <c r="E1044112" s="2"/>
      <c r="I1044112" s="2"/>
    </row>
    <row r="1044113" spans="5:9">
      <c r="E1044113" s="2"/>
      <c r="I1044113" s="2"/>
    </row>
    <row r="1044114" spans="5:9">
      <c r="E1044114" s="2"/>
      <c r="I1044114" s="2"/>
    </row>
    <row r="1044115" spans="5:9">
      <c r="E1044115" s="2"/>
      <c r="I1044115" s="2"/>
    </row>
    <row r="1044116" spans="5:9">
      <c r="E1044116" s="2"/>
      <c r="I1044116" s="2"/>
    </row>
    <row r="1044117" spans="5:9">
      <c r="E1044117" s="2"/>
      <c r="I1044117" s="2"/>
    </row>
    <row r="1044118" spans="5:9">
      <c r="E1044118" s="2"/>
      <c r="I1044118" s="2"/>
    </row>
    <row r="1044119" spans="5:9">
      <c r="E1044119" s="2"/>
      <c r="I1044119" s="2"/>
    </row>
    <row r="1044120" spans="5:9">
      <c r="E1044120" s="2"/>
      <c r="I1044120" s="2"/>
    </row>
    <row r="1044121" spans="5:9">
      <c r="E1044121" s="2"/>
      <c r="I1044121" s="2"/>
    </row>
    <row r="1044122" spans="5:9">
      <c r="E1044122" s="2"/>
      <c r="I1044122" s="2"/>
    </row>
    <row r="1044123" spans="5:9">
      <c r="E1044123" s="2"/>
      <c r="I1044123" s="2"/>
    </row>
    <row r="1044124" spans="5:9">
      <c r="E1044124" s="2"/>
      <c r="I1044124" s="2"/>
    </row>
    <row r="1044125" spans="5:9">
      <c r="E1044125" s="2"/>
      <c r="I1044125" s="2"/>
    </row>
    <row r="1044126" spans="5:9">
      <c r="E1044126" s="2"/>
      <c r="I1044126" s="2"/>
    </row>
    <row r="1044127" spans="5:9">
      <c r="E1044127" s="2"/>
      <c r="I1044127" s="2"/>
    </row>
    <row r="1044128" spans="5:9">
      <c r="E1044128" s="2"/>
      <c r="I1044128" s="2"/>
    </row>
    <row r="1044129" spans="5:9">
      <c r="E1044129" s="2"/>
      <c r="I1044129" s="2"/>
    </row>
    <row r="1044130" spans="5:9">
      <c r="E1044130" s="2"/>
      <c r="I1044130" s="2"/>
    </row>
    <row r="1044131" spans="5:9">
      <c r="E1044131" s="2"/>
      <c r="I1044131" s="2"/>
    </row>
    <row r="1044132" spans="5:9">
      <c r="E1044132" s="2"/>
      <c r="I1044132" s="2"/>
    </row>
    <row r="1044133" spans="5:9">
      <c r="E1044133" s="2"/>
      <c r="I1044133" s="2"/>
    </row>
    <row r="1044134" spans="5:9">
      <c r="E1044134" s="2"/>
      <c r="I1044134" s="2"/>
    </row>
    <row r="1044135" spans="5:9">
      <c r="E1044135" s="2"/>
      <c r="I1044135" s="2"/>
    </row>
    <row r="1044136" spans="5:9">
      <c r="E1044136" s="2"/>
      <c r="I1044136" s="2"/>
    </row>
    <row r="1044137" spans="5:9">
      <c r="E1044137" s="2"/>
      <c r="I1044137" s="2"/>
    </row>
    <row r="1044138" spans="5:9">
      <c r="E1044138" s="2"/>
      <c r="I1044138" s="2"/>
    </row>
    <row r="1044139" spans="5:9">
      <c r="E1044139" s="2"/>
      <c r="I1044139" s="2"/>
    </row>
    <row r="1044140" spans="5:9">
      <c r="E1044140" s="2"/>
      <c r="I1044140" s="2"/>
    </row>
    <row r="1044141" spans="5:9">
      <c r="E1044141" s="2"/>
      <c r="I1044141" s="2"/>
    </row>
    <row r="1044142" spans="5:9">
      <c r="E1044142" s="2"/>
      <c r="I1044142" s="2"/>
    </row>
    <row r="1044143" spans="5:9">
      <c r="E1044143" s="2"/>
      <c r="I1044143" s="2"/>
    </row>
    <row r="1044144" spans="5:9">
      <c r="E1044144" s="2"/>
      <c r="I1044144" s="2"/>
    </row>
    <row r="1044145" spans="5:9">
      <c r="E1044145" s="2"/>
      <c r="I1044145" s="2"/>
    </row>
    <row r="1044146" spans="5:9">
      <c r="E1044146" s="2"/>
      <c r="I1044146" s="2"/>
    </row>
    <row r="1044147" spans="5:9">
      <c r="E1044147" s="2"/>
      <c r="I1044147" s="2"/>
    </row>
    <row r="1044148" spans="5:9">
      <c r="E1044148" s="2"/>
      <c r="I1044148" s="2"/>
    </row>
    <row r="1044149" spans="5:9">
      <c r="E1044149" s="2"/>
      <c r="I1044149" s="2"/>
    </row>
    <row r="1044150" spans="5:9">
      <c r="E1044150" s="2"/>
      <c r="I1044150" s="2"/>
    </row>
    <row r="1044151" spans="5:9">
      <c r="E1044151" s="2"/>
      <c r="I1044151" s="2"/>
    </row>
    <row r="1044152" spans="5:9">
      <c r="E1044152" s="2"/>
      <c r="I1044152" s="2"/>
    </row>
    <row r="1044153" spans="5:9">
      <c r="E1044153" s="2"/>
      <c r="I1044153" s="2"/>
    </row>
    <row r="1044154" spans="5:9">
      <c r="E1044154" s="2"/>
      <c r="I1044154" s="2"/>
    </row>
    <row r="1044155" spans="5:9">
      <c r="E1044155" s="2"/>
      <c r="I1044155" s="2"/>
    </row>
    <row r="1044156" spans="5:9">
      <c r="E1044156" s="2"/>
      <c r="I1044156" s="2"/>
    </row>
    <row r="1044157" spans="5:9">
      <c r="E1044157" s="2"/>
      <c r="I1044157" s="2"/>
    </row>
    <row r="1044158" spans="5:9">
      <c r="E1044158" s="2"/>
      <c r="I1044158" s="2"/>
    </row>
    <row r="1044159" spans="5:9">
      <c r="E1044159" s="2"/>
      <c r="I1044159" s="2"/>
    </row>
    <row r="1044160" spans="5:9">
      <c r="E1044160" s="2"/>
      <c r="I1044160" s="2"/>
    </row>
    <row r="1044161" spans="5:9">
      <c r="E1044161" s="2"/>
      <c r="I1044161" s="2"/>
    </row>
    <row r="1044162" spans="5:9">
      <c r="E1044162" s="2"/>
      <c r="I1044162" s="2"/>
    </row>
    <row r="1044163" spans="5:9">
      <c r="E1044163" s="2"/>
      <c r="I1044163" s="2"/>
    </row>
    <row r="1044164" spans="5:9">
      <c r="E1044164" s="2"/>
      <c r="I1044164" s="2"/>
    </row>
    <row r="1044165" spans="5:9">
      <c r="E1044165" s="2"/>
      <c r="I1044165" s="2"/>
    </row>
    <row r="1044166" spans="5:9">
      <c r="E1044166" s="2"/>
      <c r="I1044166" s="2"/>
    </row>
    <row r="1044167" spans="5:9">
      <c r="E1044167" s="2"/>
      <c r="I1044167" s="2"/>
    </row>
    <row r="1044168" spans="5:9">
      <c r="E1044168" s="2"/>
      <c r="I1044168" s="2"/>
    </row>
    <row r="1044169" spans="5:9">
      <c r="E1044169" s="2"/>
      <c r="I1044169" s="2"/>
    </row>
    <row r="1044170" spans="5:9">
      <c r="E1044170" s="2"/>
      <c r="I1044170" s="2"/>
    </row>
    <row r="1044171" spans="5:9">
      <c r="E1044171" s="2"/>
      <c r="I1044171" s="2"/>
    </row>
    <row r="1044172" spans="5:9">
      <c r="E1044172" s="2"/>
      <c r="I1044172" s="2"/>
    </row>
    <row r="1044173" spans="5:9">
      <c r="E1044173" s="2"/>
      <c r="I1044173" s="2"/>
    </row>
    <row r="1044174" spans="5:9">
      <c r="E1044174" s="2"/>
      <c r="I1044174" s="2"/>
    </row>
    <row r="1044175" spans="5:9">
      <c r="E1044175" s="2"/>
      <c r="I1044175" s="2"/>
    </row>
    <row r="1044176" spans="5:9">
      <c r="E1044176" s="2"/>
      <c r="I1044176" s="2"/>
    </row>
    <row r="1044177" spans="5:9">
      <c r="E1044177" s="2"/>
      <c r="I1044177" s="2"/>
    </row>
    <row r="1044178" spans="5:9">
      <c r="E1044178" s="2"/>
      <c r="I1044178" s="2"/>
    </row>
    <row r="1044179" spans="5:9">
      <c r="E1044179" s="2"/>
      <c r="I1044179" s="2"/>
    </row>
    <row r="1044180" spans="5:9">
      <c r="E1044180" s="2"/>
      <c r="I1044180" s="2"/>
    </row>
    <row r="1044181" spans="5:9">
      <c r="E1044181" s="2"/>
      <c r="I1044181" s="2"/>
    </row>
    <row r="1044182" spans="5:9">
      <c r="E1044182" s="2"/>
      <c r="I1044182" s="2"/>
    </row>
    <row r="1044183" spans="5:9">
      <c r="E1044183" s="2"/>
      <c r="I1044183" s="2"/>
    </row>
    <row r="1044184" spans="5:9">
      <c r="E1044184" s="2"/>
      <c r="I1044184" s="2"/>
    </row>
    <row r="1044185" spans="5:9">
      <c r="E1044185" s="2"/>
      <c r="I1044185" s="2"/>
    </row>
    <row r="1044186" spans="5:9">
      <c r="E1044186" s="2"/>
      <c r="I1044186" s="2"/>
    </row>
    <row r="1044187" spans="5:9">
      <c r="E1044187" s="2"/>
      <c r="I1044187" s="2"/>
    </row>
    <row r="1044188" spans="5:9">
      <c r="E1044188" s="2"/>
      <c r="I1044188" s="2"/>
    </row>
    <row r="1044189" spans="5:9">
      <c r="E1044189" s="2"/>
      <c r="I1044189" s="2"/>
    </row>
    <row r="1044190" spans="5:9">
      <c r="E1044190" s="2"/>
      <c r="I1044190" s="2"/>
    </row>
    <row r="1044191" spans="5:9">
      <c r="E1044191" s="2"/>
      <c r="I1044191" s="2"/>
    </row>
    <row r="1044192" spans="5:9">
      <c r="E1044192" s="2"/>
      <c r="I1044192" s="2"/>
    </row>
    <row r="1044193" spans="5:9">
      <c r="E1044193" s="2"/>
      <c r="I1044193" s="2"/>
    </row>
    <row r="1044194" spans="5:9">
      <c r="E1044194" s="2"/>
      <c r="I1044194" s="2"/>
    </row>
    <row r="1044195" spans="5:9">
      <c r="E1044195" s="2"/>
      <c r="I1044195" s="2"/>
    </row>
    <row r="1044196" spans="5:9">
      <c r="E1044196" s="2"/>
      <c r="I1044196" s="2"/>
    </row>
    <row r="1044197" spans="5:9">
      <c r="E1044197" s="2"/>
      <c r="I1044197" s="2"/>
    </row>
    <row r="1044198" spans="5:9">
      <c r="E1044198" s="2"/>
      <c r="I1044198" s="2"/>
    </row>
    <row r="1044199" spans="5:9">
      <c r="E1044199" s="2"/>
      <c r="I1044199" s="2"/>
    </row>
    <row r="1044200" spans="5:9">
      <c r="E1044200" s="2"/>
      <c r="I1044200" s="2"/>
    </row>
    <row r="1044201" spans="5:9">
      <c r="E1044201" s="2"/>
      <c r="I1044201" s="2"/>
    </row>
    <row r="1044202" spans="5:9">
      <c r="E1044202" s="2"/>
      <c r="I1044202" s="2"/>
    </row>
    <row r="1044203" spans="5:9">
      <c r="E1044203" s="2"/>
      <c r="I1044203" s="2"/>
    </row>
    <row r="1044204" spans="5:9">
      <c r="E1044204" s="2"/>
      <c r="I1044204" s="2"/>
    </row>
    <row r="1044205" spans="5:9">
      <c r="E1044205" s="2"/>
      <c r="I1044205" s="2"/>
    </row>
    <row r="1044206" spans="5:9">
      <c r="E1044206" s="2"/>
      <c r="I1044206" s="2"/>
    </row>
    <row r="1044207" spans="5:9">
      <c r="E1044207" s="2"/>
      <c r="I1044207" s="2"/>
    </row>
    <row r="1044208" spans="5:9">
      <c r="E1044208" s="2"/>
      <c r="I1044208" s="2"/>
    </row>
    <row r="1044209" spans="5:9">
      <c r="E1044209" s="2"/>
      <c r="I1044209" s="2"/>
    </row>
    <row r="1044210" spans="5:9">
      <c r="E1044210" s="2"/>
      <c r="I1044210" s="2"/>
    </row>
    <row r="1044211" spans="5:9">
      <c r="E1044211" s="2"/>
      <c r="I1044211" s="2"/>
    </row>
    <row r="1044212" spans="5:9">
      <c r="E1044212" s="2"/>
      <c r="I1044212" s="2"/>
    </row>
    <row r="1044213" spans="5:9">
      <c r="E1044213" s="2"/>
      <c r="I1044213" s="2"/>
    </row>
    <row r="1044214" spans="5:9">
      <c r="E1044214" s="2"/>
      <c r="I1044214" s="2"/>
    </row>
    <row r="1044215" spans="5:9">
      <c r="E1044215" s="2"/>
      <c r="I1044215" s="2"/>
    </row>
    <row r="1044216" spans="5:9">
      <c r="E1044216" s="2"/>
      <c r="I1044216" s="2"/>
    </row>
    <row r="1044217" spans="5:9">
      <c r="E1044217" s="2"/>
      <c r="I1044217" s="2"/>
    </row>
    <row r="1044218" spans="5:9">
      <c r="E1044218" s="2"/>
      <c r="I1044218" s="2"/>
    </row>
    <row r="1044219" spans="5:9">
      <c r="E1044219" s="2"/>
      <c r="I1044219" s="2"/>
    </row>
    <row r="1044220" spans="5:9">
      <c r="E1044220" s="2"/>
      <c r="I1044220" s="2"/>
    </row>
    <row r="1044221" spans="5:9">
      <c r="E1044221" s="2"/>
      <c r="I1044221" s="2"/>
    </row>
    <row r="1044222" spans="5:9">
      <c r="E1044222" s="2"/>
      <c r="I1044222" s="2"/>
    </row>
    <row r="1044223" spans="5:9">
      <c r="E1044223" s="2"/>
      <c r="I1044223" s="2"/>
    </row>
    <row r="1044224" spans="5:9">
      <c r="E1044224" s="2"/>
      <c r="I1044224" s="2"/>
    </row>
    <row r="1044225" spans="5:9">
      <c r="E1044225" s="2"/>
      <c r="I1044225" s="2"/>
    </row>
    <row r="1044226" spans="5:9">
      <c r="E1044226" s="2"/>
      <c r="I1044226" s="2"/>
    </row>
    <row r="1044227" spans="5:9">
      <c r="E1044227" s="2"/>
      <c r="I1044227" s="2"/>
    </row>
    <row r="1044228" spans="5:9">
      <c r="E1044228" s="2"/>
      <c r="I1044228" s="2"/>
    </row>
    <row r="1044229" spans="5:9">
      <c r="E1044229" s="2"/>
      <c r="I1044229" s="2"/>
    </row>
    <row r="1044230" spans="5:9">
      <c r="E1044230" s="2"/>
      <c r="I1044230" s="2"/>
    </row>
    <row r="1044231" spans="5:9">
      <c r="E1044231" s="2"/>
      <c r="I1044231" s="2"/>
    </row>
    <row r="1044232" spans="5:9">
      <c r="E1044232" s="2"/>
      <c r="I1044232" s="2"/>
    </row>
    <row r="1044233" spans="5:9">
      <c r="E1044233" s="2"/>
      <c r="I1044233" s="2"/>
    </row>
    <row r="1044234" spans="5:9">
      <c r="E1044234" s="2"/>
      <c r="I1044234" s="2"/>
    </row>
    <row r="1044235" spans="5:9">
      <c r="E1044235" s="2"/>
      <c r="I1044235" s="2"/>
    </row>
    <row r="1044236" spans="5:9">
      <c r="E1044236" s="2"/>
      <c r="I1044236" s="2"/>
    </row>
    <row r="1044237" spans="5:9">
      <c r="E1044237" s="2"/>
      <c r="I1044237" s="2"/>
    </row>
    <row r="1044238" spans="5:9">
      <c r="E1044238" s="2"/>
      <c r="I1044238" s="2"/>
    </row>
    <row r="1044239" spans="5:9">
      <c r="E1044239" s="2"/>
      <c r="I1044239" s="2"/>
    </row>
    <row r="1044240" spans="5:9">
      <c r="E1044240" s="2"/>
      <c r="I1044240" s="2"/>
    </row>
    <row r="1044241" spans="5:9">
      <c r="E1044241" s="2"/>
      <c r="I1044241" s="2"/>
    </row>
    <row r="1044242" spans="5:9">
      <c r="E1044242" s="2"/>
      <c r="I1044242" s="2"/>
    </row>
    <row r="1044243" spans="5:9">
      <c r="E1044243" s="2"/>
      <c r="I1044243" s="2"/>
    </row>
    <row r="1044244" spans="5:9">
      <c r="E1044244" s="2"/>
      <c r="I1044244" s="2"/>
    </row>
    <row r="1044245" spans="5:9">
      <c r="E1044245" s="2"/>
      <c r="I1044245" s="2"/>
    </row>
    <row r="1044246" spans="5:9">
      <c r="E1044246" s="2"/>
      <c r="I1044246" s="2"/>
    </row>
    <row r="1044247" spans="5:9">
      <c r="E1044247" s="2"/>
      <c r="I1044247" s="2"/>
    </row>
    <row r="1044248" spans="5:9">
      <c r="E1044248" s="2"/>
      <c r="I1044248" s="2"/>
    </row>
    <row r="1044249" spans="5:9">
      <c r="E1044249" s="2"/>
      <c r="I1044249" s="2"/>
    </row>
    <row r="1044250" spans="5:9">
      <c r="E1044250" s="2"/>
      <c r="I1044250" s="2"/>
    </row>
    <row r="1044251" spans="5:9">
      <c r="E1044251" s="2"/>
      <c r="I1044251" s="2"/>
    </row>
    <row r="1044252" spans="5:9">
      <c r="E1044252" s="2"/>
      <c r="I1044252" s="2"/>
    </row>
    <row r="1044253" spans="5:9">
      <c r="E1044253" s="2"/>
      <c r="I1044253" s="2"/>
    </row>
    <row r="1044254" spans="5:9">
      <c r="E1044254" s="2"/>
      <c r="I1044254" s="2"/>
    </row>
    <row r="1044255" spans="5:9">
      <c r="E1044255" s="2"/>
      <c r="I1044255" s="2"/>
    </row>
    <row r="1044256" spans="5:9">
      <c r="E1044256" s="2"/>
      <c r="I1044256" s="2"/>
    </row>
    <row r="1044257" spans="5:9">
      <c r="E1044257" s="2"/>
      <c r="I1044257" s="2"/>
    </row>
    <row r="1044258" spans="5:9">
      <c r="E1044258" s="2"/>
      <c r="I1044258" s="2"/>
    </row>
    <row r="1044259" spans="5:9">
      <c r="E1044259" s="2"/>
      <c r="I1044259" s="2"/>
    </row>
    <row r="1044260" spans="5:9">
      <c r="E1044260" s="2"/>
      <c r="I1044260" s="2"/>
    </row>
    <row r="1044261" spans="5:9">
      <c r="E1044261" s="2"/>
      <c r="I1044261" s="2"/>
    </row>
    <row r="1044262" spans="5:9">
      <c r="E1044262" s="2"/>
      <c r="I1044262" s="2"/>
    </row>
    <row r="1044263" spans="5:9">
      <c r="E1044263" s="2"/>
      <c r="I1044263" s="2"/>
    </row>
    <row r="1044264" spans="5:9">
      <c r="E1044264" s="2"/>
      <c r="I1044264" s="2"/>
    </row>
    <row r="1044265" spans="5:9">
      <c r="E1044265" s="2"/>
      <c r="I1044265" s="2"/>
    </row>
    <row r="1044266" spans="5:9">
      <c r="E1044266" s="2"/>
      <c r="I1044266" s="2"/>
    </row>
    <row r="1044267" spans="5:9">
      <c r="E1044267" s="2"/>
      <c r="I1044267" s="2"/>
    </row>
    <row r="1044268" spans="5:9">
      <c r="E1044268" s="2"/>
      <c r="I1044268" s="2"/>
    </row>
    <row r="1044269" spans="5:9">
      <c r="E1044269" s="2"/>
      <c r="I1044269" s="2"/>
    </row>
    <row r="1044270" spans="5:9">
      <c r="E1044270" s="2"/>
      <c r="I1044270" s="2"/>
    </row>
    <row r="1044271" spans="5:9">
      <c r="E1044271" s="2"/>
      <c r="I1044271" s="2"/>
    </row>
    <row r="1044272" spans="5:9">
      <c r="E1044272" s="2"/>
      <c r="I1044272" s="2"/>
    </row>
    <row r="1044273" spans="5:9">
      <c r="E1044273" s="2"/>
      <c r="I1044273" s="2"/>
    </row>
    <row r="1044274" spans="5:9">
      <c r="E1044274" s="2"/>
      <c r="I1044274" s="2"/>
    </row>
    <row r="1044275" spans="5:9">
      <c r="E1044275" s="2"/>
      <c r="I1044275" s="2"/>
    </row>
    <row r="1044276" spans="5:9">
      <c r="E1044276" s="2"/>
      <c r="I1044276" s="2"/>
    </row>
    <row r="1044277" spans="5:9">
      <c r="E1044277" s="2"/>
      <c r="I1044277" s="2"/>
    </row>
    <row r="1044278" spans="5:9">
      <c r="E1044278" s="2"/>
      <c r="I1044278" s="2"/>
    </row>
    <row r="1044279" spans="5:9">
      <c r="E1044279" s="2"/>
      <c r="I1044279" s="2"/>
    </row>
    <row r="1044280" spans="5:9">
      <c r="E1044280" s="2"/>
      <c r="I1044280" s="2"/>
    </row>
    <row r="1044281" spans="5:9">
      <c r="E1044281" s="2"/>
      <c r="I1044281" s="2"/>
    </row>
    <row r="1044282" spans="5:9">
      <c r="E1044282" s="2"/>
      <c r="I1044282" s="2"/>
    </row>
    <row r="1044283" spans="5:9">
      <c r="E1044283" s="2"/>
      <c r="I1044283" s="2"/>
    </row>
    <row r="1044284" spans="5:9">
      <c r="E1044284" s="2"/>
      <c r="I1044284" s="2"/>
    </row>
    <row r="1044285" spans="5:9">
      <c r="E1044285" s="2"/>
      <c r="I1044285" s="2"/>
    </row>
    <row r="1044286" spans="5:9">
      <c r="E1044286" s="2"/>
      <c r="I1044286" s="2"/>
    </row>
    <row r="1044287" spans="5:9">
      <c r="E1044287" s="2"/>
      <c r="I1044287" s="2"/>
    </row>
    <row r="1044288" spans="5:9">
      <c r="E1044288" s="2"/>
      <c r="I1044288" s="2"/>
    </row>
    <row r="1044289" spans="5:9">
      <c r="E1044289" s="2"/>
      <c r="I1044289" s="2"/>
    </row>
    <row r="1044290" spans="5:9">
      <c r="E1044290" s="2"/>
      <c r="I1044290" s="2"/>
    </row>
    <row r="1044291" spans="5:9">
      <c r="E1044291" s="2"/>
      <c r="I1044291" s="2"/>
    </row>
    <row r="1044292" spans="5:9">
      <c r="E1044292" s="2"/>
      <c r="I1044292" s="2"/>
    </row>
    <row r="1044293" spans="5:9">
      <c r="E1044293" s="2"/>
      <c r="I1044293" s="2"/>
    </row>
    <row r="1044294" spans="5:9">
      <c r="E1044294" s="2"/>
      <c r="I1044294" s="2"/>
    </row>
    <row r="1044295" spans="5:9">
      <c r="E1044295" s="2"/>
      <c r="I1044295" s="2"/>
    </row>
    <row r="1044296" spans="5:9">
      <c r="E1044296" s="2"/>
      <c r="I1044296" s="2"/>
    </row>
    <row r="1044297" spans="5:9">
      <c r="E1044297" s="2"/>
      <c r="I1044297" s="2"/>
    </row>
    <row r="1044298" spans="5:9">
      <c r="E1044298" s="2"/>
      <c r="I1044298" s="2"/>
    </row>
    <row r="1044299" spans="5:9">
      <c r="E1044299" s="2"/>
      <c r="I1044299" s="2"/>
    </row>
    <row r="1044300" spans="5:9">
      <c r="E1044300" s="2"/>
      <c r="I1044300" s="2"/>
    </row>
    <row r="1044301" spans="5:9">
      <c r="E1044301" s="2"/>
      <c r="I1044301" s="2"/>
    </row>
    <row r="1044302" spans="5:9">
      <c r="E1044302" s="2"/>
      <c r="I1044302" s="2"/>
    </row>
    <row r="1044303" spans="5:9">
      <c r="E1044303" s="2"/>
      <c r="I1044303" s="2"/>
    </row>
    <row r="1044304" spans="5:9">
      <c r="E1044304" s="2"/>
      <c r="I1044304" s="2"/>
    </row>
    <row r="1044305" spans="5:9">
      <c r="E1044305" s="2"/>
      <c r="I1044305" s="2"/>
    </row>
    <row r="1044306" spans="5:9">
      <c r="E1044306" s="2"/>
      <c r="I1044306" s="2"/>
    </row>
    <row r="1044307" spans="5:9">
      <c r="E1044307" s="2"/>
      <c r="I1044307" s="2"/>
    </row>
    <row r="1044308" spans="5:9">
      <c r="E1044308" s="2"/>
      <c r="I1044308" s="2"/>
    </row>
    <row r="1044309" spans="5:9">
      <c r="E1044309" s="2"/>
      <c r="I1044309" s="2"/>
    </row>
    <row r="1044310" spans="5:9">
      <c r="E1044310" s="2"/>
      <c r="I1044310" s="2"/>
    </row>
    <row r="1044311" spans="5:9">
      <c r="E1044311" s="2"/>
      <c r="I1044311" s="2"/>
    </row>
    <row r="1044312" spans="5:9">
      <c r="E1044312" s="2"/>
      <c r="I1044312" s="2"/>
    </row>
    <row r="1044313" spans="5:9">
      <c r="E1044313" s="2"/>
      <c r="I1044313" s="2"/>
    </row>
    <row r="1044314" spans="5:9">
      <c r="E1044314" s="2"/>
      <c r="I1044314" s="2"/>
    </row>
    <row r="1044315" spans="5:9">
      <c r="E1044315" s="2"/>
      <c r="I1044315" s="2"/>
    </row>
    <row r="1044316" spans="5:9">
      <c r="E1044316" s="2"/>
      <c r="I1044316" s="2"/>
    </row>
    <row r="1044317" spans="5:9">
      <c r="E1044317" s="2"/>
      <c r="I1044317" s="2"/>
    </row>
    <row r="1044318" spans="5:9">
      <c r="E1044318" s="2"/>
      <c r="I1044318" s="2"/>
    </row>
    <row r="1044319" spans="5:9">
      <c r="E1044319" s="2"/>
      <c r="I1044319" s="2"/>
    </row>
    <row r="1044320" spans="5:9">
      <c r="E1044320" s="2"/>
      <c r="I1044320" s="2"/>
    </row>
    <row r="1044321" spans="5:9">
      <c r="E1044321" s="2"/>
      <c r="I1044321" s="2"/>
    </row>
    <row r="1044322" spans="5:9">
      <c r="E1044322" s="2"/>
      <c r="I1044322" s="2"/>
    </row>
    <row r="1044323" spans="5:9">
      <c r="E1044323" s="2"/>
      <c r="I1044323" s="2"/>
    </row>
    <row r="1044324" spans="5:9">
      <c r="E1044324" s="2"/>
      <c r="I1044324" s="2"/>
    </row>
    <row r="1044325" spans="5:9">
      <c r="E1044325" s="2"/>
      <c r="I1044325" s="2"/>
    </row>
    <row r="1044326" spans="5:9">
      <c r="E1044326" s="2"/>
      <c r="I1044326" s="2"/>
    </row>
    <row r="1044327" spans="5:9">
      <c r="E1044327" s="2"/>
      <c r="I1044327" s="2"/>
    </row>
    <row r="1044328" spans="5:9">
      <c r="E1044328" s="2"/>
      <c r="I1044328" s="2"/>
    </row>
    <row r="1044329" spans="5:9">
      <c r="E1044329" s="2"/>
      <c r="I1044329" s="2"/>
    </row>
    <row r="1044330" spans="5:9">
      <c r="E1044330" s="2"/>
      <c r="I1044330" s="2"/>
    </row>
    <row r="1044331" spans="5:9">
      <c r="E1044331" s="2"/>
      <c r="I1044331" s="2"/>
    </row>
    <row r="1044332" spans="5:9">
      <c r="E1044332" s="2"/>
      <c r="I1044332" s="2"/>
    </row>
    <row r="1044333" spans="5:9">
      <c r="E1044333" s="2"/>
      <c r="I1044333" s="2"/>
    </row>
    <row r="1044334" spans="5:9">
      <c r="E1044334" s="2"/>
      <c r="I1044334" s="2"/>
    </row>
    <row r="1044335" spans="5:9">
      <c r="E1044335" s="2"/>
      <c r="I1044335" s="2"/>
    </row>
    <row r="1044336" spans="5:9">
      <c r="E1044336" s="2"/>
      <c r="I1044336" s="2"/>
    </row>
    <row r="1044337" spans="5:9">
      <c r="E1044337" s="2"/>
      <c r="I1044337" s="2"/>
    </row>
    <row r="1044338" spans="5:9">
      <c r="E1044338" s="2"/>
      <c r="I1044338" s="2"/>
    </row>
    <row r="1044339" spans="5:9">
      <c r="E1044339" s="2"/>
      <c r="I1044339" s="2"/>
    </row>
    <row r="1044340" spans="5:9">
      <c r="E1044340" s="2"/>
      <c r="I1044340" s="2"/>
    </row>
    <row r="1044341" spans="5:9">
      <c r="E1044341" s="2"/>
      <c r="I1044341" s="2"/>
    </row>
    <row r="1044342" spans="5:9">
      <c r="E1044342" s="2"/>
      <c r="I1044342" s="2"/>
    </row>
    <row r="1044343" spans="5:9">
      <c r="E1044343" s="2"/>
      <c r="I1044343" s="2"/>
    </row>
    <row r="1044344" spans="5:9">
      <c r="E1044344" s="2"/>
      <c r="I1044344" s="2"/>
    </row>
    <row r="1044345" spans="5:9">
      <c r="E1044345" s="2"/>
      <c r="I1044345" s="2"/>
    </row>
    <row r="1044346" spans="5:9">
      <c r="E1044346" s="2"/>
      <c r="I1044346" s="2"/>
    </row>
    <row r="1044347" spans="5:9">
      <c r="E1044347" s="2"/>
      <c r="I1044347" s="2"/>
    </row>
    <row r="1044348" spans="5:9">
      <c r="E1044348" s="2"/>
      <c r="I1044348" s="2"/>
    </row>
    <row r="1044349" spans="5:9">
      <c r="E1044349" s="2"/>
      <c r="I1044349" s="2"/>
    </row>
    <row r="1044350" spans="5:9">
      <c r="E1044350" s="2"/>
      <c r="I1044350" s="2"/>
    </row>
    <row r="1044351" spans="5:9">
      <c r="E1044351" s="2"/>
      <c r="I1044351" s="2"/>
    </row>
    <row r="1044352" spans="5:9">
      <c r="E1044352" s="2"/>
      <c r="I1044352" s="2"/>
    </row>
    <row r="1044353" spans="5:9">
      <c r="E1044353" s="2"/>
      <c r="I1044353" s="2"/>
    </row>
    <row r="1044354" spans="5:9">
      <c r="E1044354" s="2"/>
      <c r="I1044354" s="2"/>
    </row>
    <row r="1044355" spans="5:9">
      <c r="E1044355" s="2"/>
      <c r="I1044355" s="2"/>
    </row>
    <row r="1044356" spans="5:9">
      <c r="E1044356" s="2"/>
      <c r="I1044356" s="2"/>
    </row>
    <row r="1044357" spans="5:9">
      <c r="E1044357" s="2"/>
      <c r="I1044357" s="2"/>
    </row>
    <row r="1044358" spans="5:9">
      <c r="E1044358" s="2"/>
      <c r="I1044358" s="2"/>
    </row>
    <row r="1044359" spans="5:9">
      <c r="E1044359" s="2"/>
      <c r="I1044359" s="2"/>
    </row>
    <row r="1044360" spans="5:9">
      <c r="E1044360" s="2"/>
      <c r="I1044360" s="2"/>
    </row>
    <row r="1044361" spans="5:9">
      <c r="E1044361" s="2"/>
      <c r="I1044361" s="2"/>
    </row>
    <row r="1044362" spans="5:9">
      <c r="E1044362" s="2"/>
      <c r="I1044362" s="2"/>
    </row>
    <row r="1044363" spans="5:9">
      <c r="E1044363" s="2"/>
      <c r="I1044363" s="2"/>
    </row>
    <row r="1044364" spans="5:9">
      <c r="E1044364" s="2"/>
      <c r="I1044364" s="2"/>
    </row>
    <row r="1044365" spans="5:9">
      <c r="E1044365" s="2"/>
      <c r="I1044365" s="2"/>
    </row>
    <row r="1044366" spans="5:9">
      <c r="E1044366" s="2"/>
      <c r="I1044366" s="2"/>
    </row>
    <row r="1044367" spans="5:9">
      <c r="E1044367" s="2"/>
      <c r="I1044367" s="2"/>
    </row>
    <row r="1044368" spans="5:9">
      <c r="E1044368" s="2"/>
      <c r="I1044368" s="2"/>
    </row>
    <row r="1044369" spans="5:9">
      <c r="E1044369" s="2"/>
      <c r="I1044369" s="2"/>
    </row>
    <row r="1044370" spans="5:9">
      <c r="E1044370" s="2"/>
      <c r="I1044370" s="2"/>
    </row>
    <row r="1044371" spans="5:9">
      <c r="E1044371" s="2"/>
      <c r="I1044371" s="2"/>
    </row>
    <row r="1044372" spans="5:9">
      <c r="E1044372" s="2"/>
      <c r="I1044372" s="2"/>
    </row>
    <row r="1044373" spans="5:9">
      <c r="E1044373" s="2"/>
      <c r="I1044373" s="2"/>
    </row>
    <row r="1044374" spans="5:9">
      <c r="E1044374" s="2"/>
      <c r="I1044374" s="2"/>
    </row>
    <row r="1044375" spans="5:9">
      <c r="E1044375" s="2"/>
      <c r="I1044375" s="2"/>
    </row>
    <row r="1044376" spans="5:9">
      <c r="E1044376" s="2"/>
      <c r="I1044376" s="2"/>
    </row>
    <row r="1044377" spans="5:9">
      <c r="E1044377" s="2"/>
      <c r="I1044377" s="2"/>
    </row>
    <row r="1044378" spans="5:9">
      <c r="E1044378" s="2"/>
      <c r="I1044378" s="2"/>
    </row>
    <row r="1044379" spans="5:9">
      <c r="E1044379" s="2"/>
      <c r="I1044379" s="2"/>
    </row>
    <row r="1044380" spans="5:9">
      <c r="E1044380" s="2"/>
      <c r="I1044380" s="2"/>
    </row>
    <row r="1044381" spans="5:9">
      <c r="E1044381" s="2"/>
      <c r="I1044381" s="2"/>
    </row>
    <row r="1044382" spans="5:9">
      <c r="E1044382" s="2"/>
      <c r="I1044382" s="2"/>
    </row>
    <row r="1044383" spans="5:9">
      <c r="E1044383" s="2"/>
      <c r="I1044383" s="2"/>
    </row>
    <row r="1044384" spans="5:9">
      <c r="E1044384" s="2"/>
      <c r="I1044384" s="2"/>
    </row>
    <row r="1044385" spans="5:9">
      <c r="E1044385" s="2"/>
      <c r="I1044385" s="2"/>
    </row>
    <row r="1044386" spans="5:9">
      <c r="E1044386" s="2"/>
      <c r="I1044386" s="2"/>
    </row>
    <row r="1044387" spans="5:9">
      <c r="E1044387" s="2"/>
      <c r="I1044387" s="2"/>
    </row>
    <row r="1044388" spans="5:9">
      <c r="E1044388" s="2"/>
      <c r="I1044388" s="2"/>
    </row>
    <row r="1044389" spans="5:9">
      <c r="E1044389" s="2"/>
      <c r="I1044389" s="2"/>
    </row>
    <row r="1044390" spans="5:9">
      <c r="E1044390" s="2"/>
      <c r="I1044390" s="2"/>
    </row>
    <row r="1044391" spans="5:9">
      <c r="E1044391" s="2"/>
      <c r="I1044391" s="2"/>
    </row>
    <row r="1044392" spans="5:9">
      <c r="E1044392" s="2"/>
      <c r="I1044392" s="2"/>
    </row>
    <row r="1044393" spans="5:9">
      <c r="E1044393" s="2"/>
      <c r="I1044393" s="2"/>
    </row>
    <row r="1044394" spans="5:9">
      <c r="E1044394" s="2"/>
      <c r="I1044394" s="2"/>
    </row>
    <row r="1044395" spans="5:9">
      <c r="E1044395" s="2"/>
      <c r="I1044395" s="2"/>
    </row>
    <row r="1044396" spans="5:9">
      <c r="E1044396" s="2"/>
      <c r="I1044396" s="2"/>
    </row>
    <row r="1044397" spans="5:9">
      <c r="E1044397" s="2"/>
      <c r="I1044397" s="2"/>
    </row>
    <row r="1044398" spans="5:9">
      <c r="E1044398" s="2"/>
      <c r="I1044398" s="2"/>
    </row>
    <row r="1044399" spans="5:9">
      <c r="E1044399" s="2"/>
      <c r="I1044399" s="2"/>
    </row>
    <row r="1044400" spans="5:9">
      <c r="E1044400" s="2"/>
      <c r="I1044400" s="2"/>
    </row>
    <row r="1044401" spans="5:9">
      <c r="E1044401" s="2"/>
      <c r="I1044401" s="2"/>
    </row>
    <row r="1044402" spans="5:9">
      <c r="E1044402" s="2"/>
      <c r="I1044402" s="2"/>
    </row>
    <row r="1044403" spans="5:9">
      <c r="E1044403" s="2"/>
      <c r="I1044403" s="2"/>
    </row>
    <row r="1044404" spans="5:9">
      <c r="E1044404" s="2"/>
      <c r="I1044404" s="2"/>
    </row>
    <row r="1044405" spans="5:9">
      <c r="E1044405" s="2"/>
      <c r="I1044405" s="2"/>
    </row>
    <row r="1044406" spans="5:9">
      <c r="E1044406" s="2"/>
      <c r="I1044406" s="2"/>
    </row>
    <row r="1044407" spans="5:9">
      <c r="E1044407" s="2"/>
      <c r="I1044407" s="2"/>
    </row>
    <row r="1044408" spans="5:9">
      <c r="E1044408" s="2"/>
      <c r="I1044408" s="2"/>
    </row>
    <row r="1044409" spans="5:9">
      <c r="E1044409" s="2"/>
      <c r="I1044409" s="2"/>
    </row>
    <row r="1044410" spans="5:9">
      <c r="E1044410" s="2"/>
      <c r="I1044410" s="2"/>
    </row>
    <row r="1044411" spans="5:9">
      <c r="E1044411" s="2"/>
      <c r="I1044411" s="2"/>
    </row>
    <row r="1044412" spans="5:9">
      <c r="E1044412" s="2"/>
      <c r="I1044412" s="2"/>
    </row>
    <row r="1044413" spans="5:9">
      <c r="E1044413" s="2"/>
      <c r="I1044413" s="2"/>
    </row>
    <row r="1044414" spans="5:9">
      <c r="E1044414" s="2"/>
      <c r="I1044414" s="2"/>
    </row>
    <row r="1044415" spans="5:9">
      <c r="E1044415" s="2"/>
      <c r="I1044415" s="2"/>
    </row>
    <row r="1044416" spans="5:9">
      <c r="E1044416" s="2"/>
      <c r="I1044416" s="2"/>
    </row>
    <row r="1044417" spans="5:9">
      <c r="E1044417" s="2"/>
      <c r="I1044417" s="2"/>
    </row>
    <row r="1044418" spans="5:9">
      <c r="E1044418" s="2"/>
      <c r="I1044418" s="2"/>
    </row>
    <row r="1044419" spans="5:9">
      <c r="E1044419" s="2"/>
      <c r="I1044419" s="2"/>
    </row>
    <row r="1044420" spans="5:9">
      <c r="E1044420" s="2"/>
      <c r="I1044420" s="2"/>
    </row>
    <row r="1044421" spans="5:9">
      <c r="E1044421" s="2"/>
      <c r="I1044421" s="2"/>
    </row>
    <row r="1044422" spans="5:9">
      <c r="E1044422" s="2"/>
      <c r="I1044422" s="2"/>
    </row>
    <row r="1044423" spans="5:9">
      <c r="E1044423" s="2"/>
      <c r="I1044423" s="2"/>
    </row>
    <row r="1044424" spans="5:9">
      <c r="E1044424" s="2"/>
      <c r="I1044424" s="2"/>
    </row>
    <row r="1044425" spans="5:9">
      <c r="E1044425" s="2"/>
      <c r="I1044425" s="2"/>
    </row>
    <row r="1044426" spans="5:9">
      <c r="E1044426" s="2"/>
      <c r="I1044426" s="2"/>
    </row>
    <row r="1044427" spans="5:9">
      <c r="E1044427" s="2"/>
      <c r="I1044427" s="2"/>
    </row>
    <row r="1044428" spans="5:9">
      <c r="E1044428" s="2"/>
      <c r="I1044428" s="2"/>
    </row>
    <row r="1044429" spans="5:9">
      <c r="E1044429" s="2"/>
      <c r="I1044429" s="2"/>
    </row>
    <row r="1044430" spans="5:9">
      <c r="E1044430" s="2"/>
      <c r="I1044430" s="2"/>
    </row>
    <row r="1044431" spans="5:9">
      <c r="E1044431" s="2"/>
      <c r="I1044431" s="2"/>
    </row>
    <row r="1044432" spans="5:9">
      <c r="E1044432" s="2"/>
      <c r="I1044432" s="2"/>
    </row>
    <row r="1044433" spans="5:9">
      <c r="E1044433" s="2"/>
      <c r="I1044433" s="2"/>
    </row>
    <row r="1044434" spans="5:9">
      <c r="E1044434" s="2"/>
      <c r="I1044434" s="2"/>
    </row>
    <row r="1044435" spans="5:9">
      <c r="E1044435" s="2"/>
      <c r="I1044435" s="2"/>
    </row>
    <row r="1044436" spans="5:9">
      <c r="E1044436" s="2"/>
      <c r="I1044436" s="2"/>
    </row>
    <row r="1044437" spans="5:9">
      <c r="E1044437" s="2"/>
      <c r="I1044437" s="2"/>
    </row>
    <row r="1044438" spans="5:9">
      <c r="E1044438" s="2"/>
      <c r="I1044438" s="2"/>
    </row>
    <row r="1044439" spans="5:9">
      <c r="E1044439" s="2"/>
      <c r="I1044439" s="2"/>
    </row>
    <row r="1044440" spans="5:9">
      <c r="E1044440" s="2"/>
      <c r="I1044440" s="2"/>
    </row>
    <row r="1044441" spans="5:9">
      <c r="E1044441" s="2"/>
      <c r="I1044441" s="2"/>
    </row>
    <row r="1044442" spans="5:9">
      <c r="E1044442" s="2"/>
      <c r="I1044442" s="2"/>
    </row>
    <row r="1044443" spans="5:9">
      <c r="E1044443" s="2"/>
      <c r="I1044443" s="2"/>
    </row>
    <row r="1044444" spans="5:9">
      <c r="E1044444" s="2"/>
      <c r="I1044444" s="2"/>
    </row>
    <row r="1044445" spans="5:9">
      <c r="E1044445" s="2"/>
      <c r="I1044445" s="2"/>
    </row>
    <row r="1044446" spans="5:9">
      <c r="E1044446" s="2"/>
      <c r="I1044446" s="2"/>
    </row>
    <row r="1044447" spans="5:9">
      <c r="E1044447" s="2"/>
      <c r="I1044447" s="2"/>
    </row>
    <row r="1044448" spans="5:9">
      <c r="E1044448" s="2"/>
      <c r="I1044448" s="2"/>
    </row>
    <row r="1044449" spans="5:9">
      <c r="E1044449" s="2"/>
      <c r="I1044449" s="2"/>
    </row>
    <row r="1044450" spans="5:9">
      <c r="E1044450" s="2"/>
      <c r="I1044450" s="2"/>
    </row>
    <row r="1044451" spans="5:9">
      <c r="E1044451" s="2"/>
      <c r="I1044451" s="2"/>
    </row>
    <row r="1044452" spans="5:9">
      <c r="E1044452" s="2"/>
      <c r="I1044452" s="2"/>
    </row>
    <row r="1044453" spans="5:9">
      <c r="E1044453" s="2"/>
      <c r="I1044453" s="2"/>
    </row>
    <row r="1044454" spans="5:9">
      <c r="E1044454" s="2"/>
      <c r="I1044454" s="2"/>
    </row>
    <row r="1044455" spans="5:9">
      <c r="E1044455" s="2"/>
      <c r="I1044455" s="2"/>
    </row>
    <row r="1044456" spans="5:9">
      <c r="E1044456" s="2"/>
      <c r="I1044456" s="2"/>
    </row>
    <row r="1044457" spans="5:9">
      <c r="E1044457" s="2"/>
      <c r="I1044457" s="2"/>
    </row>
    <row r="1044458" spans="5:9">
      <c r="E1044458" s="2"/>
      <c r="I1044458" s="2"/>
    </row>
    <row r="1044459" spans="5:9">
      <c r="E1044459" s="2"/>
      <c r="I1044459" s="2"/>
    </row>
    <row r="1044460" spans="5:9">
      <c r="E1044460" s="2"/>
      <c r="I1044460" s="2"/>
    </row>
    <row r="1044461" spans="5:9">
      <c r="E1044461" s="2"/>
      <c r="I1044461" s="2"/>
    </row>
    <row r="1044462" spans="5:9">
      <c r="E1044462" s="2"/>
      <c r="I1044462" s="2"/>
    </row>
    <row r="1044463" spans="5:9">
      <c r="E1044463" s="2"/>
      <c r="I1044463" s="2"/>
    </row>
    <row r="1044464" spans="5:9">
      <c r="E1044464" s="2"/>
      <c r="I1044464" s="2"/>
    </row>
    <row r="1044465" spans="5:9">
      <c r="E1044465" s="2"/>
      <c r="I1044465" s="2"/>
    </row>
    <row r="1044466" spans="5:9">
      <c r="E1044466" s="2"/>
      <c r="I1044466" s="2"/>
    </row>
    <row r="1044467" spans="5:9">
      <c r="E1044467" s="2"/>
      <c r="I1044467" s="2"/>
    </row>
    <row r="1044468" spans="5:9">
      <c r="E1044468" s="2"/>
      <c r="I1044468" s="2"/>
    </row>
    <row r="1044469" spans="5:9">
      <c r="E1044469" s="2"/>
      <c r="I1044469" s="2"/>
    </row>
    <row r="1044470" spans="5:9">
      <c r="E1044470" s="2"/>
      <c r="I1044470" s="2"/>
    </row>
    <row r="1044471" spans="5:9">
      <c r="E1044471" s="2"/>
      <c r="I1044471" s="2"/>
    </row>
    <row r="1044472" spans="5:9">
      <c r="E1044472" s="2"/>
      <c r="I1044472" s="2"/>
    </row>
    <row r="1044473" spans="5:9">
      <c r="E1044473" s="2"/>
      <c r="I1044473" s="2"/>
    </row>
    <row r="1044474" spans="5:9">
      <c r="E1044474" s="2"/>
      <c r="I1044474" s="2"/>
    </row>
    <row r="1044475" spans="5:9">
      <c r="E1044475" s="2"/>
      <c r="I1044475" s="2"/>
    </row>
    <row r="1044476" spans="5:9">
      <c r="E1044476" s="2"/>
      <c r="I1044476" s="2"/>
    </row>
    <row r="1044477" spans="5:9">
      <c r="E1044477" s="2"/>
      <c r="I1044477" s="2"/>
    </row>
    <row r="1044478" spans="5:9">
      <c r="E1044478" s="2"/>
      <c r="I1044478" s="2"/>
    </row>
    <row r="1044479" spans="5:9">
      <c r="E1044479" s="2"/>
      <c r="I1044479" s="2"/>
    </row>
    <row r="1044480" spans="5:9">
      <c r="E1044480" s="2"/>
      <c r="I1044480" s="2"/>
    </row>
    <row r="1044481" spans="5:9">
      <c r="E1044481" s="2"/>
      <c r="I1044481" s="2"/>
    </row>
    <row r="1044482" spans="5:9">
      <c r="E1044482" s="2"/>
      <c r="I1044482" s="2"/>
    </row>
    <row r="1044483" spans="5:9">
      <c r="E1044483" s="2"/>
      <c r="I1044483" s="2"/>
    </row>
    <row r="1044484" spans="5:9">
      <c r="E1044484" s="2"/>
      <c r="I1044484" s="2"/>
    </row>
    <row r="1044485" spans="5:9">
      <c r="E1044485" s="2"/>
      <c r="I1044485" s="2"/>
    </row>
    <row r="1044486" spans="5:9">
      <c r="E1044486" s="2"/>
      <c r="I1044486" s="2"/>
    </row>
    <row r="1044487" spans="5:9">
      <c r="E1044487" s="2"/>
      <c r="I1044487" s="2"/>
    </row>
    <row r="1044488" spans="5:9">
      <c r="E1044488" s="2"/>
      <c r="I1044488" s="2"/>
    </row>
    <row r="1044489" spans="5:9">
      <c r="E1044489" s="2"/>
      <c r="I1044489" s="2"/>
    </row>
    <row r="1044490" spans="5:9">
      <c r="E1044490" s="2"/>
      <c r="I1044490" s="2"/>
    </row>
    <row r="1044491" spans="5:9">
      <c r="E1044491" s="2"/>
      <c r="I1044491" s="2"/>
    </row>
    <row r="1044492" spans="5:9">
      <c r="E1044492" s="2"/>
      <c r="I1044492" s="2"/>
    </row>
    <row r="1044493" spans="5:9">
      <c r="E1044493" s="2"/>
      <c r="I1044493" s="2"/>
    </row>
    <row r="1044494" spans="5:9">
      <c r="E1044494" s="2"/>
      <c r="I1044494" s="2"/>
    </row>
    <row r="1044495" spans="5:9">
      <c r="E1044495" s="2"/>
      <c r="I1044495" s="2"/>
    </row>
    <row r="1044496" spans="5:9">
      <c r="E1044496" s="2"/>
      <c r="I1044496" s="2"/>
    </row>
    <row r="1044497" spans="5:9">
      <c r="E1044497" s="2"/>
      <c r="I1044497" s="2"/>
    </row>
    <row r="1044498" spans="5:9">
      <c r="E1044498" s="2"/>
      <c r="I1044498" s="2"/>
    </row>
    <row r="1044499" spans="5:9">
      <c r="E1044499" s="2"/>
      <c r="I1044499" s="2"/>
    </row>
    <row r="1044500" spans="5:9">
      <c r="E1044500" s="2"/>
      <c r="I1044500" s="2"/>
    </row>
    <row r="1044501" spans="5:9">
      <c r="E1044501" s="2"/>
      <c r="I1044501" s="2"/>
    </row>
    <row r="1044502" spans="5:9">
      <c r="E1044502" s="2"/>
      <c r="I1044502" s="2"/>
    </row>
    <row r="1044503" spans="5:9">
      <c r="E1044503" s="2"/>
      <c r="I1044503" s="2"/>
    </row>
    <row r="1044504" spans="5:9">
      <c r="E1044504" s="2"/>
      <c r="I1044504" s="2"/>
    </row>
    <row r="1044505" spans="5:9">
      <c r="E1044505" s="2"/>
      <c r="I1044505" s="2"/>
    </row>
    <row r="1044506" spans="5:9">
      <c r="E1044506" s="2"/>
      <c r="I1044506" s="2"/>
    </row>
    <row r="1044507" spans="5:9">
      <c r="E1044507" s="2"/>
      <c r="I1044507" s="2"/>
    </row>
    <row r="1044508" spans="5:9">
      <c r="E1044508" s="2"/>
      <c r="I1044508" s="2"/>
    </row>
    <row r="1044509" spans="5:9">
      <c r="E1044509" s="2"/>
      <c r="I1044509" s="2"/>
    </row>
    <row r="1044510" spans="5:9">
      <c r="E1044510" s="2"/>
      <c r="I1044510" s="2"/>
    </row>
    <row r="1044511" spans="5:9">
      <c r="E1044511" s="2"/>
      <c r="I1044511" s="2"/>
    </row>
    <row r="1044512" spans="5:9">
      <c r="E1044512" s="2"/>
      <c r="I1044512" s="2"/>
    </row>
    <row r="1044513" spans="5:9">
      <c r="E1044513" s="2"/>
      <c r="I1044513" s="2"/>
    </row>
    <row r="1044514" spans="5:9">
      <c r="E1044514" s="2"/>
      <c r="I1044514" s="2"/>
    </row>
    <row r="1044515" spans="5:9">
      <c r="E1044515" s="2"/>
      <c r="I1044515" s="2"/>
    </row>
    <row r="1044516" spans="5:9">
      <c r="E1044516" s="2"/>
      <c r="I1044516" s="2"/>
    </row>
    <row r="1044517" spans="5:9">
      <c r="E1044517" s="2"/>
      <c r="I1044517" s="2"/>
    </row>
    <row r="1044518" spans="5:9">
      <c r="E1044518" s="2"/>
      <c r="I1044518" s="2"/>
    </row>
    <row r="1044519" spans="5:9">
      <c r="E1044519" s="2"/>
      <c r="I1044519" s="2"/>
    </row>
    <row r="1044520" spans="5:9">
      <c r="E1044520" s="2"/>
      <c r="I1044520" s="2"/>
    </row>
    <row r="1044521" spans="5:9">
      <c r="E1044521" s="2"/>
      <c r="I1044521" s="2"/>
    </row>
    <row r="1044522" spans="5:9">
      <c r="E1044522" s="2"/>
      <c r="I1044522" s="2"/>
    </row>
    <row r="1044523" spans="5:9">
      <c r="E1044523" s="2"/>
      <c r="I1044523" s="2"/>
    </row>
    <row r="1044524" spans="5:9">
      <c r="E1044524" s="2"/>
      <c r="I1044524" s="2"/>
    </row>
    <row r="1044525" spans="5:9">
      <c r="E1044525" s="2"/>
      <c r="I1044525" s="2"/>
    </row>
    <row r="1044526" spans="5:9">
      <c r="E1044526" s="2"/>
      <c r="I1044526" s="2"/>
    </row>
    <row r="1044527" spans="5:9">
      <c r="E1044527" s="2"/>
      <c r="I1044527" s="2"/>
    </row>
    <row r="1044528" spans="5:9">
      <c r="E1044528" s="2"/>
      <c r="I1044528" s="2"/>
    </row>
    <row r="1044529" spans="5:9">
      <c r="E1044529" s="2"/>
      <c r="I1044529" s="2"/>
    </row>
    <row r="1044530" spans="5:9">
      <c r="E1044530" s="2"/>
      <c r="I1044530" s="2"/>
    </row>
    <row r="1044531" spans="5:9">
      <c r="E1044531" s="2"/>
      <c r="I1044531" s="2"/>
    </row>
    <row r="1044532" spans="5:9">
      <c r="E1044532" s="2"/>
      <c r="I1044532" s="2"/>
    </row>
    <row r="1044533" spans="5:9">
      <c r="E1044533" s="2"/>
      <c r="I1044533" s="2"/>
    </row>
    <row r="1044534" spans="5:9">
      <c r="E1044534" s="2"/>
      <c r="I1044534" s="2"/>
    </row>
    <row r="1044535" spans="5:9">
      <c r="E1044535" s="2"/>
      <c r="I1044535" s="2"/>
    </row>
    <row r="1044536" spans="5:9">
      <c r="E1044536" s="2"/>
      <c r="I1044536" s="2"/>
    </row>
    <row r="1044537" spans="5:9">
      <c r="E1044537" s="2"/>
      <c r="I1044537" s="2"/>
    </row>
    <row r="1044538" spans="5:9">
      <c r="E1044538" s="2"/>
      <c r="I1044538" s="2"/>
    </row>
    <row r="1044539" spans="5:9">
      <c r="E1044539" s="2"/>
      <c r="I1044539" s="2"/>
    </row>
    <row r="1044540" spans="5:9">
      <c r="E1044540" s="2"/>
      <c r="I1044540" s="2"/>
    </row>
    <row r="1044541" spans="5:9">
      <c r="E1044541" s="2"/>
      <c r="I1044541" s="2"/>
    </row>
    <row r="1044542" spans="5:9">
      <c r="E1044542" s="2"/>
      <c r="I1044542" s="2"/>
    </row>
    <row r="1044543" spans="5:9">
      <c r="E1044543" s="2"/>
      <c r="I1044543" s="2"/>
    </row>
    <row r="1044544" spans="5:9">
      <c r="E1044544" s="2"/>
      <c r="I1044544" s="2"/>
    </row>
    <row r="1044545" spans="5:9">
      <c r="E1044545" s="2"/>
      <c r="I1044545" s="2"/>
    </row>
    <row r="1044546" spans="5:9">
      <c r="E1044546" s="2"/>
      <c r="I1044546" s="2"/>
    </row>
    <row r="1044547" spans="5:9">
      <c r="E1044547" s="2"/>
      <c r="I1044547" s="2"/>
    </row>
    <row r="1044548" spans="5:9">
      <c r="E1044548" s="2"/>
      <c r="I1044548" s="2"/>
    </row>
    <row r="1044549" spans="5:9">
      <c r="E1044549" s="2"/>
      <c r="I1044549" s="2"/>
    </row>
    <row r="1044550" spans="5:9">
      <c r="E1044550" s="2"/>
      <c r="I1044550" s="2"/>
    </row>
    <row r="1044551" spans="5:9">
      <c r="E1044551" s="2"/>
      <c r="I1044551" s="2"/>
    </row>
    <row r="1044552" spans="5:9">
      <c r="E1044552" s="2"/>
      <c r="I1044552" s="2"/>
    </row>
    <row r="1044553" spans="5:9">
      <c r="E1044553" s="2"/>
      <c r="I1044553" s="2"/>
    </row>
    <row r="1044554" spans="5:9">
      <c r="E1044554" s="2"/>
      <c r="I1044554" s="2"/>
    </row>
    <row r="1044555" spans="5:9">
      <c r="E1044555" s="2"/>
      <c r="I1044555" s="2"/>
    </row>
    <row r="1044556" spans="5:9">
      <c r="E1044556" s="2"/>
      <c r="I1044556" s="2"/>
    </row>
    <row r="1044557" spans="5:9">
      <c r="E1044557" s="2"/>
      <c r="I1044557" s="2"/>
    </row>
    <row r="1044558" spans="5:9">
      <c r="E1044558" s="2"/>
      <c r="I1044558" s="2"/>
    </row>
    <row r="1044559" spans="5:9">
      <c r="E1044559" s="2"/>
      <c r="I1044559" s="2"/>
    </row>
    <row r="1044560" spans="5:9">
      <c r="E1044560" s="2"/>
      <c r="I1044560" s="2"/>
    </row>
    <row r="1044561" spans="5:9">
      <c r="E1044561" s="2"/>
      <c r="I1044561" s="2"/>
    </row>
    <row r="1044562" spans="5:9">
      <c r="E1044562" s="2"/>
      <c r="I1044562" s="2"/>
    </row>
    <row r="1044563" spans="5:9">
      <c r="E1044563" s="2"/>
      <c r="I1044563" s="2"/>
    </row>
    <row r="1044564" spans="5:9">
      <c r="E1044564" s="2"/>
      <c r="I1044564" s="2"/>
    </row>
    <row r="1044565" spans="5:9">
      <c r="E1044565" s="2"/>
      <c r="I1044565" s="2"/>
    </row>
    <row r="1044566" spans="5:9">
      <c r="E1044566" s="2"/>
      <c r="I1044566" s="2"/>
    </row>
    <row r="1044567" spans="5:9">
      <c r="E1044567" s="2"/>
      <c r="I1044567" s="2"/>
    </row>
    <row r="1044568" spans="5:9">
      <c r="E1044568" s="2"/>
      <c r="I1044568" s="2"/>
    </row>
    <row r="1044569" spans="5:9">
      <c r="E1044569" s="2"/>
      <c r="I1044569" s="2"/>
    </row>
    <row r="1044570" spans="5:9">
      <c r="E1044570" s="2"/>
      <c r="I1044570" s="2"/>
    </row>
    <row r="1044571" spans="5:9">
      <c r="E1044571" s="2"/>
      <c r="I1044571" s="2"/>
    </row>
    <row r="1044572" spans="5:9">
      <c r="E1044572" s="2"/>
      <c r="I1044572" s="2"/>
    </row>
    <row r="1044573" spans="5:9">
      <c r="E1044573" s="2"/>
      <c r="I1044573" s="2"/>
    </row>
    <row r="1044574" spans="5:9">
      <c r="E1044574" s="2"/>
      <c r="I1044574" s="2"/>
    </row>
    <row r="1044575" spans="5:9">
      <c r="E1044575" s="2"/>
      <c r="I1044575" s="2"/>
    </row>
    <row r="1044576" spans="5:9">
      <c r="E1044576" s="2"/>
      <c r="I1044576" s="2"/>
    </row>
    <row r="1044577" spans="5:9">
      <c r="E1044577" s="2"/>
      <c r="I1044577" s="2"/>
    </row>
    <row r="1044578" spans="5:9">
      <c r="E1044578" s="2"/>
      <c r="I1044578" s="2"/>
    </row>
    <row r="1044579" spans="5:9">
      <c r="E1044579" s="2"/>
      <c r="I1044579" s="2"/>
    </row>
    <row r="1044580" spans="5:9">
      <c r="E1044580" s="2"/>
      <c r="I1044580" s="2"/>
    </row>
    <row r="1044581" spans="5:9">
      <c r="E1044581" s="2"/>
      <c r="I1044581" s="2"/>
    </row>
    <row r="1044582" spans="5:9">
      <c r="E1044582" s="2"/>
      <c r="I1044582" s="2"/>
    </row>
    <row r="1044583" spans="5:9">
      <c r="E1044583" s="2"/>
      <c r="I1044583" s="2"/>
    </row>
    <row r="1044584" spans="5:9">
      <c r="E1044584" s="2"/>
      <c r="I1044584" s="2"/>
    </row>
    <row r="1044585" spans="5:9">
      <c r="E1044585" s="2"/>
      <c r="I1044585" s="2"/>
    </row>
    <row r="1044586" spans="5:9">
      <c r="E1044586" s="2"/>
      <c r="I1044586" s="2"/>
    </row>
    <row r="1044587" spans="5:9">
      <c r="E1044587" s="2"/>
      <c r="I1044587" s="2"/>
    </row>
    <row r="1044588" spans="5:9">
      <c r="E1044588" s="2"/>
      <c r="I1044588" s="2"/>
    </row>
    <row r="1044589" spans="5:9">
      <c r="E1044589" s="2"/>
      <c r="I1044589" s="2"/>
    </row>
    <row r="1044590" spans="5:9">
      <c r="E1044590" s="2"/>
      <c r="I1044590" s="2"/>
    </row>
    <row r="1044591" spans="5:9">
      <c r="E1044591" s="2"/>
      <c r="I1044591" s="2"/>
    </row>
    <row r="1044592" spans="5:9">
      <c r="E1044592" s="2"/>
      <c r="I1044592" s="2"/>
    </row>
    <row r="1044593" spans="5:9">
      <c r="E1044593" s="2"/>
      <c r="I1044593" s="2"/>
    </row>
    <row r="1044594" spans="5:9">
      <c r="E1044594" s="2"/>
      <c r="I1044594" s="2"/>
    </row>
    <row r="1044595" spans="5:9">
      <c r="E1044595" s="2"/>
      <c r="I1044595" s="2"/>
    </row>
    <row r="1044596" spans="5:9">
      <c r="E1044596" s="2"/>
      <c r="I1044596" s="2"/>
    </row>
    <row r="1044597" spans="5:9">
      <c r="E1044597" s="2"/>
      <c r="I1044597" s="2"/>
    </row>
    <row r="1044598" spans="5:9">
      <c r="E1044598" s="2"/>
      <c r="I1044598" s="2"/>
    </row>
    <row r="1044599" spans="5:9">
      <c r="E1044599" s="2"/>
      <c r="I1044599" s="2"/>
    </row>
    <row r="1044600" spans="5:9">
      <c r="E1044600" s="2"/>
      <c r="I1044600" s="2"/>
    </row>
    <row r="1044601" spans="5:9">
      <c r="E1044601" s="2"/>
      <c r="I1044601" s="2"/>
    </row>
    <row r="1044602" spans="5:9">
      <c r="E1044602" s="2"/>
      <c r="I1044602" s="2"/>
    </row>
    <row r="1044603" spans="5:9">
      <c r="E1044603" s="2"/>
      <c r="I1044603" s="2"/>
    </row>
    <row r="1044604" spans="5:9">
      <c r="E1044604" s="2"/>
      <c r="I1044604" s="2"/>
    </row>
    <row r="1044605" spans="5:9">
      <c r="E1044605" s="2"/>
      <c r="I1044605" s="2"/>
    </row>
    <row r="1044606" spans="5:9">
      <c r="E1044606" s="2"/>
      <c r="I1044606" s="2"/>
    </row>
    <row r="1044607" spans="5:9">
      <c r="E1044607" s="2"/>
      <c r="I1044607" s="2"/>
    </row>
    <row r="1044608" spans="5:9">
      <c r="E1044608" s="2"/>
      <c r="I1044608" s="2"/>
    </row>
    <row r="1044609" spans="5:9">
      <c r="E1044609" s="2"/>
      <c r="I1044609" s="2"/>
    </row>
    <row r="1044610" spans="5:9">
      <c r="E1044610" s="2"/>
      <c r="I1044610" s="2"/>
    </row>
    <row r="1044611" spans="5:9">
      <c r="E1044611" s="2"/>
      <c r="I1044611" s="2"/>
    </row>
    <row r="1044612" spans="5:9">
      <c r="E1044612" s="2"/>
      <c r="I1044612" s="2"/>
    </row>
    <row r="1044613" spans="5:9">
      <c r="E1044613" s="2"/>
      <c r="I1044613" s="2"/>
    </row>
    <row r="1044614" spans="5:9">
      <c r="E1044614" s="2"/>
      <c r="I1044614" s="2"/>
    </row>
    <row r="1044615" spans="5:9">
      <c r="E1044615" s="2"/>
      <c r="I1044615" s="2"/>
    </row>
    <row r="1044616" spans="5:9">
      <c r="E1044616" s="2"/>
      <c r="I1044616" s="2"/>
    </row>
    <row r="1044617" spans="5:9">
      <c r="E1044617" s="2"/>
      <c r="I1044617" s="2"/>
    </row>
    <row r="1044618" spans="5:9">
      <c r="E1044618" s="2"/>
      <c r="I1044618" s="2"/>
    </row>
    <row r="1044619" spans="5:9">
      <c r="E1044619" s="2"/>
      <c r="I1044619" s="2"/>
    </row>
    <row r="1044620" spans="5:9">
      <c r="E1044620" s="2"/>
      <c r="I1044620" s="2"/>
    </row>
    <row r="1044621" spans="5:9">
      <c r="E1044621" s="2"/>
      <c r="I1044621" s="2"/>
    </row>
    <row r="1044622" spans="5:9">
      <c r="E1044622" s="2"/>
      <c r="I1044622" s="2"/>
    </row>
    <row r="1044623" spans="5:9">
      <c r="E1044623" s="2"/>
      <c r="I1044623" s="2"/>
    </row>
    <row r="1044624" spans="5:9">
      <c r="E1044624" s="2"/>
      <c r="I1044624" s="2"/>
    </row>
    <row r="1044625" spans="5:9">
      <c r="E1044625" s="2"/>
      <c r="I1044625" s="2"/>
    </row>
    <row r="1044626" spans="5:9">
      <c r="E1044626" s="2"/>
      <c r="I1044626" s="2"/>
    </row>
    <row r="1044627" spans="5:9">
      <c r="E1044627" s="2"/>
      <c r="I1044627" s="2"/>
    </row>
    <row r="1044628" spans="5:9">
      <c r="E1044628" s="2"/>
      <c r="I1044628" s="2"/>
    </row>
    <row r="1044629" spans="5:9">
      <c r="E1044629" s="2"/>
      <c r="I1044629" s="2"/>
    </row>
    <row r="1044630" spans="5:9">
      <c r="E1044630" s="2"/>
      <c r="I1044630" s="2"/>
    </row>
    <row r="1044631" spans="5:9">
      <c r="E1044631" s="2"/>
      <c r="I1044631" s="2"/>
    </row>
    <row r="1044632" spans="5:9">
      <c r="E1044632" s="2"/>
      <c r="I1044632" s="2"/>
    </row>
    <row r="1044633" spans="5:9">
      <c r="E1044633" s="2"/>
      <c r="I1044633" s="2"/>
    </row>
    <row r="1044634" spans="5:9">
      <c r="E1044634" s="2"/>
      <c r="I1044634" s="2"/>
    </row>
    <row r="1044635" spans="5:9">
      <c r="E1044635" s="2"/>
      <c r="I1044635" s="2"/>
    </row>
    <row r="1044636" spans="5:9">
      <c r="E1044636" s="2"/>
      <c r="I1044636" s="2"/>
    </row>
    <row r="1044637" spans="5:9">
      <c r="E1044637" s="2"/>
      <c r="I1044637" s="2"/>
    </row>
    <row r="1044638" spans="5:9">
      <c r="E1044638" s="2"/>
      <c r="I1044638" s="2"/>
    </row>
    <row r="1044639" spans="5:9">
      <c r="E1044639" s="2"/>
      <c r="I1044639" s="2"/>
    </row>
    <row r="1044640" spans="5:9">
      <c r="E1044640" s="2"/>
      <c r="I1044640" s="2"/>
    </row>
    <row r="1044641" spans="5:9">
      <c r="E1044641" s="2"/>
      <c r="I1044641" s="2"/>
    </row>
    <row r="1044642" spans="5:9">
      <c r="E1044642" s="2"/>
      <c r="I1044642" s="2"/>
    </row>
    <row r="1044643" spans="5:9">
      <c r="E1044643" s="2"/>
      <c r="I1044643" s="2"/>
    </row>
    <row r="1044644" spans="5:9">
      <c r="E1044644" s="2"/>
      <c r="I1044644" s="2"/>
    </row>
    <row r="1044645" spans="5:9">
      <c r="E1044645" s="2"/>
      <c r="I1044645" s="2"/>
    </row>
    <row r="1044646" spans="5:9">
      <c r="E1044646" s="2"/>
      <c r="I1044646" s="2"/>
    </row>
    <row r="1044647" spans="5:9">
      <c r="E1044647" s="2"/>
      <c r="I1044647" s="2"/>
    </row>
    <row r="1044648" spans="5:9">
      <c r="E1044648" s="2"/>
      <c r="I1044648" s="2"/>
    </row>
    <row r="1044649" spans="5:9">
      <c r="E1044649" s="2"/>
      <c r="I1044649" s="2"/>
    </row>
    <row r="1044650" spans="5:9">
      <c r="E1044650" s="2"/>
      <c r="I1044650" s="2"/>
    </row>
    <row r="1044651" spans="5:9">
      <c r="E1044651" s="2"/>
      <c r="I1044651" s="2"/>
    </row>
    <row r="1044652" spans="5:9">
      <c r="E1044652" s="2"/>
      <c r="I1044652" s="2"/>
    </row>
    <row r="1044653" spans="5:9">
      <c r="E1044653" s="2"/>
      <c r="I1044653" s="2"/>
    </row>
    <row r="1044654" spans="5:9">
      <c r="E1044654" s="2"/>
      <c r="I1044654" s="2"/>
    </row>
    <row r="1044655" spans="5:9">
      <c r="E1044655" s="2"/>
      <c r="I1044655" s="2"/>
    </row>
    <row r="1044656" spans="5:9">
      <c r="E1044656" s="2"/>
      <c r="I1044656" s="2"/>
    </row>
    <row r="1044657" spans="5:9">
      <c r="E1044657" s="2"/>
      <c r="I1044657" s="2"/>
    </row>
    <row r="1044658" spans="5:9">
      <c r="E1044658" s="2"/>
      <c r="I1044658" s="2"/>
    </row>
    <row r="1044659" spans="5:9">
      <c r="E1044659" s="2"/>
      <c r="I1044659" s="2"/>
    </row>
    <row r="1044660" spans="5:9">
      <c r="E1044660" s="2"/>
      <c r="I1044660" s="2"/>
    </row>
    <row r="1044661" spans="5:9">
      <c r="E1044661" s="2"/>
      <c r="I1044661" s="2"/>
    </row>
    <row r="1044662" spans="5:9">
      <c r="E1044662" s="2"/>
      <c r="I1044662" s="2"/>
    </row>
    <row r="1044663" spans="5:9">
      <c r="E1044663" s="2"/>
      <c r="I1044663" s="2"/>
    </row>
    <row r="1044664" spans="5:9">
      <c r="E1044664" s="2"/>
      <c r="I1044664" s="2"/>
    </row>
    <row r="1044665" spans="5:9">
      <c r="E1044665" s="2"/>
      <c r="I1044665" s="2"/>
    </row>
    <row r="1044666" spans="5:9">
      <c r="E1044666" s="2"/>
      <c r="I1044666" s="2"/>
    </row>
    <row r="1044667" spans="5:9">
      <c r="E1044667" s="2"/>
      <c r="I1044667" s="2"/>
    </row>
    <row r="1044668" spans="5:9">
      <c r="E1044668" s="2"/>
      <c r="I1044668" s="2"/>
    </row>
    <row r="1044669" spans="5:9">
      <c r="E1044669" s="2"/>
      <c r="I1044669" s="2"/>
    </row>
    <row r="1044670" spans="5:9">
      <c r="E1044670" s="2"/>
      <c r="I1044670" s="2"/>
    </row>
    <row r="1044671" spans="5:9">
      <c r="E1044671" s="2"/>
      <c r="I1044671" s="2"/>
    </row>
    <row r="1044672" spans="5:9">
      <c r="E1044672" s="2"/>
      <c r="I1044672" s="2"/>
    </row>
    <row r="1044673" spans="5:9">
      <c r="E1044673" s="2"/>
      <c r="I1044673" s="2"/>
    </row>
    <row r="1044674" spans="5:9">
      <c r="E1044674" s="2"/>
      <c r="I1044674" s="2"/>
    </row>
    <row r="1044675" spans="5:9">
      <c r="E1044675" s="2"/>
      <c r="I1044675" s="2"/>
    </row>
    <row r="1044676" spans="5:9">
      <c r="E1044676" s="2"/>
      <c r="I1044676" s="2"/>
    </row>
    <row r="1044677" spans="5:9">
      <c r="E1044677" s="2"/>
      <c r="I1044677" s="2"/>
    </row>
    <row r="1044678" spans="5:9">
      <c r="E1044678" s="2"/>
      <c r="I1044678" s="2"/>
    </row>
    <row r="1044679" spans="5:9">
      <c r="E1044679" s="2"/>
      <c r="I1044679" s="2"/>
    </row>
    <row r="1044680" spans="5:9">
      <c r="E1044680" s="2"/>
      <c r="I1044680" s="2"/>
    </row>
    <row r="1044681" spans="5:9">
      <c r="E1044681" s="2"/>
      <c r="I1044681" s="2"/>
    </row>
    <row r="1044682" spans="5:9">
      <c r="E1044682" s="2"/>
      <c r="I1044682" s="2"/>
    </row>
    <row r="1044683" spans="5:9">
      <c r="E1044683" s="2"/>
      <c r="I1044683" s="2"/>
    </row>
    <row r="1044684" spans="5:9">
      <c r="E1044684" s="2"/>
      <c r="I1044684" s="2"/>
    </row>
    <row r="1044685" spans="5:9">
      <c r="E1044685" s="2"/>
      <c r="I1044685" s="2"/>
    </row>
    <row r="1044686" spans="5:9">
      <c r="E1044686" s="2"/>
      <c r="I1044686" s="2"/>
    </row>
    <row r="1044687" spans="5:9">
      <c r="E1044687" s="2"/>
      <c r="I1044687" s="2"/>
    </row>
    <row r="1044688" spans="5:9">
      <c r="E1044688" s="2"/>
      <c r="I1044688" s="2"/>
    </row>
    <row r="1044689" spans="5:9">
      <c r="E1044689" s="2"/>
      <c r="I1044689" s="2"/>
    </row>
    <row r="1044690" spans="5:9">
      <c r="E1044690" s="2"/>
      <c r="I1044690" s="2"/>
    </row>
    <row r="1044691" spans="5:9">
      <c r="E1044691" s="2"/>
      <c r="I1044691" s="2"/>
    </row>
    <row r="1044692" spans="5:9">
      <c r="E1044692" s="2"/>
      <c r="I1044692" s="2"/>
    </row>
    <row r="1044693" spans="5:9">
      <c r="E1044693" s="2"/>
      <c r="I1044693" s="2"/>
    </row>
    <row r="1044694" spans="5:9">
      <c r="E1044694" s="2"/>
      <c r="I1044694" s="2"/>
    </row>
    <row r="1044695" spans="5:9">
      <c r="E1044695" s="2"/>
      <c r="I1044695" s="2"/>
    </row>
    <row r="1044696" spans="5:9">
      <c r="E1044696" s="2"/>
      <c r="I1044696" s="2"/>
    </row>
    <row r="1044697" spans="5:9">
      <c r="E1044697" s="2"/>
      <c r="I1044697" s="2"/>
    </row>
    <row r="1044698" spans="5:9">
      <c r="E1044698" s="2"/>
      <c r="I1044698" s="2"/>
    </row>
    <row r="1044699" spans="5:9">
      <c r="E1044699" s="2"/>
      <c r="I1044699" s="2"/>
    </row>
    <row r="1044700" spans="5:9">
      <c r="E1044700" s="2"/>
      <c r="I1044700" s="2"/>
    </row>
    <row r="1044701" spans="5:9">
      <c r="E1044701" s="2"/>
      <c r="I1044701" s="2"/>
    </row>
    <row r="1044702" spans="5:9">
      <c r="E1044702" s="2"/>
      <c r="I1044702" s="2"/>
    </row>
    <row r="1044703" spans="5:9">
      <c r="E1044703" s="2"/>
      <c r="I1044703" s="2"/>
    </row>
    <row r="1044704" spans="5:9">
      <c r="E1044704" s="2"/>
      <c r="I1044704" s="2"/>
    </row>
    <row r="1044705" spans="5:9">
      <c r="E1044705" s="2"/>
      <c r="I1044705" s="2"/>
    </row>
    <row r="1044706" spans="5:9">
      <c r="E1044706" s="2"/>
      <c r="I1044706" s="2"/>
    </row>
    <row r="1044707" spans="5:9">
      <c r="E1044707" s="2"/>
      <c r="I1044707" s="2"/>
    </row>
    <row r="1044708" spans="5:9">
      <c r="E1044708" s="2"/>
      <c r="I1044708" s="2"/>
    </row>
    <row r="1044709" spans="5:9">
      <c r="E1044709" s="2"/>
      <c r="I1044709" s="2"/>
    </row>
    <row r="1044710" spans="5:9">
      <c r="E1044710" s="2"/>
      <c r="I1044710" s="2"/>
    </row>
    <row r="1044711" spans="5:9">
      <c r="E1044711" s="2"/>
      <c r="I1044711" s="2"/>
    </row>
    <row r="1044712" spans="5:9">
      <c r="E1044712" s="2"/>
      <c r="I1044712" s="2"/>
    </row>
    <row r="1044713" spans="5:9">
      <c r="E1044713" s="2"/>
      <c r="I1044713" s="2"/>
    </row>
    <row r="1044714" spans="5:9">
      <c r="E1044714" s="2"/>
      <c r="I1044714" s="2"/>
    </row>
    <row r="1044715" spans="5:9">
      <c r="E1044715" s="2"/>
      <c r="I1044715" s="2"/>
    </row>
    <row r="1044716" spans="5:9">
      <c r="E1044716" s="2"/>
      <c r="I1044716" s="2"/>
    </row>
    <row r="1044717" spans="5:9">
      <c r="E1044717" s="2"/>
      <c r="I1044717" s="2"/>
    </row>
    <row r="1044718" spans="5:9">
      <c r="E1044718" s="2"/>
      <c r="I1044718" s="2"/>
    </row>
    <row r="1044719" spans="5:9">
      <c r="E1044719" s="2"/>
      <c r="I1044719" s="2"/>
    </row>
    <row r="1044720" spans="5:9">
      <c r="E1044720" s="2"/>
      <c r="I1044720" s="2"/>
    </row>
    <row r="1044721" spans="5:9">
      <c r="E1044721" s="2"/>
      <c r="I1044721" s="2"/>
    </row>
    <row r="1044722" spans="5:9">
      <c r="E1044722" s="2"/>
      <c r="I1044722" s="2"/>
    </row>
    <row r="1044723" spans="5:9">
      <c r="E1044723" s="2"/>
      <c r="I1044723" s="2"/>
    </row>
    <row r="1044724" spans="5:9">
      <c r="E1044724" s="2"/>
      <c r="I1044724" s="2"/>
    </row>
    <row r="1044725" spans="5:9">
      <c r="E1044725" s="2"/>
      <c r="I1044725" s="2"/>
    </row>
    <row r="1044726" spans="5:9">
      <c r="E1044726" s="2"/>
      <c r="I1044726" s="2"/>
    </row>
    <row r="1044727" spans="5:9">
      <c r="E1044727" s="2"/>
      <c r="I1044727" s="2"/>
    </row>
    <row r="1044728" spans="5:9">
      <c r="E1044728" s="2"/>
      <c r="I1044728" s="2"/>
    </row>
    <row r="1044729" spans="5:9">
      <c r="E1044729" s="2"/>
      <c r="I1044729" s="2"/>
    </row>
    <row r="1044730" spans="5:9">
      <c r="E1044730" s="2"/>
      <c r="I1044730" s="2"/>
    </row>
    <row r="1044731" spans="5:9">
      <c r="E1044731" s="2"/>
      <c r="I1044731" s="2"/>
    </row>
    <row r="1044732" spans="5:9">
      <c r="E1044732" s="2"/>
      <c r="I1044732" s="2"/>
    </row>
    <row r="1044733" spans="5:9">
      <c r="E1044733" s="2"/>
      <c r="I1044733" s="2"/>
    </row>
    <row r="1044734" spans="5:9">
      <c r="E1044734" s="2"/>
      <c r="I1044734" s="2"/>
    </row>
    <row r="1044735" spans="5:9">
      <c r="E1044735" s="2"/>
      <c r="I1044735" s="2"/>
    </row>
    <row r="1044736" spans="5:9">
      <c r="E1044736" s="2"/>
      <c r="I1044736" s="2"/>
    </row>
    <row r="1044737" spans="5:9">
      <c r="E1044737" s="2"/>
      <c r="I1044737" s="2"/>
    </row>
    <row r="1044738" spans="5:9">
      <c r="E1044738" s="2"/>
      <c r="I1044738" s="2"/>
    </row>
    <row r="1044739" spans="5:9">
      <c r="E1044739" s="2"/>
      <c r="I1044739" s="2"/>
    </row>
    <row r="1044740" spans="5:9">
      <c r="E1044740" s="2"/>
      <c r="I1044740" s="2"/>
    </row>
    <row r="1044741" spans="5:9">
      <c r="E1044741" s="2"/>
      <c r="I1044741" s="2"/>
    </row>
    <row r="1044742" spans="5:9">
      <c r="E1044742" s="2"/>
      <c r="I1044742" s="2"/>
    </row>
    <row r="1044743" spans="5:9">
      <c r="E1044743" s="2"/>
      <c r="I1044743" s="2"/>
    </row>
    <row r="1044744" spans="5:9">
      <c r="E1044744" s="2"/>
      <c r="I1044744" s="2"/>
    </row>
    <row r="1044745" spans="5:9">
      <c r="E1044745" s="2"/>
      <c r="I1044745" s="2"/>
    </row>
    <row r="1044746" spans="5:9">
      <c r="E1044746" s="2"/>
      <c r="I1044746" s="2"/>
    </row>
    <row r="1044747" spans="5:9">
      <c r="E1044747" s="2"/>
      <c r="I1044747" s="2"/>
    </row>
    <row r="1044748" spans="5:9">
      <c r="E1044748" s="2"/>
      <c r="I1044748" s="2"/>
    </row>
    <row r="1044749" spans="5:9">
      <c r="E1044749" s="2"/>
      <c r="I1044749" s="2"/>
    </row>
    <row r="1044750" spans="5:9">
      <c r="E1044750" s="2"/>
      <c r="I1044750" s="2"/>
    </row>
    <row r="1044751" spans="5:9">
      <c r="E1044751" s="2"/>
      <c r="I1044751" s="2"/>
    </row>
    <row r="1044752" spans="5:9">
      <c r="E1044752" s="2"/>
      <c r="I1044752" s="2"/>
    </row>
    <row r="1044753" spans="5:9">
      <c r="E1044753" s="2"/>
      <c r="I1044753" s="2"/>
    </row>
    <row r="1044754" spans="5:9">
      <c r="E1044754" s="2"/>
      <c r="I1044754" s="2"/>
    </row>
    <row r="1044755" spans="5:9">
      <c r="E1044755" s="2"/>
      <c r="I1044755" s="2"/>
    </row>
    <row r="1044756" spans="5:9">
      <c r="E1044756" s="2"/>
      <c r="I1044756" s="2"/>
    </row>
    <row r="1044757" spans="5:9">
      <c r="E1044757" s="2"/>
      <c r="I1044757" s="2"/>
    </row>
    <row r="1044758" spans="5:9">
      <c r="E1044758" s="2"/>
      <c r="I1044758" s="2"/>
    </row>
    <row r="1044759" spans="5:9">
      <c r="E1044759" s="2"/>
      <c r="I1044759" s="2"/>
    </row>
    <row r="1044760" spans="5:9">
      <c r="E1044760" s="2"/>
      <c r="I1044760" s="2"/>
    </row>
    <row r="1044761" spans="5:9">
      <c r="E1044761" s="2"/>
      <c r="I1044761" s="2"/>
    </row>
    <row r="1044762" spans="5:9">
      <c r="E1044762" s="2"/>
      <c r="I1044762" s="2"/>
    </row>
    <row r="1044763" spans="5:9">
      <c r="E1044763" s="2"/>
      <c r="I1044763" s="2"/>
    </row>
    <row r="1044764" spans="5:9">
      <c r="E1044764" s="2"/>
      <c r="I1044764" s="2"/>
    </row>
    <row r="1044765" spans="5:9">
      <c r="E1044765" s="2"/>
      <c r="I1044765" s="2"/>
    </row>
    <row r="1044766" spans="5:9">
      <c r="E1044766" s="2"/>
      <c r="I1044766" s="2"/>
    </row>
    <row r="1044767" spans="5:9">
      <c r="E1044767" s="2"/>
      <c r="I1044767" s="2"/>
    </row>
    <row r="1044768" spans="5:9">
      <c r="E1044768" s="2"/>
      <c r="I1044768" s="2"/>
    </row>
    <row r="1044769" spans="5:9">
      <c r="E1044769" s="2"/>
      <c r="I1044769" s="2"/>
    </row>
    <row r="1044770" spans="5:9">
      <c r="E1044770" s="2"/>
      <c r="I1044770" s="2"/>
    </row>
    <row r="1044771" spans="5:9">
      <c r="E1044771" s="2"/>
      <c r="I1044771" s="2"/>
    </row>
    <row r="1044772" spans="5:9">
      <c r="E1044772" s="2"/>
      <c r="I1044772" s="2"/>
    </row>
    <row r="1044773" spans="5:9">
      <c r="E1044773" s="2"/>
      <c r="I1044773" s="2"/>
    </row>
    <row r="1044774" spans="5:9">
      <c r="E1044774" s="2"/>
      <c r="I1044774" s="2"/>
    </row>
    <row r="1044775" spans="5:9">
      <c r="E1044775" s="2"/>
      <c r="I1044775" s="2"/>
    </row>
    <row r="1044776" spans="5:9">
      <c r="E1044776" s="2"/>
      <c r="I1044776" s="2"/>
    </row>
    <row r="1044777" spans="5:9">
      <c r="E1044777" s="2"/>
      <c r="I1044777" s="2"/>
    </row>
    <row r="1044778" spans="5:9">
      <c r="E1044778" s="2"/>
      <c r="I1044778" s="2"/>
    </row>
    <row r="1044779" spans="5:9">
      <c r="E1044779" s="2"/>
      <c r="I1044779" s="2"/>
    </row>
    <row r="1044780" spans="5:9">
      <c r="E1044780" s="2"/>
      <c r="I1044780" s="2"/>
    </row>
    <row r="1044781" spans="5:9">
      <c r="E1044781" s="2"/>
      <c r="I1044781" s="2"/>
    </row>
    <row r="1044782" spans="5:9">
      <c r="E1044782" s="2"/>
      <c r="I1044782" s="2"/>
    </row>
    <row r="1044783" spans="5:9">
      <c r="E1044783" s="2"/>
      <c r="I1044783" s="2"/>
    </row>
    <row r="1044784" spans="5:9">
      <c r="E1044784" s="2"/>
      <c r="I1044784" s="2"/>
    </row>
    <row r="1044785" spans="5:9">
      <c r="E1044785" s="2"/>
      <c r="I1044785" s="2"/>
    </row>
    <row r="1044786" spans="5:9">
      <c r="E1044786" s="2"/>
      <c r="I1044786" s="2"/>
    </row>
    <row r="1044787" spans="5:9">
      <c r="E1044787" s="2"/>
      <c r="I1044787" s="2"/>
    </row>
    <row r="1044788" spans="5:9">
      <c r="E1044788" s="2"/>
      <c r="I1044788" s="2"/>
    </row>
    <row r="1044789" spans="5:9">
      <c r="E1044789" s="2"/>
      <c r="I1044789" s="2"/>
    </row>
    <row r="1044790" spans="5:9">
      <c r="E1044790" s="2"/>
      <c r="I1044790" s="2"/>
    </row>
    <row r="1044791" spans="5:9">
      <c r="E1044791" s="2"/>
      <c r="I1044791" s="2"/>
    </row>
    <row r="1044792" spans="5:9">
      <c r="E1044792" s="2"/>
      <c r="I1044792" s="2"/>
    </row>
    <row r="1044793" spans="5:9">
      <c r="E1044793" s="2"/>
      <c r="I1044793" s="2"/>
    </row>
    <row r="1044794" spans="5:9">
      <c r="E1044794" s="2"/>
      <c r="I1044794" s="2"/>
    </row>
    <row r="1044795" spans="5:9">
      <c r="E1044795" s="2"/>
      <c r="I1044795" s="2"/>
    </row>
    <row r="1044796" spans="5:9">
      <c r="E1044796" s="2"/>
      <c r="I1044796" s="2"/>
    </row>
    <row r="1044797" spans="5:9">
      <c r="E1044797" s="2"/>
      <c r="I1044797" s="2"/>
    </row>
    <row r="1044798" spans="5:9">
      <c r="E1044798" s="2"/>
      <c r="I1044798" s="2"/>
    </row>
    <row r="1044799" spans="5:9">
      <c r="E1044799" s="2"/>
      <c r="I1044799" s="2"/>
    </row>
    <row r="1044800" spans="5:9">
      <c r="E1044800" s="2"/>
      <c r="I1044800" s="2"/>
    </row>
    <row r="1044801" spans="5:9">
      <c r="E1044801" s="2"/>
      <c r="I1044801" s="2"/>
    </row>
    <row r="1044802" spans="5:9">
      <c r="E1044802" s="2"/>
      <c r="I1044802" s="2"/>
    </row>
    <row r="1044803" spans="5:9">
      <c r="E1044803" s="2"/>
      <c r="I1044803" s="2"/>
    </row>
    <row r="1044804" spans="5:9">
      <c r="E1044804" s="2"/>
      <c r="I1044804" s="2"/>
    </row>
    <row r="1044805" spans="5:9">
      <c r="E1044805" s="2"/>
      <c r="I1044805" s="2"/>
    </row>
    <row r="1044806" spans="5:9">
      <c r="E1044806" s="2"/>
      <c r="I1044806" s="2"/>
    </row>
    <row r="1044807" spans="5:9">
      <c r="E1044807" s="2"/>
      <c r="I1044807" s="2"/>
    </row>
    <row r="1044808" spans="5:9">
      <c r="E1044808" s="2"/>
      <c r="I1044808" s="2"/>
    </row>
    <row r="1044809" spans="5:9">
      <c r="E1044809" s="2"/>
      <c r="I1044809" s="2"/>
    </row>
    <row r="1044810" spans="5:9">
      <c r="E1044810" s="2"/>
      <c r="I1044810" s="2"/>
    </row>
    <row r="1044811" spans="5:9">
      <c r="E1044811" s="2"/>
      <c r="I1044811" s="2"/>
    </row>
    <row r="1044812" spans="5:9">
      <c r="E1044812" s="2"/>
      <c r="I1044812" s="2"/>
    </row>
    <row r="1044813" spans="5:9">
      <c r="E1044813" s="2"/>
      <c r="I1044813" s="2"/>
    </row>
    <row r="1044814" spans="5:9">
      <c r="E1044814" s="2"/>
      <c r="I1044814" s="2"/>
    </row>
    <row r="1044815" spans="5:9">
      <c r="E1044815" s="2"/>
      <c r="I1044815" s="2"/>
    </row>
    <row r="1044816" spans="5:9">
      <c r="E1044816" s="2"/>
      <c r="I1044816" s="2"/>
    </row>
    <row r="1044817" spans="5:9">
      <c r="E1044817" s="2"/>
      <c r="I1044817" s="2"/>
    </row>
    <row r="1044818" spans="5:9">
      <c r="E1044818" s="2"/>
      <c r="I1044818" s="2"/>
    </row>
    <row r="1044819" spans="5:9">
      <c r="E1044819" s="2"/>
      <c r="I1044819" s="2"/>
    </row>
    <row r="1044820" spans="5:9">
      <c r="E1044820" s="2"/>
      <c r="I1044820" s="2"/>
    </row>
    <row r="1044821" spans="5:9">
      <c r="E1044821" s="2"/>
      <c r="I1044821" s="2"/>
    </row>
    <row r="1044822" spans="5:9">
      <c r="E1044822" s="2"/>
      <c r="I1044822" s="2"/>
    </row>
    <row r="1044823" spans="5:9">
      <c r="E1044823" s="2"/>
      <c r="I1044823" s="2"/>
    </row>
    <row r="1044824" spans="5:9">
      <c r="E1044824" s="2"/>
      <c r="I1044824" s="2"/>
    </row>
    <row r="1044825" spans="5:9">
      <c r="E1044825" s="2"/>
      <c r="I1044825" s="2"/>
    </row>
    <row r="1044826" spans="5:9">
      <c r="E1044826" s="2"/>
      <c r="I1044826" s="2"/>
    </row>
    <row r="1044827" spans="5:9">
      <c r="E1044827" s="2"/>
      <c r="I1044827" s="2"/>
    </row>
    <row r="1044828" spans="5:9">
      <c r="E1044828" s="2"/>
      <c r="I1044828" s="2"/>
    </row>
    <row r="1044829" spans="5:9">
      <c r="E1044829" s="2"/>
      <c r="I1044829" s="2"/>
    </row>
    <row r="1044830" spans="5:9">
      <c r="E1044830" s="2"/>
      <c r="I1044830" s="2"/>
    </row>
    <row r="1044831" spans="5:9">
      <c r="E1044831" s="2"/>
      <c r="I1044831" s="2"/>
    </row>
    <row r="1044832" spans="5:9">
      <c r="E1044832" s="2"/>
      <c r="I1044832" s="2"/>
    </row>
    <row r="1044833" spans="5:9">
      <c r="E1044833" s="2"/>
      <c r="I1044833" s="2"/>
    </row>
    <row r="1044834" spans="5:9">
      <c r="E1044834" s="2"/>
      <c r="I1044834" s="2"/>
    </row>
    <row r="1044835" spans="5:9">
      <c r="E1044835" s="2"/>
      <c r="I1044835" s="2"/>
    </row>
    <row r="1044836" spans="5:9">
      <c r="E1044836" s="2"/>
      <c r="I1044836" s="2"/>
    </row>
    <row r="1044837" spans="5:9">
      <c r="E1044837" s="2"/>
      <c r="I1044837" s="2"/>
    </row>
    <row r="1044838" spans="5:9">
      <c r="E1044838" s="2"/>
      <c r="I1044838" s="2"/>
    </row>
    <row r="1044839" spans="5:9">
      <c r="E1044839" s="2"/>
      <c r="I1044839" s="2"/>
    </row>
    <row r="1044840" spans="5:9">
      <c r="E1044840" s="2"/>
      <c r="I1044840" s="2"/>
    </row>
    <row r="1044841" spans="5:9">
      <c r="E1044841" s="2"/>
      <c r="I1044841" s="2"/>
    </row>
    <row r="1044842" spans="5:9">
      <c r="E1044842" s="2"/>
      <c r="I1044842" s="2"/>
    </row>
    <row r="1044843" spans="5:9">
      <c r="E1044843" s="2"/>
      <c r="I1044843" s="2"/>
    </row>
    <row r="1044844" spans="5:9">
      <c r="E1044844" s="2"/>
      <c r="I1044844" s="2"/>
    </row>
    <row r="1044845" spans="5:9">
      <c r="E1044845" s="2"/>
      <c r="I1044845" s="2"/>
    </row>
    <row r="1044846" spans="5:9">
      <c r="E1044846" s="2"/>
      <c r="I1044846" s="2"/>
    </row>
    <row r="1044847" spans="5:9">
      <c r="E1044847" s="2"/>
      <c r="I1044847" s="2"/>
    </row>
    <row r="1044848" spans="5:9">
      <c r="E1044848" s="2"/>
      <c r="I1044848" s="2"/>
    </row>
    <row r="1044849" spans="5:9">
      <c r="E1044849" s="2"/>
      <c r="I1044849" s="2"/>
    </row>
    <row r="1044850" spans="5:9">
      <c r="E1044850" s="2"/>
      <c r="I1044850" s="2"/>
    </row>
    <row r="1044851" spans="5:9">
      <c r="E1044851" s="2"/>
      <c r="I1044851" s="2"/>
    </row>
    <row r="1044852" spans="5:9">
      <c r="E1044852" s="2"/>
      <c r="I1044852" s="2"/>
    </row>
    <row r="1044853" spans="5:9">
      <c r="E1044853" s="2"/>
      <c r="I1044853" s="2"/>
    </row>
    <row r="1044854" spans="5:9">
      <c r="E1044854" s="2"/>
      <c r="I1044854" s="2"/>
    </row>
    <row r="1044855" spans="5:9">
      <c r="E1044855" s="2"/>
      <c r="I1044855" s="2"/>
    </row>
    <row r="1044856" spans="5:9">
      <c r="E1044856" s="2"/>
      <c r="I1044856" s="2"/>
    </row>
    <row r="1044857" spans="5:9">
      <c r="E1044857" s="2"/>
      <c r="I1044857" s="2"/>
    </row>
    <row r="1044858" spans="5:9">
      <c r="E1044858" s="2"/>
      <c r="I1044858" s="2"/>
    </row>
    <row r="1044859" spans="5:9">
      <c r="E1044859" s="2"/>
      <c r="I1044859" s="2"/>
    </row>
    <row r="1044860" spans="5:9">
      <c r="E1044860" s="2"/>
      <c r="I1044860" s="2"/>
    </row>
    <row r="1044861" spans="5:9">
      <c r="E1044861" s="2"/>
      <c r="I1044861" s="2"/>
    </row>
    <row r="1044862" spans="5:9">
      <c r="E1044862" s="2"/>
      <c r="I1044862" s="2"/>
    </row>
    <row r="1044863" spans="5:9">
      <c r="E1044863" s="2"/>
      <c r="I1044863" s="2"/>
    </row>
    <row r="1044864" spans="5:9">
      <c r="E1044864" s="2"/>
      <c r="I1044864" s="2"/>
    </row>
    <row r="1044865" spans="5:9">
      <c r="E1044865" s="2"/>
      <c r="I1044865" s="2"/>
    </row>
    <row r="1044866" spans="5:9">
      <c r="E1044866" s="2"/>
      <c r="I1044866" s="2"/>
    </row>
    <row r="1044867" spans="5:9">
      <c r="E1044867" s="2"/>
      <c r="I1044867" s="2"/>
    </row>
    <row r="1044868" spans="5:9">
      <c r="E1044868" s="2"/>
      <c r="I1044868" s="2"/>
    </row>
    <row r="1044869" spans="5:9">
      <c r="E1044869" s="2"/>
      <c r="I1044869" s="2"/>
    </row>
    <row r="1044870" spans="5:9">
      <c r="E1044870" s="2"/>
      <c r="I1044870" s="2"/>
    </row>
    <row r="1044871" spans="5:9">
      <c r="E1044871" s="2"/>
      <c r="I1044871" s="2"/>
    </row>
    <row r="1044872" spans="5:9">
      <c r="E1044872" s="2"/>
      <c r="I1044872" s="2"/>
    </row>
    <row r="1044873" spans="5:9">
      <c r="E1044873" s="2"/>
      <c r="I1044873" s="2"/>
    </row>
    <row r="1044874" spans="5:9">
      <c r="E1044874" s="2"/>
      <c r="I1044874" s="2"/>
    </row>
    <row r="1044875" spans="5:9">
      <c r="E1044875" s="2"/>
      <c r="I1044875" s="2"/>
    </row>
    <row r="1044876" spans="5:9">
      <c r="E1044876" s="2"/>
      <c r="I1044876" s="2"/>
    </row>
    <row r="1044877" spans="5:9">
      <c r="E1044877" s="2"/>
      <c r="I1044877" s="2"/>
    </row>
    <row r="1044878" spans="5:9">
      <c r="E1044878" s="2"/>
      <c r="I1044878" s="2"/>
    </row>
    <row r="1044879" spans="5:9">
      <c r="E1044879" s="2"/>
      <c r="I1044879" s="2"/>
    </row>
    <row r="1044880" spans="5:9">
      <c r="E1044880" s="2"/>
      <c r="I1044880" s="2"/>
    </row>
    <row r="1044881" spans="5:9">
      <c r="E1044881" s="2"/>
      <c r="I1044881" s="2"/>
    </row>
    <row r="1044882" spans="5:9">
      <c r="E1044882" s="2"/>
      <c r="I1044882" s="2"/>
    </row>
    <row r="1044883" spans="5:9">
      <c r="E1044883" s="2"/>
      <c r="I1044883" s="2"/>
    </row>
    <row r="1044884" spans="5:9">
      <c r="E1044884" s="2"/>
      <c r="I1044884" s="2"/>
    </row>
    <row r="1044885" spans="5:9">
      <c r="E1044885" s="2"/>
      <c r="I1044885" s="2"/>
    </row>
    <row r="1044886" spans="5:9">
      <c r="E1044886" s="2"/>
      <c r="I1044886" s="2"/>
    </row>
    <row r="1044887" spans="5:9">
      <c r="E1044887" s="2"/>
      <c r="I1044887" s="2"/>
    </row>
    <row r="1044888" spans="5:9">
      <c r="E1044888" s="2"/>
      <c r="I1044888" s="2"/>
    </row>
    <row r="1044889" spans="5:9">
      <c r="E1044889" s="2"/>
      <c r="I1044889" s="2"/>
    </row>
    <row r="1044890" spans="5:9">
      <c r="E1044890" s="2"/>
      <c r="I1044890" s="2"/>
    </row>
    <row r="1044891" spans="5:9">
      <c r="E1044891" s="2"/>
      <c r="I1044891" s="2"/>
    </row>
    <row r="1044892" spans="5:9">
      <c r="E1044892" s="2"/>
      <c r="I1044892" s="2"/>
    </row>
    <row r="1044893" spans="5:9">
      <c r="E1044893" s="2"/>
      <c r="I1044893" s="2"/>
    </row>
    <row r="1044894" spans="5:9">
      <c r="E1044894" s="2"/>
      <c r="I1044894" s="2"/>
    </row>
    <row r="1044895" spans="5:9">
      <c r="E1044895" s="2"/>
      <c r="I1044895" s="2"/>
    </row>
    <row r="1044896" spans="5:9">
      <c r="E1044896" s="2"/>
      <c r="I1044896" s="2"/>
    </row>
    <row r="1044897" spans="5:9">
      <c r="E1044897" s="2"/>
      <c r="I1044897" s="2"/>
    </row>
    <row r="1044898" spans="5:9">
      <c r="E1044898" s="2"/>
      <c r="I1044898" s="2"/>
    </row>
    <row r="1044899" spans="5:9">
      <c r="E1044899" s="2"/>
      <c r="I1044899" s="2"/>
    </row>
    <row r="1044900" spans="5:9">
      <c r="E1044900" s="2"/>
      <c r="I1044900" s="2"/>
    </row>
    <row r="1044901" spans="5:9">
      <c r="E1044901" s="2"/>
      <c r="I1044901" s="2"/>
    </row>
    <row r="1044902" spans="5:9">
      <c r="E1044902" s="2"/>
      <c r="I1044902" s="2"/>
    </row>
    <row r="1044903" spans="5:9">
      <c r="E1044903" s="2"/>
      <c r="I1044903" s="2"/>
    </row>
    <row r="1044904" spans="5:9">
      <c r="E1044904" s="2"/>
      <c r="I1044904" s="2"/>
    </row>
    <row r="1044905" spans="5:9">
      <c r="E1044905" s="2"/>
      <c r="I1044905" s="2"/>
    </row>
    <row r="1044906" spans="5:9">
      <c r="E1044906" s="2"/>
      <c r="I1044906" s="2"/>
    </row>
    <row r="1044907" spans="5:9">
      <c r="E1044907" s="2"/>
      <c r="I1044907" s="2"/>
    </row>
    <row r="1044908" spans="5:9">
      <c r="E1044908" s="2"/>
      <c r="I1044908" s="2"/>
    </row>
    <row r="1044909" spans="5:9">
      <c r="E1044909" s="2"/>
      <c r="I1044909" s="2"/>
    </row>
    <row r="1044910" spans="5:9">
      <c r="E1044910" s="2"/>
      <c r="I1044910" s="2"/>
    </row>
    <row r="1044911" spans="5:9">
      <c r="E1044911" s="2"/>
      <c r="I1044911" s="2"/>
    </row>
    <row r="1044912" spans="5:9">
      <c r="E1044912" s="2"/>
      <c r="I1044912" s="2"/>
    </row>
    <row r="1044913" spans="5:9">
      <c r="E1044913" s="2"/>
      <c r="I1044913" s="2"/>
    </row>
    <row r="1044914" spans="5:9">
      <c r="E1044914" s="2"/>
      <c r="I1044914" s="2"/>
    </row>
    <row r="1044915" spans="5:9">
      <c r="E1044915" s="2"/>
      <c r="I1044915" s="2"/>
    </row>
    <row r="1044916" spans="5:9">
      <c r="E1044916" s="2"/>
      <c r="I1044916" s="2"/>
    </row>
    <row r="1044917" spans="5:9">
      <c r="E1044917" s="2"/>
      <c r="I1044917" s="2"/>
    </row>
    <row r="1044918" spans="5:9">
      <c r="E1044918" s="2"/>
      <c r="I1044918" s="2"/>
    </row>
    <row r="1044919" spans="5:9">
      <c r="E1044919" s="2"/>
      <c r="I1044919" s="2"/>
    </row>
    <row r="1044920" spans="5:9">
      <c r="E1044920" s="2"/>
      <c r="I1044920" s="2"/>
    </row>
    <row r="1044921" spans="5:9">
      <c r="E1044921" s="2"/>
      <c r="I1044921" s="2"/>
    </row>
    <row r="1044922" spans="5:9">
      <c r="E1044922" s="2"/>
      <c r="I1044922" s="2"/>
    </row>
    <row r="1044923" spans="5:9">
      <c r="E1044923" s="2"/>
      <c r="I1044923" s="2"/>
    </row>
    <row r="1044924" spans="5:9">
      <c r="E1044924" s="2"/>
      <c r="I1044924" s="2"/>
    </row>
    <row r="1044925" spans="5:9">
      <c r="E1044925" s="2"/>
      <c r="I1044925" s="2"/>
    </row>
    <row r="1044926" spans="5:9">
      <c r="E1044926" s="2"/>
      <c r="I1044926" s="2"/>
    </row>
    <row r="1044927" spans="5:9">
      <c r="E1044927" s="2"/>
      <c r="I1044927" s="2"/>
    </row>
    <row r="1044928" spans="5:9">
      <c r="E1044928" s="2"/>
      <c r="I1044928" s="2"/>
    </row>
    <row r="1044929" spans="5:9">
      <c r="E1044929" s="2"/>
      <c r="I1044929" s="2"/>
    </row>
    <row r="1044930" spans="5:9">
      <c r="E1044930" s="2"/>
      <c r="I1044930" s="2"/>
    </row>
    <row r="1044931" spans="5:9">
      <c r="E1044931" s="2"/>
      <c r="I1044931" s="2"/>
    </row>
    <row r="1044932" spans="5:9">
      <c r="E1044932" s="2"/>
      <c r="I1044932" s="2"/>
    </row>
    <row r="1044933" spans="5:9">
      <c r="E1044933" s="2"/>
      <c r="I1044933" s="2"/>
    </row>
    <row r="1044934" spans="5:9">
      <c r="E1044934" s="2"/>
      <c r="I1044934" s="2"/>
    </row>
    <row r="1044935" spans="5:9">
      <c r="E1044935" s="2"/>
      <c r="I1044935" s="2"/>
    </row>
    <row r="1044936" spans="5:9">
      <c r="E1044936" s="2"/>
      <c r="I1044936" s="2"/>
    </row>
    <row r="1044937" spans="5:9">
      <c r="E1044937" s="2"/>
      <c r="I1044937" s="2"/>
    </row>
    <row r="1044938" spans="5:9">
      <c r="E1044938" s="2"/>
      <c r="I1044938" s="2"/>
    </row>
    <row r="1044939" spans="5:9">
      <c r="E1044939" s="2"/>
      <c r="I1044939" s="2"/>
    </row>
    <row r="1044940" spans="5:9">
      <c r="E1044940" s="2"/>
      <c r="I1044940" s="2"/>
    </row>
    <row r="1044941" spans="5:9">
      <c r="E1044941" s="2"/>
      <c r="I1044941" s="2"/>
    </row>
    <row r="1044942" spans="5:9">
      <c r="E1044942" s="2"/>
      <c r="I1044942" s="2"/>
    </row>
    <row r="1044943" spans="5:9">
      <c r="E1044943" s="2"/>
      <c r="I1044943" s="2"/>
    </row>
    <row r="1044944" spans="5:9">
      <c r="E1044944" s="2"/>
      <c r="I1044944" s="2"/>
    </row>
    <row r="1044945" spans="5:9">
      <c r="E1044945" s="2"/>
      <c r="I1044945" s="2"/>
    </row>
    <row r="1044946" spans="5:9">
      <c r="E1044946" s="2"/>
      <c r="I1044946" s="2"/>
    </row>
    <row r="1044947" spans="5:9">
      <c r="E1044947" s="2"/>
      <c r="I1044947" s="2"/>
    </row>
    <row r="1044948" spans="5:9">
      <c r="E1044948" s="2"/>
      <c r="I1044948" s="2"/>
    </row>
    <row r="1044949" spans="5:9">
      <c r="E1044949" s="2"/>
      <c r="I1044949" s="2"/>
    </row>
    <row r="1044950" spans="5:9">
      <c r="E1044950" s="2"/>
      <c r="I1044950" s="2"/>
    </row>
    <row r="1044951" spans="5:9">
      <c r="E1044951" s="2"/>
      <c r="I1044951" s="2"/>
    </row>
    <row r="1044952" spans="5:9">
      <c r="E1044952" s="2"/>
      <c r="I1044952" s="2"/>
    </row>
    <row r="1044953" spans="5:9">
      <c r="E1044953" s="2"/>
      <c r="I1044953" s="2"/>
    </row>
    <row r="1044954" spans="5:9">
      <c r="E1044954" s="2"/>
      <c r="I1044954" s="2"/>
    </row>
    <row r="1044955" spans="5:9">
      <c r="E1044955" s="2"/>
      <c r="I1044955" s="2"/>
    </row>
    <row r="1044956" spans="5:9">
      <c r="E1044956" s="2"/>
      <c r="I1044956" s="2"/>
    </row>
    <row r="1044957" spans="5:9">
      <c r="E1044957" s="2"/>
      <c r="I1044957" s="2"/>
    </row>
    <row r="1044958" spans="5:9">
      <c r="E1044958" s="2"/>
      <c r="I1044958" s="2"/>
    </row>
    <row r="1044959" spans="5:9">
      <c r="E1044959" s="2"/>
      <c r="I1044959" s="2"/>
    </row>
    <row r="1044960" spans="5:9">
      <c r="E1044960" s="2"/>
      <c r="I1044960" s="2"/>
    </row>
    <row r="1044961" spans="5:9">
      <c r="E1044961" s="2"/>
      <c r="I1044961" s="2"/>
    </row>
    <row r="1044962" spans="5:9">
      <c r="E1044962" s="2"/>
      <c r="I1044962" s="2"/>
    </row>
    <row r="1044963" spans="5:9">
      <c r="E1044963" s="2"/>
      <c r="I1044963" s="2"/>
    </row>
    <row r="1044964" spans="5:9">
      <c r="E1044964" s="2"/>
      <c r="I1044964" s="2"/>
    </row>
    <row r="1044965" spans="5:9">
      <c r="E1044965" s="2"/>
      <c r="I1044965" s="2"/>
    </row>
    <row r="1044966" spans="5:9">
      <c r="E1044966" s="2"/>
      <c r="I1044966" s="2"/>
    </row>
    <row r="1044967" spans="5:9">
      <c r="E1044967" s="2"/>
      <c r="I1044967" s="2"/>
    </row>
    <row r="1044968" spans="5:9">
      <c r="E1044968" s="2"/>
      <c r="I1044968" s="2"/>
    </row>
    <row r="1044969" spans="5:9">
      <c r="E1044969" s="2"/>
      <c r="I1044969" s="2"/>
    </row>
    <row r="1044970" spans="5:9">
      <c r="E1044970" s="2"/>
      <c r="I1044970" s="2"/>
    </row>
    <row r="1044971" spans="5:9">
      <c r="E1044971" s="2"/>
      <c r="I1044971" s="2"/>
    </row>
    <row r="1044972" spans="5:9">
      <c r="E1044972" s="2"/>
      <c r="I1044972" s="2"/>
    </row>
    <row r="1044973" spans="5:9">
      <c r="E1044973" s="2"/>
      <c r="I1044973" s="2"/>
    </row>
    <row r="1044974" spans="5:9">
      <c r="E1044974" s="2"/>
      <c r="I1044974" s="2"/>
    </row>
    <row r="1044975" spans="5:9">
      <c r="E1044975" s="2"/>
      <c r="I1044975" s="2"/>
    </row>
    <row r="1044976" spans="5:9">
      <c r="E1044976" s="2"/>
      <c r="I1044976" s="2"/>
    </row>
    <row r="1044977" spans="5:9">
      <c r="E1044977" s="2"/>
      <c r="I1044977" s="2"/>
    </row>
    <row r="1044978" spans="5:9">
      <c r="E1044978" s="2"/>
      <c r="I1044978" s="2"/>
    </row>
    <row r="1044979" spans="5:9">
      <c r="E1044979" s="2"/>
      <c r="I1044979" s="2"/>
    </row>
    <row r="1044980" spans="5:9">
      <c r="E1044980" s="2"/>
      <c r="I1044980" s="2"/>
    </row>
    <row r="1044981" spans="5:9">
      <c r="E1044981" s="2"/>
      <c r="I1044981" s="2"/>
    </row>
    <row r="1044982" spans="5:9">
      <c r="E1044982" s="2"/>
      <c r="I1044982" s="2"/>
    </row>
    <row r="1044983" spans="5:9">
      <c r="E1044983" s="2"/>
      <c r="I1044983" s="2"/>
    </row>
    <row r="1044984" spans="5:9">
      <c r="E1044984" s="2"/>
      <c r="I1044984" s="2"/>
    </row>
    <row r="1044985" spans="5:9">
      <c r="E1044985" s="2"/>
      <c r="I1044985" s="2"/>
    </row>
    <row r="1044986" spans="5:9">
      <c r="E1044986" s="2"/>
      <c r="I1044986" s="2"/>
    </row>
    <row r="1044987" spans="5:9">
      <c r="E1044987" s="2"/>
      <c r="I1044987" s="2"/>
    </row>
    <row r="1044988" spans="5:9">
      <c r="E1044988" s="2"/>
      <c r="I1044988" s="2"/>
    </row>
    <row r="1044989" spans="5:9">
      <c r="E1044989" s="2"/>
      <c r="I1044989" s="2"/>
    </row>
    <row r="1044990" spans="5:9">
      <c r="E1044990" s="2"/>
      <c r="I1044990" s="2"/>
    </row>
    <row r="1044991" spans="5:9">
      <c r="E1044991" s="2"/>
      <c r="I1044991" s="2"/>
    </row>
    <row r="1044992" spans="5:9">
      <c r="E1044992" s="2"/>
      <c r="I1044992" s="2"/>
    </row>
    <row r="1044993" spans="5:9">
      <c r="E1044993" s="2"/>
      <c r="I1044993" s="2"/>
    </row>
    <row r="1044994" spans="5:9">
      <c r="E1044994" s="2"/>
      <c r="I1044994" s="2"/>
    </row>
    <row r="1044995" spans="5:9">
      <c r="E1044995" s="2"/>
      <c r="I1044995" s="2"/>
    </row>
    <row r="1044996" spans="5:9">
      <c r="E1044996" s="2"/>
      <c r="I1044996" s="2"/>
    </row>
    <row r="1044997" spans="5:9">
      <c r="E1044997" s="2"/>
      <c r="I1044997" s="2"/>
    </row>
    <row r="1044998" spans="5:9">
      <c r="E1044998" s="2"/>
      <c r="I1044998" s="2"/>
    </row>
    <row r="1044999" spans="5:9">
      <c r="E1044999" s="2"/>
      <c r="I1044999" s="2"/>
    </row>
    <row r="1045000" spans="5:9">
      <c r="E1045000" s="2"/>
      <c r="I1045000" s="2"/>
    </row>
    <row r="1045001" spans="5:9">
      <c r="E1045001" s="2"/>
      <c r="I1045001" s="2"/>
    </row>
    <row r="1045002" spans="5:9">
      <c r="E1045002" s="2"/>
      <c r="I1045002" s="2"/>
    </row>
    <row r="1045003" spans="5:9">
      <c r="E1045003" s="2"/>
      <c r="I1045003" s="2"/>
    </row>
    <row r="1045004" spans="5:9">
      <c r="E1045004" s="2"/>
      <c r="I1045004" s="2"/>
    </row>
    <row r="1045005" spans="5:9">
      <c r="E1045005" s="2"/>
      <c r="I1045005" s="2"/>
    </row>
    <row r="1045006" spans="5:9">
      <c r="E1045006" s="2"/>
      <c r="I1045006" s="2"/>
    </row>
    <row r="1045007" spans="5:9">
      <c r="E1045007" s="2"/>
      <c r="I1045007" s="2"/>
    </row>
    <row r="1045008" spans="5:9">
      <c r="E1045008" s="2"/>
      <c r="I1045008" s="2"/>
    </row>
    <row r="1045009" spans="5:9">
      <c r="E1045009" s="2"/>
      <c r="I1045009" s="2"/>
    </row>
    <row r="1045010" spans="5:9">
      <c r="E1045010" s="2"/>
      <c r="I1045010" s="2"/>
    </row>
    <row r="1045011" spans="5:9">
      <c r="E1045011" s="2"/>
      <c r="I1045011" s="2"/>
    </row>
    <row r="1045012" spans="5:9">
      <c r="E1045012" s="2"/>
      <c r="I1045012" s="2"/>
    </row>
    <row r="1045013" spans="5:9">
      <c r="E1045013" s="2"/>
      <c r="I1045013" s="2"/>
    </row>
    <row r="1045014" spans="5:9">
      <c r="E1045014" s="2"/>
      <c r="I1045014" s="2"/>
    </row>
    <row r="1045015" spans="5:9">
      <c r="E1045015" s="2"/>
      <c r="I1045015" s="2"/>
    </row>
    <row r="1045016" spans="5:9">
      <c r="E1045016" s="2"/>
      <c r="I1045016" s="2"/>
    </row>
    <row r="1045017" spans="5:9">
      <c r="E1045017" s="2"/>
      <c r="I1045017" s="2"/>
    </row>
    <row r="1045018" spans="5:9">
      <c r="E1045018" s="2"/>
      <c r="I1045018" s="2"/>
    </row>
    <row r="1045019" spans="5:9">
      <c r="E1045019" s="2"/>
      <c r="I1045019" s="2"/>
    </row>
    <row r="1045020" spans="5:9">
      <c r="E1045020" s="2"/>
      <c r="I1045020" s="2"/>
    </row>
    <row r="1045021" spans="5:9">
      <c r="E1045021" s="2"/>
      <c r="I1045021" s="2"/>
    </row>
    <row r="1045022" spans="5:9">
      <c r="E1045022" s="2"/>
      <c r="I1045022" s="2"/>
    </row>
    <row r="1045023" spans="5:9">
      <c r="E1045023" s="2"/>
      <c r="I1045023" s="2"/>
    </row>
    <row r="1045024" spans="5:9">
      <c r="E1045024" s="2"/>
      <c r="I1045024" s="2"/>
    </row>
    <row r="1045025" spans="5:9">
      <c r="E1045025" s="2"/>
      <c r="I1045025" s="2"/>
    </row>
    <row r="1045026" spans="5:9">
      <c r="E1045026" s="2"/>
      <c r="I1045026" s="2"/>
    </row>
    <row r="1045027" spans="5:9">
      <c r="E1045027" s="2"/>
      <c r="I1045027" s="2"/>
    </row>
    <row r="1045028" spans="5:9">
      <c r="E1045028" s="2"/>
      <c r="I1045028" s="2"/>
    </row>
    <row r="1045029" spans="5:9">
      <c r="E1045029" s="2"/>
      <c r="I1045029" s="2"/>
    </row>
    <row r="1045030" spans="5:9">
      <c r="E1045030" s="2"/>
      <c r="I1045030" s="2"/>
    </row>
    <row r="1045031" spans="5:9">
      <c r="E1045031" s="2"/>
      <c r="I1045031" s="2"/>
    </row>
    <row r="1045032" spans="5:9">
      <c r="E1045032" s="2"/>
      <c r="I1045032" s="2"/>
    </row>
    <row r="1045033" spans="5:9">
      <c r="E1045033" s="2"/>
      <c r="I1045033" s="2"/>
    </row>
    <row r="1045034" spans="5:9">
      <c r="E1045034" s="2"/>
      <c r="I1045034" s="2"/>
    </row>
    <row r="1045035" spans="5:9">
      <c r="E1045035" s="2"/>
      <c r="I1045035" s="2"/>
    </row>
    <row r="1045036" spans="5:9">
      <c r="E1045036" s="2"/>
      <c r="I1045036" s="2"/>
    </row>
    <row r="1045037" spans="5:9">
      <c r="E1045037" s="2"/>
      <c r="I1045037" s="2"/>
    </row>
    <row r="1045038" spans="5:9">
      <c r="E1045038" s="2"/>
      <c r="I1045038" s="2"/>
    </row>
    <row r="1045039" spans="5:9">
      <c r="E1045039" s="2"/>
      <c r="I1045039" s="2"/>
    </row>
    <row r="1045040" spans="5:9">
      <c r="E1045040" s="2"/>
      <c r="I1045040" s="2"/>
    </row>
    <row r="1045041" spans="5:9">
      <c r="E1045041" s="2"/>
      <c r="I1045041" s="2"/>
    </row>
    <row r="1045042" spans="5:9">
      <c r="E1045042" s="2"/>
      <c r="I1045042" s="2"/>
    </row>
    <row r="1045043" spans="5:9">
      <c r="E1045043" s="2"/>
      <c r="I1045043" s="2"/>
    </row>
    <row r="1045044" spans="5:9">
      <c r="E1045044" s="2"/>
      <c r="I1045044" s="2"/>
    </row>
    <row r="1045045" spans="5:9">
      <c r="E1045045" s="2"/>
      <c r="I1045045" s="2"/>
    </row>
    <row r="1045046" spans="5:9">
      <c r="E1045046" s="2"/>
      <c r="I1045046" s="2"/>
    </row>
    <row r="1045047" spans="5:9">
      <c r="E1045047" s="2"/>
      <c r="I1045047" s="2"/>
    </row>
    <row r="1045048" spans="5:9">
      <c r="E1045048" s="2"/>
      <c r="I1045048" s="2"/>
    </row>
    <row r="1045049" spans="5:9">
      <c r="E1045049" s="2"/>
      <c r="I1045049" s="2"/>
    </row>
    <row r="1045050" spans="5:9">
      <c r="E1045050" s="2"/>
      <c r="I1045050" s="2"/>
    </row>
    <row r="1045051" spans="5:9">
      <c r="E1045051" s="2"/>
      <c r="I1045051" s="2"/>
    </row>
    <row r="1045052" spans="5:9">
      <c r="E1045052" s="2"/>
      <c r="I1045052" s="2"/>
    </row>
    <row r="1045053" spans="5:9">
      <c r="E1045053" s="2"/>
      <c r="I1045053" s="2"/>
    </row>
    <row r="1045054" spans="5:9">
      <c r="E1045054" s="2"/>
      <c r="I1045054" s="2"/>
    </row>
    <row r="1045055" spans="5:9">
      <c r="E1045055" s="2"/>
      <c r="I1045055" s="2"/>
    </row>
    <row r="1045056" spans="5:9">
      <c r="E1045056" s="2"/>
      <c r="I1045056" s="2"/>
    </row>
    <row r="1045057" spans="5:9">
      <c r="E1045057" s="2"/>
      <c r="I1045057" s="2"/>
    </row>
    <row r="1045058" spans="5:9">
      <c r="E1045058" s="2"/>
      <c r="I1045058" s="2"/>
    </row>
    <row r="1045059" spans="5:9">
      <c r="E1045059" s="2"/>
      <c r="I1045059" s="2"/>
    </row>
    <row r="1045060" spans="5:9">
      <c r="E1045060" s="2"/>
      <c r="I1045060" s="2"/>
    </row>
    <row r="1045061" spans="5:9">
      <c r="E1045061" s="2"/>
      <c r="I1045061" s="2"/>
    </row>
    <row r="1045062" spans="5:9">
      <c r="E1045062" s="2"/>
      <c r="I1045062" s="2"/>
    </row>
    <row r="1045063" spans="5:9">
      <c r="E1045063" s="2"/>
      <c r="I1045063" s="2"/>
    </row>
    <row r="1045064" spans="5:9">
      <c r="E1045064" s="2"/>
      <c r="I1045064" s="2"/>
    </row>
    <row r="1045065" spans="5:9">
      <c r="E1045065" s="2"/>
      <c r="I1045065" s="2"/>
    </row>
    <row r="1045066" spans="5:9">
      <c r="E1045066" s="2"/>
      <c r="I1045066" s="2"/>
    </row>
    <row r="1045067" spans="5:9">
      <c r="E1045067" s="2"/>
      <c r="I1045067" s="2"/>
    </row>
    <row r="1045068" spans="5:9">
      <c r="E1045068" s="2"/>
      <c r="I1045068" s="2"/>
    </row>
    <row r="1045069" spans="5:9">
      <c r="E1045069" s="2"/>
      <c r="I1045069" s="2"/>
    </row>
    <row r="1045070" spans="5:9">
      <c r="E1045070" s="2"/>
      <c r="I1045070" s="2"/>
    </row>
    <row r="1045071" spans="5:9">
      <c r="E1045071" s="2"/>
      <c r="I1045071" s="2"/>
    </row>
    <row r="1045072" spans="5:9">
      <c r="E1045072" s="2"/>
      <c r="I1045072" s="2"/>
    </row>
    <row r="1045073" spans="5:9">
      <c r="E1045073" s="2"/>
      <c r="I1045073" s="2"/>
    </row>
    <row r="1045074" spans="5:9">
      <c r="E1045074" s="2"/>
      <c r="I1045074" s="2"/>
    </row>
    <row r="1045075" spans="5:9">
      <c r="E1045075" s="2"/>
      <c r="I1045075" s="2"/>
    </row>
    <row r="1045076" spans="5:9">
      <c r="E1045076" s="2"/>
      <c r="I1045076" s="2"/>
    </row>
    <row r="1045077" spans="5:9">
      <c r="E1045077" s="2"/>
      <c r="I1045077" s="2"/>
    </row>
    <row r="1045078" spans="5:9">
      <c r="E1045078" s="2"/>
      <c r="I1045078" s="2"/>
    </row>
    <row r="1045079" spans="5:9">
      <c r="E1045079" s="2"/>
      <c r="I1045079" s="2"/>
    </row>
    <row r="1045080" spans="5:9">
      <c r="E1045080" s="2"/>
      <c r="I1045080" s="2"/>
    </row>
    <row r="1045081" spans="5:9">
      <c r="E1045081" s="2"/>
      <c r="I1045081" s="2"/>
    </row>
    <row r="1045082" spans="5:9">
      <c r="E1045082" s="2"/>
      <c r="I1045082" s="2"/>
    </row>
    <row r="1045083" spans="5:9">
      <c r="E1045083" s="2"/>
      <c r="I1045083" s="2"/>
    </row>
    <row r="1045084" spans="5:9">
      <c r="E1045084" s="2"/>
      <c r="I1045084" s="2"/>
    </row>
    <row r="1045085" spans="5:9">
      <c r="E1045085" s="2"/>
      <c r="I1045085" s="2"/>
    </row>
    <row r="1045086" spans="5:9">
      <c r="E1045086" s="2"/>
      <c r="I1045086" s="2"/>
    </row>
    <row r="1045087" spans="5:9">
      <c r="E1045087" s="2"/>
      <c r="I1045087" s="2"/>
    </row>
    <row r="1045088" spans="5:9">
      <c r="E1045088" s="2"/>
      <c r="I1045088" s="2"/>
    </row>
    <row r="1045089" spans="5:9">
      <c r="E1045089" s="2"/>
      <c r="I1045089" s="2"/>
    </row>
    <row r="1045090" spans="5:9">
      <c r="E1045090" s="2"/>
      <c r="I1045090" s="2"/>
    </row>
    <row r="1045091" spans="5:9">
      <c r="E1045091" s="2"/>
      <c r="I1045091" s="2"/>
    </row>
    <row r="1045092" spans="5:9">
      <c r="E1045092" s="2"/>
      <c r="I1045092" s="2"/>
    </row>
    <row r="1045093" spans="5:9">
      <c r="E1045093" s="2"/>
      <c r="I1045093" s="2"/>
    </row>
    <row r="1045094" spans="5:9">
      <c r="E1045094" s="2"/>
      <c r="I1045094" s="2"/>
    </row>
    <row r="1045095" spans="5:9">
      <c r="E1045095" s="2"/>
      <c r="I1045095" s="2"/>
    </row>
    <row r="1045096" spans="5:9">
      <c r="E1045096" s="2"/>
      <c r="I1045096" s="2"/>
    </row>
    <row r="1045097" spans="5:9">
      <c r="E1045097" s="2"/>
      <c r="I1045097" s="2"/>
    </row>
    <row r="1045098" spans="5:9">
      <c r="E1045098" s="2"/>
      <c r="I1045098" s="2"/>
    </row>
    <row r="1045099" spans="5:9">
      <c r="E1045099" s="2"/>
      <c r="I1045099" s="2"/>
    </row>
    <row r="1045100" spans="5:9">
      <c r="E1045100" s="2"/>
      <c r="I1045100" s="2"/>
    </row>
    <row r="1045101" spans="5:9">
      <c r="E1045101" s="2"/>
      <c r="I1045101" s="2"/>
    </row>
    <row r="1045102" spans="5:9">
      <c r="E1045102" s="2"/>
      <c r="I1045102" s="2"/>
    </row>
    <row r="1045103" spans="5:9">
      <c r="E1045103" s="2"/>
      <c r="I1045103" s="2"/>
    </row>
    <row r="1045104" spans="5:9">
      <c r="E1045104" s="2"/>
      <c r="I1045104" s="2"/>
    </row>
    <row r="1045105" spans="5:9">
      <c r="E1045105" s="2"/>
      <c r="I1045105" s="2"/>
    </row>
    <row r="1045106" spans="5:9">
      <c r="E1045106" s="2"/>
      <c r="I1045106" s="2"/>
    </row>
    <row r="1045107" spans="5:9">
      <c r="E1045107" s="2"/>
      <c r="I1045107" s="2"/>
    </row>
    <row r="1045108" spans="5:9">
      <c r="E1045108" s="2"/>
      <c r="I1045108" s="2"/>
    </row>
    <row r="1045109" spans="5:9">
      <c r="E1045109" s="2"/>
      <c r="I1045109" s="2"/>
    </row>
    <row r="1045110" spans="5:9">
      <c r="E1045110" s="2"/>
      <c r="I1045110" s="2"/>
    </row>
    <row r="1045111" spans="5:9">
      <c r="E1045111" s="2"/>
      <c r="I1045111" s="2"/>
    </row>
    <row r="1045112" spans="5:9">
      <c r="E1045112" s="2"/>
      <c r="I1045112" s="2"/>
    </row>
    <row r="1045113" spans="5:9">
      <c r="E1045113" s="2"/>
      <c r="I1045113" s="2"/>
    </row>
    <row r="1045114" spans="5:9">
      <c r="E1045114" s="2"/>
      <c r="I1045114" s="2"/>
    </row>
    <row r="1045115" spans="5:9">
      <c r="E1045115" s="2"/>
      <c r="I1045115" s="2"/>
    </row>
    <row r="1045116" spans="5:9">
      <c r="E1045116" s="2"/>
      <c r="I1045116" s="2"/>
    </row>
    <row r="1045117" spans="5:9">
      <c r="E1045117" s="2"/>
      <c r="I1045117" s="2"/>
    </row>
    <row r="1045118" spans="5:9">
      <c r="E1045118" s="2"/>
      <c r="I1045118" s="2"/>
    </row>
    <row r="1045119" spans="5:9">
      <c r="E1045119" s="2"/>
      <c r="I1045119" s="2"/>
    </row>
    <row r="1045120" spans="5:9">
      <c r="E1045120" s="2"/>
      <c r="I1045120" s="2"/>
    </row>
    <row r="1045121" spans="5:9">
      <c r="E1045121" s="2"/>
      <c r="I1045121" s="2"/>
    </row>
    <row r="1045122" spans="5:9">
      <c r="E1045122" s="2"/>
      <c r="I1045122" s="2"/>
    </row>
    <row r="1045123" spans="5:9">
      <c r="E1045123" s="2"/>
      <c r="I1045123" s="2"/>
    </row>
    <row r="1045124" spans="5:9">
      <c r="E1045124" s="2"/>
      <c r="I1045124" s="2"/>
    </row>
    <row r="1045125" spans="5:9">
      <c r="E1045125" s="2"/>
      <c r="I1045125" s="2"/>
    </row>
    <row r="1045126" spans="5:9">
      <c r="E1045126" s="2"/>
      <c r="I1045126" s="2"/>
    </row>
    <row r="1045127" spans="5:9">
      <c r="E1045127" s="2"/>
      <c r="I1045127" s="2"/>
    </row>
    <row r="1045128" spans="5:9">
      <c r="E1045128" s="2"/>
      <c r="I1045128" s="2"/>
    </row>
    <row r="1045129" spans="5:9">
      <c r="E1045129" s="2"/>
      <c r="I1045129" s="2"/>
    </row>
    <row r="1045130" spans="5:9">
      <c r="E1045130" s="2"/>
      <c r="I1045130" s="2"/>
    </row>
    <row r="1045131" spans="5:9">
      <c r="E1045131" s="2"/>
      <c r="I1045131" s="2"/>
    </row>
    <row r="1045132" spans="5:9">
      <c r="E1045132" s="2"/>
      <c r="I1045132" s="2"/>
    </row>
    <row r="1045133" spans="5:9">
      <c r="E1045133" s="2"/>
      <c r="I1045133" s="2"/>
    </row>
    <row r="1045134" spans="5:9">
      <c r="E1045134" s="2"/>
      <c r="I1045134" s="2"/>
    </row>
    <row r="1045135" spans="5:9">
      <c r="E1045135" s="2"/>
      <c r="I1045135" s="2"/>
    </row>
    <row r="1045136" spans="5:9">
      <c r="E1045136" s="2"/>
      <c r="I1045136" s="2"/>
    </row>
    <row r="1045137" spans="5:9">
      <c r="E1045137" s="2"/>
      <c r="I1045137" s="2"/>
    </row>
    <row r="1045138" spans="5:9">
      <c r="E1045138" s="2"/>
      <c r="I1045138" s="2"/>
    </row>
    <row r="1045139" spans="5:9">
      <c r="E1045139" s="2"/>
      <c r="I1045139" s="2"/>
    </row>
    <row r="1045140" spans="5:9">
      <c r="E1045140" s="2"/>
      <c r="I1045140" s="2"/>
    </row>
    <row r="1045141" spans="5:9">
      <c r="E1045141" s="2"/>
      <c r="I1045141" s="2"/>
    </row>
    <row r="1045142" spans="5:9">
      <c r="E1045142" s="2"/>
      <c r="I1045142" s="2"/>
    </row>
    <row r="1045143" spans="5:9">
      <c r="E1045143" s="2"/>
      <c r="I1045143" s="2"/>
    </row>
    <row r="1045144" spans="5:9">
      <c r="E1045144" s="2"/>
      <c r="I1045144" s="2"/>
    </row>
    <row r="1045145" spans="5:9">
      <c r="E1045145" s="2"/>
      <c r="I1045145" s="2"/>
    </row>
    <row r="1045146" spans="5:9">
      <c r="E1045146" s="2"/>
      <c r="I1045146" s="2"/>
    </row>
    <row r="1045147" spans="5:9">
      <c r="E1045147" s="2"/>
      <c r="I1045147" s="2"/>
    </row>
    <row r="1045148" spans="5:9">
      <c r="E1045148" s="2"/>
      <c r="I1045148" s="2"/>
    </row>
    <row r="1045149" spans="5:9">
      <c r="E1045149" s="2"/>
      <c r="I1045149" s="2"/>
    </row>
    <row r="1045150" spans="5:9">
      <c r="E1045150" s="2"/>
      <c r="I1045150" s="2"/>
    </row>
    <row r="1045151" spans="5:9">
      <c r="E1045151" s="2"/>
      <c r="I1045151" s="2"/>
    </row>
    <row r="1045152" spans="5:9">
      <c r="E1045152" s="2"/>
      <c r="I1045152" s="2"/>
    </row>
    <row r="1045153" spans="5:9">
      <c r="E1045153" s="2"/>
      <c r="I1045153" s="2"/>
    </row>
    <row r="1045154" spans="5:9">
      <c r="E1045154" s="2"/>
      <c r="I1045154" s="2"/>
    </row>
    <row r="1045155" spans="5:9">
      <c r="E1045155" s="2"/>
      <c r="I1045155" s="2"/>
    </row>
    <row r="1045156" spans="5:9">
      <c r="E1045156" s="2"/>
      <c r="I1045156" s="2"/>
    </row>
    <row r="1045157" spans="5:9">
      <c r="E1045157" s="2"/>
      <c r="I1045157" s="2"/>
    </row>
    <row r="1045158" spans="5:9">
      <c r="E1045158" s="2"/>
      <c r="I1045158" s="2"/>
    </row>
    <row r="1045159" spans="5:9">
      <c r="E1045159" s="2"/>
      <c r="I1045159" s="2"/>
    </row>
    <row r="1045160" spans="5:9">
      <c r="E1045160" s="2"/>
      <c r="I1045160" s="2"/>
    </row>
    <row r="1045161" spans="5:9">
      <c r="E1045161" s="2"/>
      <c r="I1045161" s="2"/>
    </row>
    <row r="1045162" spans="5:9">
      <c r="E1045162" s="2"/>
      <c r="I1045162" s="2"/>
    </row>
    <row r="1045163" spans="5:9">
      <c r="E1045163" s="2"/>
      <c r="I1045163" s="2"/>
    </row>
    <row r="1045164" spans="5:9">
      <c r="E1045164" s="2"/>
      <c r="I1045164" s="2"/>
    </row>
    <row r="1045165" spans="5:9">
      <c r="E1045165" s="2"/>
      <c r="I1045165" s="2"/>
    </row>
    <row r="1045166" spans="5:9">
      <c r="E1045166" s="2"/>
      <c r="I1045166" s="2"/>
    </row>
    <row r="1045167" spans="5:9">
      <c r="E1045167" s="2"/>
      <c r="I1045167" s="2"/>
    </row>
    <row r="1045168" spans="5:9">
      <c r="E1045168" s="2"/>
      <c r="I1045168" s="2"/>
    </row>
    <row r="1045169" spans="5:9">
      <c r="E1045169" s="2"/>
      <c r="I1045169" s="2"/>
    </row>
    <row r="1045170" spans="5:9">
      <c r="E1045170" s="2"/>
      <c r="I1045170" s="2"/>
    </row>
    <row r="1045171" spans="5:9">
      <c r="E1045171" s="2"/>
      <c r="I1045171" s="2"/>
    </row>
    <row r="1045172" spans="5:9">
      <c r="E1045172" s="2"/>
      <c r="I1045172" s="2"/>
    </row>
    <row r="1045173" spans="5:9">
      <c r="E1045173" s="2"/>
      <c r="I1045173" s="2"/>
    </row>
    <row r="1045174" spans="5:9">
      <c r="E1045174" s="2"/>
      <c r="I1045174" s="2"/>
    </row>
    <row r="1045175" spans="5:9">
      <c r="E1045175" s="2"/>
      <c r="I1045175" s="2"/>
    </row>
    <row r="1045176" spans="5:9">
      <c r="E1045176" s="2"/>
      <c r="I1045176" s="2"/>
    </row>
    <row r="1045177" spans="5:9">
      <c r="E1045177" s="2"/>
      <c r="I1045177" s="2"/>
    </row>
    <row r="1045178" spans="5:9">
      <c r="E1045178" s="2"/>
      <c r="I1045178" s="2"/>
    </row>
    <row r="1045179" spans="5:9">
      <c r="E1045179" s="2"/>
      <c r="I1045179" s="2"/>
    </row>
    <row r="1045180" spans="5:9">
      <c r="E1045180" s="2"/>
      <c r="I1045180" s="2"/>
    </row>
    <row r="1045181" spans="5:9">
      <c r="E1045181" s="2"/>
      <c r="I1045181" s="2"/>
    </row>
    <row r="1045182" spans="5:9">
      <c r="E1045182" s="2"/>
      <c r="I1045182" s="2"/>
    </row>
    <row r="1045183" spans="5:9">
      <c r="E1045183" s="2"/>
      <c r="I1045183" s="2"/>
    </row>
    <row r="1045184" spans="5:9">
      <c r="E1045184" s="2"/>
      <c r="I1045184" s="2"/>
    </row>
    <row r="1045185" spans="5:9">
      <c r="E1045185" s="2"/>
      <c r="I1045185" s="2"/>
    </row>
    <row r="1045186" spans="5:9">
      <c r="E1045186" s="2"/>
      <c r="I1045186" s="2"/>
    </row>
    <row r="1045187" spans="5:9">
      <c r="E1045187" s="2"/>
      <c r="I1045187" s="2"/>
    </row>
    <row r="1045188" spans="5:9">
      <c r="E1045188" s="2"/>
      <c r="I1045188" s="2"/>
    </row>
    <row r="1045189" spans="5:9">
      <c r="E1045189" s="2"/>
      <c r="I1045189" s="2"/>
    </row>
    <row r="1045190" spans="5:9">
      <c r="E1045190" s="2"/>
      <c r="I1045190" s="2"/>
    </row>
    <row r="1045191" spans="5:9">
      <c r="E1045191" s="2"/>
      <c r="I1045191" s="2"/>
    </row>
    <row r="1045192" spans="5:9">
      <c r="E1045192" s="2"/>
      <c r="I1045192" s="2"/>
    </row>
    <row r="1045193" spans="5:9">
      <c r="E1045193" s="2"/>
      <c r="I1045193" s="2"/>
    </row>
    <row r="1045194" spans="5:9">
      <c r="E1045194" s="2"/>
      <c r="I1045194" s="2"/>
    </row>
    <row r="1045195" spans="5:9">
      <c r="E1045195" s="2"/>
      <c r="I1045195" s="2"/>
    </row>
    <row r="1045196" spans="5:9">
      <c r="E1045196" s="2"/>
      <c r="I1045196" s="2"/>
    </row>
    <row r="1045197" spans="5:9">
      <c r="E1045197" s="2"/>
      <c r="I1045197" s="2"/>
    </row>
    <row r="1045198" spans="5:9">
      <c r="E1045198" s="2"/>
      <c r="I1045198" s="2"/>
    </row>
    <row r="1045199" spans="5:9">
      <c r="E1045199" s="2"/>
      <c r="I1045199" s="2"/>
    </row>
    <row r="1045200" spans="5:9">
      <c r="E1045200" s="2"/>
      <c r="I1045200" s="2"/>
    </row>
    <row r="1045201" spans="5:9">
      <c r="E1045201" s="2"/>
      <c r="I1045201" s="2"/>
    </row>
    <row r="1045202" spans="5:9">
      <c r="E1045202" s="2"/>
      <c r="I1045202" s="2"/>
    </row>
    <row r="1045203" spans="5:9">
      <c r="E1045203" s="2"/>
      <c r="I1045203" s="2"/>
    </row>
    <row r="1045204" spans="5:9">
      <c r="E1045204" s="2"/>
      <c r="I1045204" s="2"/>
    </row>
    <row r="1045205" spans="5:9">
      <c r="E1045205" s="2"/>
      <c r="I1045205" s="2"/>
    </row>
    <row r="1045206" spans="5:9">
      <c r="E1045206" s="2"/>
      <c r="I1045206" s="2"/>
    </row>
    <row r="1045207" spans="5:9">
      <c r="E1045207" s="2"/>
      <c r="I1045207" s="2"/>
    </row>
    <row r="1045208" spans="5:9">
      <c r="E1045208" s="2"/>
      <c r="I1045208" s="2"/>
    </row>
    <row r="1045209" spans="5:9">
      <c r="E1045209" s="2"/>
      <c r="I1045209" s="2"/>
    </row>
    <row r="1045210" spans="5:9">
      <c r="E1045210" s="2"/>
      <c r="I1045210" s="2"/>
    </row>
    <row r="1045211" spans="5:9">
      <c r="E1045211" s="2"/>
      <c r="I1045211" s="2"/>
    </row>
    <row r="1045212" spans="5:9">
      <c r="E1045212" s="2"/>
      <c r="I1045212" s="2"/>
    </row>
    <row r="1045213" spans="5:9">
      <c r="E1045213" s="2"/>
      <c r="I1045213" s="2"/>
    </row>
    <row r="1045214" spans="5:9">
      <c r="E1045214" s="2"/>
      <c r="I1045214" s="2"/>
    </row>
    <row r="1045215" spans="5:9">
      <c r="E1045215" s="2"/>
      <c r="I1045215" s="2"/>
    </row>
    <row r="1045216" spans="5:9">
      <c r="E1045216" s="2"/>
      <c r="I1045216" s="2"/>
    </row>
    <row r="1045217" spans="5:9">
      <c r="E1045217" s="2"/>
      <c r="I1045217" s="2"/>
    </row>
    <row r="1045218" spans="5:9">
      <c r="E1045218" s="2"/>
      <c r="I1045218" s="2"/>
    </row>
    <row r="1045219" spans="5:9">
      <c r="E1045219" s="2"/>
      <c r="I1045219" s="2"/>
    </row>
    <row r="1045220" spans="5:9">
      <c r="E1045220" s="2"/>
      <c r="I1045220" s="2"/>
    </row>
    <row r="1045221" spans="5:9">
      <c r="E1045221" s="2"/>
      <c r="I1045221" s="2"/>
    </row>
    <row r="1045222" spans="5:9">
      <c r="E1045222" s="2"/>
      <c r="I1045222" s="2"/>
    </row>
    <row r="1045223" spans="5:9">
      <c r="E1045223" s="2"/>
      <c r="I1045223" s="2"/>
    </row>
    <row r="1045224" spans="5:9">
      <c r="E1045224" s="2"/>
      <c r="I1045224" s="2"/>
    </row>
    <row r="1045225" spans="5:9">
      <c r="E1045225" s="2"/>
      <c r="I1045225" s="2"/>
    </row>
    <row r="1045226" spans="5:9">
      <c r="E1045226" s="2"/>
      <c r="I1045226" s="2"/>
    </row>
    <row r="1045227" spans="5:9">
      <c r="E1045227" s="2"/>
      <c r="I1045227" s="2"/>
    </row>
    <row r="1045228" spans="5:9">
      <c r="E1045228" s="2"/>
      <c r="I1045228" s="2"/>
    </row>
    <row r="1045229" spans="5:9">
      <c r="E1045229" s="2"/>
      <c r="I1045229" s="2"/>
    </row>
    <row r="1045230" spans="5:9">
      <c r="E1045230" s="2"/>
      <c r="I1045230" s="2"/>
    </row>
    <row r="1045231" spans="5:9">
      <c r="E1045231" s="2"/>
      <c r="I1045231" s="2"/>
    </row>
    <row r="1045232" spans="5:9">
      <c r="E1045232" s="2"/>
      <c r="I1045232" s="2"/>
    </row>
    <row r="1045233" spans="5:9">
      <c r="E1045233" s="2"/>
      <c r="I1045233" s="2"/>
    </row>
    <row r="1045234" spans="5:9">
      <c r="E1045234" s="2"/>
      <c r="I1045234" s="2"/>
    </row>
    <row r="1045235" spans="5:9">
      <c r="E1045235" s="2"/>
      <c r="I1045235" s="2"/>
    </row>
    <row r="1045236" spans="5:9">
      <c r="E1045236" s="2"/>
      <c r="I1045236" s="2"/>
    </row>
    <row r="1045237" spans="5:9">
      <c r="E1045237" s="2"/>
      <c r="I1045237" s="2"/>
    </row>
    <row r="1045238" spans="5:9">
      <c r="E1045238" s="2"/>
      <c r="I1045238" s="2"/>
    </row>
    <row r="1045239" spans="5:9">
      <c r="E1045239" s="2"/>
      <c r="I1045239" s="2"/>
    </row>
    <row r="1045240" spans="5:9">
      <c r="E1045240" s="2"/>
      <c r="I1045240" s="2"/>
    </row>
    <row r="1045241" spans="5:9">
      <c r="E1045241" s="2"/>
      <c r="I1045241" s="2"/>
    </row>
    <row r="1045242" spans="5:9">
      <c r="E1045242" s="2"/>
      <c r="I1045242" s="2"/>
    </row>
    <row r="1045243" spans="5:9">
      <c r="E1045243" s="2"/>
      <c r="I1045243" s="2"/>
    </row>
    <row r="1045244" spans="5:9">
      <c r="E1045244" s="2"/>
      <c r="I1045244" s="2"/>
    </row>
    <row r="1045245" spans="5:9">
      <c r="E1045245" s="2"/>
      <c r="I1045245" s="2"/>
    </row>
    <row r="1045246" spans="5:9">
      <c r="E1045246" s="2"/>
      <c r="I1045246" s="2"/>
    </row>
    <row r="1045247" spans="5:9">
      <c r="E1045247" s="2"/>
      <c r="I1045247" s="2"/>
    </row>
    <row r="1045248" spans="5:9">
      <c r="E1045248" s="2"/>
      <c r="I1045248" s="2"/>
    </row>
    <row r="1045249" spans="5:9">
      <c r="E1045249" s="2"/>
      <c r="I1045249" s="2"/>
    </row>
    <row r="1045250" spans="5:9">
      <c r="E1045250" s="2"/>
      <c r="I1045250" s="2"/>
    </row>
    <row r="1045251" spans="5:9">
      <c r="E1045251" s="2"/>
      <c r="I1045251" s="2"/>
    </row>
    <row r="1045252" spans="5:9">
      <c r="E1045252" s="2"/>
      <c r="I1045252" s="2"/>
    </row>
    <row r="1045253" spans="5:9">
      <c r="E1045253" s="2"/>
      <c r="I1045253" s="2"/>
    </row>
    <row r="1045254" spans="5:9">
      <c r="E1045254" s="2"/>
      <c r="I1045254" s="2"/>
    </row>
    <row r="1045255" spans="5:9">
      <c r="E1045255" s="2"/>
      <c r="I1045255" s="2"/>
    </row>
    <row r="1045256" spans="5:9">
      <c r="E1045256" s="2"/>
      <c r="I1045256" s="2"/>
    </row>
    <row r="1045257" spans="5:9">
      <c r="E1045257" s="2"/>
      <c r="I1045257" s="2"/>
    </row>
    <row r="1045258" spans="5:9">
      <c r="E1045258" s="2"/>
      <c r="I1045258" s="2"/>
    </row>
    <row r="1045259" spans="5:9">
      <c r="E1045259" s="2"/>
      <c r="I1045259" s="2"/>
    </row>
    <row r="1045260" spans="5:9">
      <c r="E1045260" s="2"/>
      <c r="I1045260" s="2"/>
    </row>
    <row r="1045261" spans="5:9">
      <c r="E1045261" s="2"/>
      <c r="I1045261" s="2"/>
    </row>
    <row r="1045262" spans="5:9">
      <c r="E1045262" s="2"/>
      <c r="I1045262" s="2"/>
    </row>
    <row r="1045263" spans="5:9">
      <c r="E1045263" s="2"/>
      <c r="I1045263" s="2"/>
    </row>
    <row r="1045264" spans="5:9">
      <c r="E1045264" s="2"/>
      <c r="I1045264" s="2"/>
    </row>
    <row r="1045265" spans="5:9">
      <c r="E1045265" s="2"/>
      <c r="I1045265" s="2"/>
    </row>
    <row r="1045266" spans="5:9">
      <c r="E1045266" s="2"/>
      <c r="I1045266" s="2"/>
    </row>
    <row r="1045267" spans="5:9">
      <c r="E1045267" s="2"/>
      <c r="I1045267" s="2"/>
    </row>
    <row r="1045268" spans="5:9">
      <c r="E1045268" s="2"/>
      <c r="I1045268" s="2"/>
    </row>
    <row r="1045269" spans="5:9">
      <c r="E1045269" s="2"/>
      <c r="I1045269" s="2"/>
    </row>
    <row r="1045270" spans="5:9">
      <c r="E1045270" s="2"/>
      <c r="I1045270" s="2"/>
    </row>
    <row r="1045271" spans="5:9">
      <c r="E1045271" s="2"/>
      <c r="I1045271" s="2"/>
    </row>
    <row r="1045272" spans="5:9">
      <c r="E1045272" s="2"/>
      <c r="I1045272" s="2"/>
    </row>
    <row r="1045273" spans="5:9">
      <c r="E1045273" s="2"/>
      <c r="I1045273" s="2"/>
    </row>
    <row r="1045274" spans="5:9">
      <c r="E1045274" s="2"/>
      <c r="I1045274" s="2"/>
    </row>
    <row r="1045275" spans="5:9">
      <c r="E1045275" s="2"/>
      <c r="I1045275" s="2"/>
    </row>
    <row r="1045276" spans="5:9">
      <c r="E1045276" s="2"/>
      <c r="I1045276" s="2"/>
    </row>
    <row r="1045277" spans="5:9">
      <c r="E1045277" s="2"/>
      <c r="I1045277" s="2"/>
    </row>
    <row r="1045278" spans="5:9">
      <c r="E1045278" s="2"/>
      <c r="I1045278" s="2"/>
    </row>
    <row r="1045279" spans="5:9">
      <c r="E1045279" s="2"/>
      <c r="I1045279" s="2"/>
    </row>
    <row r="1045280" spans="5:9">
      <c r="E1045280" s="2"/>
      <c r="I1045280" s="2"/>
    </row>
    <row r="1045281" spans="5:9">
      <c r="E1045281" s="2"/>
      <c r="I1045281" s="2"/>
    </row>
    <row r="1045282" spans="5:9">
      <c r="E1045282" s="2"/>
      <c r="I1045282" s="2"/>
    </row>
    <row r="1045283" spans="5:9">
      <c r="E1045283" s="2"/>
      <c r="I1045283" s="2"/>
    </row>
    <row r="1045284" spans="5:9">
      <c r="E1045284" s="2"/>
      <c r="I1045284" s="2"/>
    </row>
    <row r="1045285" spans="5:9">
      <c r="E1045285" s="2"/>
      <c r="I1045285" s="2"/>
    </row>
    <row r="1045286" spans="5:9">
      <c r="E1045286" s="2"/>
      <c r="I1045286" s="2"/>
    </row>
    <row r="1045287" spans="5:9">
      <c r="E1045287" s="2"/>
      <c r="I1045287" s="2"/>
    </row>
    <row r="1045288" spans="5:9">
      <c r="E1045288" s="2"/>
      <c r="I1045288" s="2"/>
    </row>
    <row r="1045289" spans="5:9">
      <c r="E1045289" s="2"/>
      <c r="I1045289" s="2"/>
    </row>
    <row r="1045290" spans="5:9">
      <c r="E1045290" s="2"/>
      <c r="I1045290" s="2"/>
    </row>
    <row r="1045291" spans="5:9">
      <c r="E1045291" s="2"/>
      <c r="I1045291" s="2"/>
    </row>
    <row r="1045292" spans="5:9">
      <c r="E1045292" s="2"/>
      <c r="I1045292" s="2"/>
    </row>
    <row r="1045293" spans="5:9">
      <c r="E1045293" s="2"/>
      <c r="I1045293" s="2"/>
    </row>
    <row r="1045294" spans="5:9">
      <c r="E1045294" s="2"/>
      <c r="I1045294" s="2"/>
    </row>
    <row r="1045295" spans="5:9">
      <c r="E1045295" s="2"/>
      <c r="I1045295" s="2"/>
    </row>
    <row r="1045296" spans="5:9">
      <c r="E1045296" s="2"/>
      <c r="I1045296" s="2"/>
    </row>
    <row r="1045297" spans="5:9">
      <c r="E1045297" s="2"/>
      <c r="I1045297" s="2"/>
    </row>
    <row r="1045298" spans="5:9">
      <c r="E1045298" s="2"/>
      <c r="I1045298" s="2"/>
    </row>
    <row r="1045299" spans="5:9">
      <c r="E1045299" s="2"/>
      <c r="I1045299" s="2"/>
    </row>
    <row r="1045300" spans="5:9">
      <c r="E1045300" s="2"/>
      <c r="I1045300" s="2"/>
    </row>
    <row r="1045301" spans="5:9">
      <c r="E1045301" s="2"/>
      <c r="I1045301" s="2"/>
    </row>
    <row r="1045302" spans="5:9">
      <c r="E1045302" s="2"/>
      <c r="I1045302" s="2"/>
    </row>
    <row r="1045303" spans="5:9">
      <c r="E1045303" s="2"/>
      <c r="I1045303" s="2"/>
    </row>
    <row r="1045304" spans="5:9">
      <c r="E1045304" s="2"/>
      <c r="I1045304" s="2"/>
    </row>
    <row r="1045305" spans="5:9">
      <c r="E1045305" s="2"/>
      <c r="I1045305" s="2"/>
    </row>
    <row r="1045306" spans="5:9">
      <c r="E1045306" s="2"/>
      <c r="I1045306" s="2"/>
    </row>
    <row r="1045307" spans="5:9">
      <c r="E1045307" s="2"/>
      <c r="I1045307" s="2"/>
    </row>
    <row r="1045308" spans="5:9">
      <c r="E1045308" s="2"/>
      <c r="I1045308" s="2"/>
    </row>
    <row r="1045309" spans="5:9">
      <c r="E1045309" s="2"/>
      <c r="I1045309" s="2"/>
    </row>
    <row r="1045310" spans="5:9">
      <c r="E1045310" s="2"/>
      <c r="I1045310" s="2"/>
    </row>
    <row r="1045311" spans="5:9">
      <c r="E1045311" s="2"/>
      <c r="I1045311" s="2"/>
    </row>
    <row r="1045312" spans="5:9">
      <c r="E1045312" s="2"/>
      <c r="I1045312" s="2"/>
    </row>
    <row r="1045313" spans="5:9">
      <c r="E1045313" s="2"/>
      <c r="I1045313" s="2"/>
    </row>
    <row r="1045314" spans="5:9">
      <c r="E1045314" s="2"/>
      <c r="I1045314" s="2"/>
    </row>
    <row r="1045315" spans="5:9">
      <c r="E1045315" s="2"/>
      <c r="I1045315" s="2"/>
    </row>
    <row r="1045316" spans="5:9">
      <c r="E1045316" s="2"/>
      <c r="I1045316" s="2"/>
    </row>
    <row r="1045317" spans="5:9">
      <c r="E1045317" s="2"/>
      <c r="I1045317" s="2"/>
    </row>
    <row r="1045318" spans="5:9">
      <c r="E1045318" s="2"/>
      <c r="I1045318" s="2"/>
    </row>
    <row r="1045319" spans="5:9">
      <c r="E1045319" s="2"/>
      <c r="I1045319" s="2"/>
    </row>
    <row r="1045320" spans="5:9">
      <c r="E1045320" s="2"/>
      <c r="I1045320" s="2"/>
    </row>
    <row r="1045321" spans="5:9">
      <c r="E1045321" s="2"/>
      <c r="I1045321" s="2"/>
    </row>
    <row r="1045322" spans="5:9">
      <c r="E1045322" s="2"/>
      <c r="I1045322" s="2"/>
    </row>
    <row r="1045323" spans="5:9">
      <c r="E1045323" s="2"/>
      <c r="I1045323" s="2"/>
    </row>
    <row r="1045324" spans="5:9">
      <c r="E1045324" s="2"/>
      <c r="I1045324" s="2"/>
    </row>
    <row r="1045325" spans="5:9">
      <c r="E1045325" s="2"/>
      <c r="I1045325" s="2"/>
    </row>
    <row r="1045326" spans="5:9">
      <c r="E1045326" s="2"/>
      <c r="I1045326" s="2"/>
    </row>
    <row r="1045327" spans="5:9">
      <c r="E1045327" s="2"/>
      <c r="I1045327" s="2"/>
    </row>
    <row r="1045328" spans="5:9">
      <c r="E1045328" s="2"/>
      <c r="I1045328" s="2"/>
    </row>
    <row r="1045329" spans="5:9">
      <c r="E1045329" s="2"/>
      <c r="I1045329" s="2"/>
    </row>
    <row r="1045330" spans="5:9">
      <c r="E1045330" s="2"/>
      <c r="I1045330" s="2"/>
    </row>
    <row r="1045331" spans="5:9">
      <c r="E1045331" s="2"/>
      <c r="I1045331" s="2"/>
    </row>
    <row r="1045332" spans="5:9">
      <c r="E1045332" s="2"/>
      <c r="I1045332" s="2"/>
    </row>
    <row r="1045333" spans="5:9">
      <c r="E1045333" s="2"/>
      <c r="I1045333" s="2"/>
    </row>
    <row r="1045334" spans="5:9">
      <c r="E1045334" s="2"/>
      <c r="I1045334" s="2"/>
    </row>
    <row r="1045335" spans="5:9">
      <c r="E1045335" s="2"/>
      <c r="I1045335" s="2"/>
    </row>
    <row r="1045336" spans="5:9">
      <c r="E1045336" s="2"/>
      <c r="I1045336" s="2"/>
    </row>
    <row r="1045337" spans="5:9">
      <c r="E1045337" s="2"/>
      <c r="I1045337" s="2"/>
    </row>
    <row r="1045338" spans="5:9">
      <c r="E1045338" s="2"/>
      <c r="I1045338" s="2"/>
    </row>
    <row r="1045339" spans="5:9">
      <c r="E1045339" s="2"/>
      <c r="I1045339" s="2"/>
    </row>
    <row r="1045340" spans="5:9">
      <c r="E1045340" s="2"/>
      <c r="I1045340" s="2"/>
    </row>
    <row r="1045341" spans="5:9">
      <c r="E1045341" s="2"/>
      <c r="I1045341" s="2"/>
    </row>
    <row r="1045342" spans="5:9">
      <c r="E1045342" s="2"/>
      <c r="I1045342" s="2"/>
    </row>
    <row r="1045343" spans="5:9">
      <c r="E1045343" s="2"/>
      <c r="I1045343" s="2"/>
    </row>
    <row r="1045344" spans="5:9">
      <c r="E1045344" s="2"/>
      <c r="I1045344" s="2"/>
    </row>
    <row r="1045345" spans="5:9">
      <c r="E1045345" s="2"/>
      <c r="I1045345" s="2"/>
    </row>
    <row r="1045346" spans="5:9">
      <c r="E1045346" s="2"/>
      <c r="I1045346" s="2"/>
    </row>
    <row r="1045347" spans="5:9">
      <c r="E1045347" s="2"/>
      <c r="I1045347" s="2"/>
    </row>
    <row r="1045348" spans="5:9">
      <c r="E1045348" s="2"/>
      <c r="I1045348" s="2"/>
    </row>
    <row r="1045349" spans="5:9">
      <c r="E1045349" s="2"/>
      <c r="I1045349" s="2"/>
    </row>
    <row r="1045350" spans="5:9">
      <c r="E1045350" s="2"/>
      <c r="I1045350" s="2"/>
    </row>
    <row r="1045351" spans="5:9">
      <c r="E1045351" s="2"/>
      <c r="I1045351" s="2"/>
    </row>
    <row r="1045352" spans="5:9">
      <c r="E1045352" s="2"/>
      <c r="I1045352" s="2"/>
    </row>
    <row r="1045353" spans="5:9">
      <c r="E1045353" s="2"/>
      <c r="I1045353" s="2"/>
    </row>
    <row r="1045354" spans="5:9">
      <c r="E1045354" s="2"/>
      <c r="I1045354" s="2"/>
    </row>
    <row r="1045355" spans="5:9">
      <c r="E1045355" s="2"/>
      <c r="I1045355" s="2"/>
    </row>
    <row r="1045356" spans="5:9">
      <c r="E1045356" s="2"/>
      <c r="I1045356" s="2"/>
    </row>
    <row r="1045357" spans="5:9">
      <c r="E1045357" s="2"/>
      <c r="I1045357" s="2"/>
    </row>
    <row r="1045358" spans="5:9">
      <c r="E1045358" s="2"/>
      <c r="I1045358" s="2"/>
    </row>
    <row r="1045359" spans="5:9">
      <c r="E1045359" s="2"/>
      <c r="I1045359" s="2"/>
    </row>
    <row r="1045360" spans="5:9">
      <c r="E1045360" s="2"/>
      <c r="I1045360" s="2"/>
    </row>
    <row r="1045361" spans="5:9">
      <c r="E1045361" s="2"/>
      <c r="I1045361" s="2"/>
    </row>
    <row r="1045362" spans="5:9">
      <c r="E1045362" s="2"/>
      <c r="I1045362" s="2"/>
    </row>
    <row r="1045363" spans="5:9">
      <c r="E1045363" s="2"/>
      <c r="I1045363" s="2"/>
    </row>
    <row r="1045364" spans="5:9">
      <c r="E1045364" s="2"/>
      <c r="I1045364" s="2"/>
    </row>
    <row r="1045365" spans="5:9">
      <c r="E1045365" s="2"/>
      <c r="I1045365" s="2"/>
    </row>
    <row r="1045366" spans="5:9">
      <c r="E1045366" s="2"/>
      <c r="I1045366" s="2"/>
    </row>
    <row r="1045367" spans="5:9">
      <c r="E1045367" s="2"/>
      <c r="I1045367" s="2"/>
    </row>
    <row r="1045368" spans="5:9">
      <c r="E1045368" s="2"/>
      <c r="I1045368" s="2"/>
    </row>
    <row r="1045369" spans="5:9">
      <c r="E1045369" s="2"/>
      <c r="I1045369" s="2"/>
    </row>
    <row r="1045370" spans="5:9">
      <c r="E1045370" s="2"/>
      <c r="I1045370" s="2"/>
    </row>
    <row r="1045371" spans="5:9">
      <c r="E1045371" s="2"/>
      <c r="I1045371" s="2"/>
    </row>
    <row r="1045372" spans="5:9">
      <c r="E1045372" s="2"/>
      <c r="I1045372" s="2"/>
    </row>
    <row r="1045373" spans="5:9">
      <c r="E1045373" s="2"/>
      <c r="I1045373" s="2"/>
    </row>
    <row r="1045374" spans="5:9">
      <c r="E1045374" s="2"/>
      <c r="I1045374" s="2"/>
    </row>
    <row r="1045375" spans="5:9">
      <c r="E1045375" s="2"/>
      <c r="I1045375" s="2"/>
    </row>
    <row r="1045376" spans="5:9">
      <c r="E1045376" s="2"/>
      <c r="I1045376" s="2"/>
    </row>
    <row r="1045377" spans="5:9">
      <c r="E1045377" s="2"/>
      <c r="I1045377" s="2"/>
    </row>
    <row r="1045378" spans="5:9">
      <c r="E1045378" s="2"/>
      <c r="I1045378" s="2"/>
    </row>
    <row r="1045379" spans="5:9">
      <c r="E1045379" s="2"/>
      <c r="I1045379" s="2"/>
    </row>
    <row r="1045380" spans="5:9">
      <c r="E1045380" s="2"/>
      <c r="I1045380" s="2"/>
    </row>
    <row r="1045381" spans="5:9">
      <c r="E1045381" s="2"/>
      <c r="I1045381" s="2"/>
    </row>
    <row r="1045382" spans="5:9">
      <c r="E1045382" s="2"/>
      <c r="I1045382" s="2"/>
    </row>
    <row r="1045383" spans="5:9">
      <c r="E1045383" s="2"/>
      <c r="I1045383" s="2"/>
    </row>
    <row r="1045384" spans="5:9">
      <c r="E1045384" s="2"/>
      <c r="I1045384" s="2"/>
    </row>
    <row r="1045385" spans="5:9">
      <c r="E1045385" s="2"/>
      <c r="I1045385" s="2"/>
    </row>
    <row r="1045386" spans="5:9">
      <c r="E1045386" s="2"/>
      <c r="I1045386" s="2"/>
    </row>
    <row r="1045387" spans="5:9">
      <c r="E1045387" s="2"/>
      <c r="I1045387" s="2"/>
    </row>
    <row r="1045388" spans="5:9">
      <c r="E1045388" s="2"/>
      <c r="I1045388" s="2"/>
    </row>
    <row r="1045389" spans="5:9">
      <c r="E1045389" s="2"/>
      <c r="I1045389" s="2"/>
    </row>
    <row r="1045390" spans="5:9">
      <c r="E1045390" s="2"/>
      <c r="I1045390" s="2"/>
    </row>
    <row r="1045391" spans="5:9">
      <c r="E1045391" s="2"/>
      <c r="I1045391" s="2"/>
    </row>
    <row r="1045392" spans="5:9">
      <c r="E1045392" s="2"/>
      <c r="I1045392" s="2"/>
    </row>
    <row r="1045393" spans="5:9">
      <c r="E1045393" s="2"/>
      <c r="I1045393" s="2"/>
    </row>
    <row r="1045394" spans="5:9">
      <c r="E1045394" s="2"/>
      <c r="I1045394" s="2"/>
    </row>
    <row r="1045395" spans="5:9">
      <c r="E1045395" s="2"/>
      <c r="I1045395" s="2"/>
    </row>
    <row r="1045396" spans="5:9">
      <c r="E1045396" s="2"/>
      <c r="I1045396" s="2"/>
    </row>
    <row r="1045397" spans="5:9">
      <c r="E1045397" s="2"/>
      <c r="I1045397" s="2"/>
    </row>
    <row r="1045398" spans="5:9">
      <c r="E1045398" s="2"/>
      <c r="I1045398" s="2"/>
    </row>
    <row r="1045399" spans="5:9">
      <c r="E1045399" s="2"/>
      <c r="I1045399" s="2"/>
    </row>
    <row r="1045400" spans="5:9">
      <c r="E1045400" s="2"/>
      <c r="I1045400" s="2"/>
    </row>
    <row r="1045401" spans="5:9">
      <c r="E1045401" s="2"/>
      <c r="I1045401" s="2"/>
    </row>
    <row r="1045402" spans="5:9">
      <c r="E1045402" s="2"/>
      <c r="I1045402" s="2"/>
    </row>
    <row r="1045403" spans="5:9">
      <c r="E1045403" s="2"/>
      <c r="I1045403" s="2"/>
    </row>
    <row r="1045404" spans="5:9">
      <c r="E1045404" s="2"/>
      <c r="I1045404" s="2"/>
    </row>
    <row r="1045405" spans="5:9">
      <c r="E1045405" s="2"/>
      <c r="I1045405" s="2"/>
    </row>
    <row r="1045406" spans="5:9">
      <c r="E1045406" s="2"/>
      <c r="I1045406" s="2"/>
    </row>
    <row r="1045407" spans="5:9">
      <c r="E1045407" s="2"/>
      <c r="I1045407" s="2"/>
    </row>
    <row r="1045408" spans="5:9">
      <c r="E1045408" s="2"/>
      <c r="I1045408" s="2"/>
    </row>
    <row r="1045409" spans="5:9">
      <c r="E1045409" s="2"/>
      <c r="I1045409" s="2"/>
    </row>
    <row r="1045410" spans="5:9">
      <c r="E1045410" s="2"/>
      <c r="I1045410" s="2"/>
    </row>
    <row r="1045411" spans="5:9">
      <c r="E1045411" s="2"/>
      <c r="I1045411" s="2"/>
    </row>
    <row r="1045412" spans="5:9">
      <c r="E1045412" s="2"/>
      <c r="I1045412" s="2"/>
    </row>
    <row r="1045413" spans="5:9">
      <c r="E1045413" s="2"/>
      <c r="I1045413" s="2"/>
    </row>
    <row r="1045414" spans="5:9">
      <c r="E1045414" s="2"/>
      <c r="I1045414" s="2"/>
    </row>
    <row r="1045415" spans="5:9">
      <c r="E1045415" s="2"/>
      <c r="I1045415" s="2"/>
    </row>
    <row r="1045416" spans="5:9">
      <c r="E1045416" s="2"/>
      <c r="I1045416" s="2"/>
    </row>
    <row r="1045417" spans="5:9">
      <c r="E1045417" s="2"/>
      <c r="I1045417" s="2"/>
    </row>
    <row r="1045418" spans="5:9">
      <c r="E1045418" s="2"/>
      <c r="I1045418" s="2"/>
    </row>
    <row r="1045419" spans="5:9">
      <c r="E1045419" s="2"/>
      <c r="I1045419" s="2"/>
    </row>
    <row r="1045420" spans="5:9">
      <c r="E1045420" s="2"/>
      <c r="I1045420" s="2"/>
    </row>
    <row r="1045421" spans="5:9">
      <c r="E1045421" s="2"/>
      <c r="I1045421" s="2"/>
    </row>
    <row r="1045422" spans="5:9">
      <c r="E1045422" s="2"/>
      <c r="I1045422" s="2"/>
    </row>
    <row r="1045423" spans="5:9">
      <c r="E1045423" s="2"/>
      <c r="I1045423" s="2"/>
    </row>
    <row r="1045424" spans="5:9">
      <c r="E1045424" s="2"/>
      <c r="I1045424" s="2"/>
    </row>
    <row r="1045425" spans="5:9">
      <c r="E1045425" s="2"/>
      <c r="I1045425" s="2"/>
    </row>
    <row r="1045426" spans="5:9">
      <c r="E1045426" s="2"/>
      <c r="I1045426" s="2"/>
    </row>
    <row r="1045427" spans="5:9">
      <c r="E1045427" s="2"/>
      <c r="I1045427" s="2"/>
    </row>
    <row r="1045428" spans="5:9">
      <c r="E1045428" s="2"/>
      <c r="I1045428" s="2"/>
    </row>
    <row r="1045429" spans="5:9">
      <c r="E1045429" s="2"/>
      <c r="I1045429" s="2"/>
    </row>
    <row r="1045430" spans="5:9">
      <c r="E1045430" s="2"/>
      <c r="I1045430" s="2"/>
    </row>
    <row r="1045431" spans="5:9">
      <c r="E1045431" s="2"/>
      <c r="I1045431" s="2"/>
    </row>
    <row r="1045432" spans="5:9">
      <c r="E1045432" s="2"/>
      <c r="I1045432" s="2"/>
    </row>
    <row r="1045433" spans="5:9">
      <c r="E1045433" s="2"/>
      <c r="I1045433" s="2"/>
    </row>
    <row r="1045434" spans="5:9">
      <c r="E1045434" s="2"/>
      <c r="I1045434" s="2"/>
    </row>
    <row r="1045435" spans="5:9">
      <c r="E1045435" s="2"/>
      <c r="I1045435" s="2"/>
    </row>
    <row r="1045436" spans="5:9">
      <c r="E1045436" s="2"/>
      <c r="I1045436" s="2"/>
    </row>
    <row r="1045437" spans="5:9">
      <c r="E1045437" s="2"/>
      <c r="I1045437" s="2"/>
    </row>
    <row r="1045438" spans="5:9">
      <c r="E1045438" s="2"/>
      <c r="I1045438" s="2"/>
    </row>
    <row r="1045439" spans="5:9">
      <c r="E1045439" s="2"/>
      <c r="I1045439" s="2"/>
    </row>
    <row r="1045440" spans="5:9">
      <c r="E1045440" s="2"/>
      <c r="I1045440" s="2"/>
    </row>
    <row r="1045441" spans="5:9">
      <c r="E1045441" s="2"/>
      <c r="I1045441" s="2"/>
    </row>
    <row r="1045442" spans="5:9">
      <c r="E1045442" s="2"/>
      <c r="I1045442" s="2"/>
    </row>
    <row r="1045443" spans="5:9">
      <c r="E1045443" s="2"/>
      <c r="I1045443" s="2"/>
    </row>
    <row r="1045444" spans="5:9">
      <c r="E1045444" s="2"/>
      <c r="I1045444" s="2"/>
    </row>
    <row r="1045445" spans="5:9">
      <c r="E1045445" s="2"/>
      <c r="I1045445" s="2"/>
    </row>
    <row r="1045446" spans="5:9">
      <c r="E1045446" s="2"/>
      <c r="I1045446" s="2"/>
    </row>
    <row r="1045447" spans="5:9">
      <c r="E1045447" s="2"/>
      <c r="I1045447" s="2"/>
    </row>
    <row r="1045448" spans="5:9">
      <c r="E1045448" s="2"/>
      <c r="I1045448" s="2"/>
    </row>
    <row r="1045449" spans="5:9">
      <c r="E1045449" s="2"/>
      <c r="I1045449" s="2"/>
    </row>
    <row r="1045450" spans="5:9">
      <c r="E1045450" s="2"/>
      <c r="I1045450" s="2"/>
    </row>
    <row r="1045451" spans="5:9">
      <c r="E1045451" s="2"/>
      <c r="I1045451" s="2"/>
    </row>
    <row r="1045452" spans="5:9">
      <c r="E1045452" s="2"/>
      <c r="I1045452" s="2"/>
    </row>
    <row r="1045453" spans="5:9">
      <c r="E1045453" s="2"/>
      <c r="I1045453" s="2"/>
    </row>
    <row r="1045454" spans="5:9">
      <c r="E1045454" s="2"/>
      <c r="I1045454" s="2"/>
    </row>
    <row r="1045455" spans="5:9">
      <c r="E1045455" s="2"/>
      <c r="I1045455" s="2"/>
    </row>
    <row r="1045456" spans="5:9">
      <c r="E1045456" s="2"/>
      <c r="I1045456" s="2"/>
    </row>
    <row r="1045457" spans="5:9">
      <c r="E1045457" s="2"/>
      <c r="I1045457" s="2"/>
    </row>
    <row r="1045458" spans="5:9">
      <c r="E1045458" s="2"/>
      <c r="I1045458" s="2"/>
    </row>
    <row r="1045459" spans="5:9">
      <c r="E1045459" s="2"/>
      <c r="I1045459" s="2"/>
    </row>
    <row r="1045460" spans="5:9">
      <c r="E1045460" s="2"/>
      <c r="I1045460" s="2"/>
    </row>
    <row r="1045461" spans="5:9">
      <c r="E1045461" s="2"/>
      <c r="I1045461" s="2"/>
    </row>
    <row r="1045462" spans="5:9">
      <c r="E1045462" s="2"/>
      <c r="I1045462" s="2"/>
    </row>
    <row r="1045463" spans="5:9">
      <c r="E1045463" s="2"/>
      <c r="I1045463" s="2"/>
    </row>
    <row r="1045464" spans="5:9">
      <c r="E1045464" s="2"/>
      <c r="I1045464" s="2"/>
    </row>
    <row r="1045465" spans="5:9">
      <c r="E1045465" s="2"/>
      <c r="I1045465" s="2"/>
    </row>
    <row r="1045466" spans="5:9">
      <c r="E1045466" s="2"/>
      <c r="I1045466" s="2"/>
    </row>
    <row r="1045467" spans="5:9">
      <c r="E1045467" s="2"/>
      <c r="I1045467" s="2"/>
    </row>
    <row r="1045468" spans="5:9">
      <c r="E1045468" s="2"/>
      <c r="I1045468" s="2"/>
    </row>
    <row r="1045469" spans="5:9">
      <c r="E1045469" s="2"/>
      <c r="I1045469" s="2"/>
    </row>
    <row r="1045470" spans="5:9">
      <c r="E1045470" s="2"/>
      <c r="I1045470" s="2"/>
    </row>
    <row r="1045471" spans="5:9">
      <c r="E1045471" s="2"/>
      <c r="I1045471" s="2"/>
    </row>
    <row r="1045472" spans="5:9">
      <c r="E1045472" s="2"/>
      <c r="I1045472" s="2"/>
    </row>
    <row r="1045473" spans="5:9">
      <c r="E1045473" s="2"/>
      <c r="I1045473" s="2"/>
    </row>
    <row r="1045474" spans="5:9">
      <c r="E1045474" s="2"/>
      <c r="I1045474" s="2"/>
    </row>
    <row r="1045475" spans="5:9">
      <c r="E1045475" s="2"/>
      <c r="I1045475" s="2"/>
    </row>
    <row r="1045476" spans="5:9">
      <c r="E1045476" s="2"/>
      <c r="I1045476" s="2"/>
    </row>
    <row r="1045477" spans="5:9">
      <c r="E1045477" s="2"/>
      <c r="I1045477" s="2"/>
    </row>
    <row r="1045478" spans="5:9">
      <c r="E1045478" s="2"/>
      <c r="I1045478" s="2"/>
    </row>
    <row r="1045479" spans="5:9">
      <c r="E1045479" s="2"/>
      <c r="I1045479" s="2"/>
    </row>
    <row r="1045480" spans="5:9">
      <c r="E1045480" s="2"/>
      <c r="I1045480" s="2"/>
    </row>
    <row r="1045481" spans="5:9">
      <c r="E1045481" s="2"/>
      <c r="I1045481" s="2"/>
    </row>
    <row r="1045482" spans="5:9">
      <c r="E1045482" s="2"/>
      <c r="I1045482" s="2"/>
    </row>
    <row r="1045483" spans="5:9">
      <c r="E1045483" s="2"/>
      <c r="I1045483" s="2"/>
    </row>
    <row r="1045484" spans="5:9">
      <c r="E1045484" s="2"/>
      <c r="I1045484" s="2"/>
    </row>
    <row r="1045485" spans="5:9">
      <c r="E1045485" s="2"/>
      <c r="I1045485" s="2"/>
    </row>
    <row r="1045486" spans="5:9">
      <c r="E1045486" s="2"/>
      <c r="I1045486" s="2"/>
    </row>
    <row r="1045487" spans="5:9">
      <c r="E1045487" s="2"/>
      <c r="I1045487" s="2"/>
    </row>
    <row r="1045488" spans="5:9">
      <c r="E1045488" s="2"/>
      <c r="I1045488" s="2"/>
    </row>
    <row r="1045489" spans="5:9">
      <c r="E1045489" s="2"/>
      <c r="I1045489" s="2"/>
    </row>
    <row r="1045490" spans="5:9">
      <c r="E1045490" s="2"/>
      <c r="I1045490" s="2"/>
    </row>
    <row r="1045491" spans="5:9">
      <c r="E1045491" s="2"/>
      <c r="I1045491" s="2"/>
    </row>
    <row r="1045492" spans="5:9">
      <c r="E1045492" s="2"/>
      <c r="I1045492" s="2"/>
    </row>
    <row r="1045493" spans="5:9">
      <c r="E1045493" s="2"/>
      <c r="I1045493" s="2"/>
    </row>
    <row r="1045494" spans="5:9">
      <c r="E1045494" s="2"/>
      <c r="I1045494" s="2"/>
    </row>
    <row r="1045495" spans="5:9">
      <c r="E1045495" s="2"/>
      <c r="I1045495" s="2"/>
    </row>
    <row r="1045496" spans="5:9">
      <c r="E1045496" s="2"/>
      <c r="I1045496" s="2"/>
    </row>
    <row r="1045497" spans="5:9">
      <c r="E1045497" s="2"/>
      <c r="I1045497" s="2"/>
    </row>
    <row r="1045498" spans="5:9">
      <c r="E1045498" s="2"/>
      <c r="I1045498" s="2"/>
    </row>
    <row r="1045499" spans="5:9">
      <c r="E1045499" s="2"/>
      <c r="I1045499" s="2"/>
    </row>
    <row r="1045500" spans="5:9">
      <c r="E1045500" s="2"/>
      <c r="I1045500" s="2"/>
    </row>
    <row r="1045501" spans="5:9">
      <c r="E1045501" s="2"/>
      <c r="I1045501" s="2"/>
    </row>
    <row r="1045502" spans="5:9">
      <c r="E1045502" s="2"/>
      <c r="I1045502" s="2"/>
    </row>
    <row r="1045503" spans="5:9">
      <c r="E1045503" s="2"/>
      <c r="I1045503" s="2"/>
    </row>
    <row r="1045504" spans="5:9">
      <c r="E1045504" s="2"/>
      <c r="I1045504" s="2"/>
    </row>
    <row r="1045505" spans="5:9">
      <c r="E1045505" s="2"/>
      <c r="I1045505" s="2"/>
    </row>
    <row r="1045506" spans="5:9">
      <c r="E1045506" s="2"/>
      <c r="I1045506" s="2"/>
    </row>
    <row r="1045507" spans="5:9">
      <c r="E1045507" s="2"/>
      <c r="I1045507" s="2"/>
    </row>
    <row r="1045508" spans="5:9">
      <c r="E1045508" s="2"/>
      <c r="I1045508" s="2"/>
    </row>
    <row r="1045509" spans="5:9">
      <c r="E1045509" s="2"/>
      <c r="I1045509" s="2"/>
    </row>
    <row r="1045510" spans="5:9">
      <c r="E1045510" s="2"/>
      <c r="I1045510" s="2"/>
    </row>
    <row r="1045511" spans="5:9">
      <c r="E1045511" s="2"/>
      <c r="I1045511" s="2"/>
    </row>
    <row r="1045512" spans="5:9">
      <c r="E1045512" s="2"/>
      <c r="I1045512" s="2"/>
    </row>
    <row r="1045513" spans="5:9">
      <c r="E1045513" s="2"/>
      <c r="I1045513" s="2"/>
    </row>
    <row r="1045514" spans="5:9">
      <c r="E1045514" s="2"/>
      <c r="I1045514" s="2"/>
    </row>
    <row r="1045515" spans="5:9">
      <c r="E1045515" s="2"/>
      <c r="I1045515" s="2"/>
    </row>
    <row r="1045516" spans="5:9">
      <c r="E1045516" s="2"/>
      <c r="I1045516" s="2"/>
    </row>
    <row r="1045517" spans="5:9">
      <c r="E1045517" s="2"/>
      <c r="I1045517" s="2"/>
    </row>
    <row r="1045518" spans="5:9">
      <c r="E1045518" s="2"/>
      <c r="I1045518" s="2"/>
    </row>
    <row r="1045519" spans="5:9">
      <c r="E1045519" s="2"/>
      <c r="I1045519" s="2"/>
    </row>
    <row r="1045520" spans="5:9">
      <c r="E1045520" s="2"/>
      <c r="I1045520" s="2"/>
    </row>
    <row r="1045521" spans="5:9">
      <c r="E1045521" s="2"/>
      <c r="I1045521" s="2"/>
    </row>
    <row r="1045522" spans="5:9">
      <c r="E1045522" s="2"/>
      <c r="I1045522" s="2"/>
    </row>
    <row r="1045523" spans="5:9">
      <c r="E1045523" s="2"/>
      <c r="I1045523" s="2"/>
    </row>
    <row r="1045524" spans="5:9">
      <c r="E1045524" s="2"/>
      <c r="I1045524" s="2"/>
    </row>
    <row r="1045525" spans="5:9">
      <c r="E1045525" s="2"/>
      <c r="I1045525" s="2"/>
    </row>
    <row r="1045526" spans="5:9">
      <c r="E1045526" s="2"/>
      <c r="I1045526" s="2"/>
    </row>
    <row r="1045527" spans="5:9">
      <c r="E1045527" s="2"/>
      <c r="I1045527" s="2"/>
    </row>
    <row r="1045528" spans="5:9">
      <c r="E1045528" s="2"/>
      <c r="I1045528" s="2"/>
    </row>
    <row r="1045529" spans="5:9">
      <c r="E1045529" s="2"/>
      <c r="I1045529" s="2"/>
    </row>
    <row r="1045530" spans="5:9">
      <c r="E1045530" s="2"/>
      <c r="I1045530" s="2"/>
    </row>
    <row r="1045531" spans="5:9">
      <c r="E1045531" s="2"/>
      <c r="I1045531" s="2"/>
    </row>
    <row r="1045532" spans="5:9">
      <c r="E1045532" s="2"/>
      <c r="I1045532" s="2"/>
    </row>
    <row r="1045533" spans="5:9">
      <c r="E1045533" s="2"/>
      <c r="I1045533" s="2"/>
    </row>
    <row r="1045534" spans="5:9">
      <c r="E1045534" s="2"/>
      <c r="I1045534" s="2"/>
    </row>
    <row r="1045535" spans="5:9">
      <c r="E1045535" s="2"/>
      <c r="I1045535" s="2"/>
    </row>
    <row r="1045536" spans="5:9">
      <c r="E1045536" s="2"/>
      <c r="I1045536" s="2"/>
    </row>
    <row r="1045537" spans="5:9">
      <c r="E1045537" s="2"/>
      <c r="I1045537" s="2"/>
    </row>
    <row r="1045538" spans="5:9">
      <c r="E1045538" s="2"/>
      <c r="I1045538" s="2"/>
    </row>
    <row r="1045539" spans="5:9">
      <c r="E1045539" s="2"/>
      <c r="I1045539" s="2"/>
    </row>
    <row r="1045540" spans="5:9">
      <c r="E1045540" s="2"/>
      <c r="I1045540" s="2"/>
    </row>
    <row r="1045541" spans="5:9">
      <c r="E1045541" s="2"/>
      <c r="I1045541" s="2"/>
    </row>
    <row r="1045542" spans="5:9">
      <c r="E1045542" s="2"/>
      <c r="I1045542" s="2"/>
    </row>
    <row r="1045543" spans="5:9">
      <c r="E1045543" s="2"/>
      <c r="I1045543" s="2"/>
    </row>
    <row r="1045544" spans="5:9">
      <c r="E1045544" s="2"/>
      <c r="I1045544" s="2"/>
    </row>
    <row r="1045545" spans="5:9">
      <c r="E1045545" s="2"/>
      <c r="I1045545" s="2"/>
    </row>
    <row r="1045546" spans="5:9">
      <c r="E1045546" s="2"/>
      <c r="I1045546" s="2"/>
    </row>
    <row r="1045547" spans="5:9">
      <c r="E1045547" s="2"/>
      <c r="I1045547" s="2"/>
    </row>
    <row r="1045548" spans="5:9">
      <c r="E1045548" s="2"/>
      <c r="I1045548" s="2"/>
    </row>
    <row r="1045549" spans="5:9">
      <c r="E1045549" s="2"/>
      <c r="I1045549" s="2"/>
    </row>
    <row r="1045550" spans="5:9">
      <c r="E1045550" s="2"/>
      <c r="I1045550" s="2"/>
    </row>
    <row r="1045551" spans="5:9">
      <c r="E1045551" s="2"/>
      <c r="I1045551" s="2"/>
    </row>
    <row r="1045552" spans="5:9">
      <c r="E1045552" s="2"/>
      <c r="I1045552" s="2"/>
    </row>
    <row r="1045553" spans="5:9">
      <c r="E1045553" s="2"/>
      <c r="I1045553" s="2"/>
    </row>
    <row r="1045554" spans="5:9">
      <c r="E1045554" s="2"/>
      <c r="I1045554" s="2"/>
    </row>
    <row r="1045555" spans="5:9">
      <c r="E1045555" s="2"/>
      <c r="I1045555" s="2"/>
    </row>
    <row r="1045556" spans="5:9">
      <c r="E1045556" s="2"/>
      <c r="I1045556" s="2"/>
    </row>
    <row r="1045557" spans="5:9">
      <c r="E1045557" s="2"/>
      <c r="I1045557" s="2"/>
    </row>
    <row r="1045558" spans="5:9">
      <c r="E1045558" s="2"/>
      <c r="I1045558" s="2"/>
    </row>
    <row r="1045559" spans="5:9">
      <c r="E1045559" s="2"/>
      <c r="I1045559" s="2"/>
    </row>
    <row r="1045560" spans="5:9">
      <c r="E1045560" s="2"/>
      <c r="I1045560" s="2"/>
    </row>
    <row r="1045561" spans="5:9">
      <c r="E1045561" s="2"/>
      <c r="I1045561" s="2"/>
    </row>
    <row r="1045562" spans="5:9">
      <c r="E1045562" s="2"/>
      <c r="I1045562" s="2"/>
    </row>
    <row r="1045563" spans="5:9">
      <c r="E1045563" s="2"/>
      <c r="I1045563" s="2"/>
    </row>
    <row r="1045564" spans="5:9">
      <c r="E1045564" s="2"/>
      <c r="I1045564" s="2"/>
    </row>
    <row r="1045565" spans="5:9">
      <c r="E1045565" s="2"/>
      <c r="I1045565" s="2"/>
    </row>
    <row r="1045566" spans="5:9">
      <c r="E1045566" s="2"/>
      <c r="I1045566" s="2"/>
    </row>
    <row r="1045567" spans="5:9">
      <c r="E1045567" s="2"/>
      <c r="I1045567" s="2"/>
    </row>
    <row r="1045568" spans="5:9">
      <c r="E1045568" s="2"/>
      <c r="I1045568" s="2"/>
    </row>
    <row r="1045569" spans="5:9">
      <c r="E1045569" s="2"/>
      <c r="I1045569" s="2"/>
    </row>
    <row r="1045570" spans="5:9">
      <c r="E1045570" s="2"/>
      <c r="I1045570" s="2"/>
    </row>
    <row r="1045571" spans="5:9">
      <c r="E1045571" s="2"/>
      <c r="I1045571" s="2"/>
    </row>
    <row r="1045572" spans="5:9">
      <c r="E1045572" s="2"/>
      <c r="I1045572" s="2"/>
    </row>
    <row r="1045573" spans="5:9">
      <c r="E1045573" s="2"/>
      <c r="I1045573" s="2"/>
    </row>
    <row r="1045574" spans="5:9">
      <c r="E1045574" s="2"/>
      <c r="I1045574" s="2"/>
    </row>
    <row r="1045575" spans="5:9">
      <c r="E1045575" s="2"/>
      <c r="I1045575" s="2"/>
    </row>
    <row r="1045576" spans="5:9">
      <c r="E1045576" s="2"/>
      <c r="I1045576" s="2"/>
    </row>
    <row r="1045577" spans="5:9">
      <c r="E1045577" s="2"/>
      <c r="I1045577" s="2"/>
    </row>
    <row r="1045578" spans="5:9">
      <c r="E1045578" s="2"/>
      <c r="I1045578" s="2"/>
    </row>
    <row r="1045579" spans="5:9">
      <c r="E1045579" s="2"/>
      <c r="I1045579" s="2"/>
    </row>
    <row r="1045580" spans="5:9">
      <c r="E1045580" s="2"/>
      <c r="I1045580" s="2"/>
    </row>
    <row r="1045581" spans="5:9">
      <c r="E1045581" s="2"/>
      <c r="I1045581" s="2"/>
    </row>
    <row r="1045582" spans="5:9">
      <c r="E1045582" s="2"/>
      <c r="I1045582" s="2"/>
    </row>
    <row r="1045583" spans="5:9">
      <c r="E1045583" s="2"/>
      <c r="I1045583" s="2"/>
    </row>
    <row r="1045584" spans="5:9">
      <c r="E1045584" s="2"/>
      <c r="I1045584" s="2"/>
    </row>
    <row r="1045585" spans="5:9">
      <c r="E1045585" s="2"/>
      <c r="I1045585" s="2"/>
    </row>
    <row r="1045586" spans="5:9">
      <c r="E1045586" s="2"/>
      <c r="I1045586" s="2"/>
    </row>
    <row r="1045587" spans="5:9">
      <c r="E1045587" s="2"/>
      <c r="I1045587" s="2"/>
    </row>
    <row r="1045588" spans="5:9">
      <c r="E1045588" s="2"/>
      <c r="I1045588" s="2"/>
    </row>
    <row r="1045589" spans="5:9">
      <c r="E1045589" s="2"/>
      <c r="I1045589" s="2"/>
    </row>
    <row r="1045590" spans="5:9">
      <c r="E1045590" s="2"/>
      <c r="I1045590" s="2"/>
    </row>
    <row r="1045591" spans="5:9">
      <c r="E1045591" s="2"/>
      <c r="I1045591" s="2"/>
    </row>
    <row r="1045592" spans="5:9">
      <c r="E1045592" s="2"/>
      <c r="I1045592" s="2"/>
    </row>
    <row r="1045593" spans="5:9">
      <c r="E1045593" s="2"/>
      <c r="I1045593" s="2"/>
    </row>
    <row r="1045594" spans="5:9">
      <c r="E1045594" s="2"/>
      <c r="I1045594" s="2"/>
    </row>
    <row r="1045595" spans="5:9">
      <c r="E1045595" s="2"/>
      <c r="I1045595" s="2"/>
    </row>
    <row r="1045596" spans="5:9">
      <c r="E1045596" s="2"/>
      <c r="I1045596" s="2"/>
    </row>
    <row r="1045597" spans="5:9">
      <c r="E1045597" s="2"/>
      <c r="I1045597" s="2"/>
    </row>
    <row r="1045598" spans="5:9">
      <c r="E1045598" s="2"/>
      <c r="I1045598" s="2"/>
    </row>
    <row r="1045599" spans="5:9">
      <c r="E1045599" s="2"/>
      <c r="I1045599" s="2"/>
    </row>
    <row r="1045600" spans="5:9">
      <c r="E1045600" s="2"/>
      <c r="I1045600" s="2"/>
    </row>
    <row r="1045601" spans="5:9">
      <c r="E1045601" s="2"/>
      <c r="I1045601" s="2"/>
    </row>
    <row r="1045602" spans="5:9">
      <c r="E1045602" s="2"/>
      <c r="I1045602" s="2"/>
    </row>
    <row r="1045603" spans="5:9">
      <c r="E1045603" s="2"/>
      <c r="I1045603" s="2"/>
    </row>
    <row r="1045604" spans="5:9">
      <c r="E1045604" s="2"/>
      <c r="I1045604" s="2"/>
    </row>
    <row r="1045605" spans="5:9">
      <c r="E1045605" s="2"/>
      <c r="I1045605" s="2"/>
    </row>
    <row r="1045606" spans="5:9">
      <c r="E1045606" s="2"/>
      <c r="I1045606" s="2"/>
    </row>
    <row r="1045607" spans="5:9">
      <c r="E1045607" s="2"/>
      <c r="I1045607" s="2"/>
    </row>
    <row r="1045608" spans="5:9">
      <c r="E1045608" s="2"/>
      <c r="I1045608" s="2"/>
    </row>
    <row r="1045609" spans="5:9">
      <c r="E1045609" s="2"/>
      <c r="I1045609" s="2"/>
    </row>
    <row r="1045610" spans="5:9">
      <c r="E1045610" s="2"/>
      <c r="I1045610" s="2"/>
    </row>
    <row r="1045611" spans="5:9">
      <c r="E1045611" s="2"/>
      <c r="I1045611" s="2"/>
    </row>
    <row r="1045612" spans="5:9">
      <c r="E1045612" s="2"/>
      <c r="I1045612" s="2"/>
    </row>
    <row r="1045613" spans="5:9">
      <c r="E1045613" s="2"/>
      <c r="I1045613" s="2"/>
    </row>
    <row r="1045614" spans="5:9">
      <c r="E1045614" s="2"/>
      <c r="I1045614" s="2"/>
    </row>
    <row r="1045615" spans="5:9">
      <c r="E1045615" s="2"/>
      <c r="I1045615" s="2"/>
    </row>
    <row r="1045616" spans="5:9">
      <c r="E1045616" s="2"/>
      <c r="I1045616" s="2"/>
    </row>
    <row r="1045617" spans="5:9">
      <c r="E1045617" s="2"/>
      <c r="I1045617" s="2"/>
    </row>
    <row r="1045618" spans="5:9">
      <c r="E1045618" s="2"/>
      <c r="I1045618" s="2"/>
    </row>
    <row r="1045619" spans="5:9">
      <c r="E1045619" s="2"/>
      <c r="I1045619" s="2"/>
    </row>
    <row r="1045620" spans="5:9">
      <c r="E1045620" s="2"/>
      <c r="I1045620" s="2"/>
    </row>
    <row r="1045621" spans="5:9">
      <c r="E1045621" s="2"/>
      <c r="I1045621" s="2"/>
    </row>
    <row r="1045622" spans="5:9">
      <c r="E1045622" s="2"/>
      <c r="I1045622" s="2"/>
    </row>
    <row r="1045623" spans="5:9">
      <c r="E1045623" s="2"/>
      <c r="I1045623" s="2"/>
    </row>
    <row r="1045624" spans="5:9">
      <c r="E1045624" s="2"/>
      <c r="I1045624" s="2"/>
    </row>
    <row r="1045625" spans="5:9">
      <c r="E1045625" s="2"/>
      <c r="I1045625" s="2"/>
    </row>
    <row r="1045626" spans="5:9">
      <c r="E1045626" s="2"/>
      <c r="I1045626" s="2"/>
    </row>
    <row r="1045627" spans="5:9">
      <c r="E1045627" s="2"/>
      <c r="I1045627" s="2"/>
    </row>
    <row r="1045628" spans="5:9">
      <c r="E1045628" s="2"/>
      <c r="I1045628" s="2"/>
    </row>
    <row r="1045629" spans="5:9">
      <c r="E1045629" s="2"/>
      <c r="I1045629" s="2"/>
    </row>
    <row r="1045630" spans="5:9">
      <c r="E1045630" s="2"/>
      <c r="I1045630" s="2"/>
    </row>
    <row r="1045631" spans="5:9">
      <c r="E1045631" s="2"/>
      <c r="I1045631" s="2"/>
    </row>
    <row r="1045632" spans="5:9">
      <c r="E1045632" s="2"/>
      <c r="I1045632" s="2"/>
    </row>
    <row r="1045633" spans="5:9">
      <c r="E1045633" s="2"/>
      <c r="I1045633" s="2"/>
    </row>
    <row r="1045634" spans="5:9">
      <c r="E1045634" s="2"/>
      <c r="I1045634" s="2"/>
    </row>
    <row r="1045635" spans="5:9">
      <c r="E1045635" s="2"/>
      <c r="I1045635" s="2"/>
    </row>
    <row r="1045636" spans="5:9">
      <c r="E1045636" s="2"/>
      <c r="I1045636" s="2"/>
    </row>
    <row r="1045637" spans="5:9">
      <c r="E1045637" s="2"/>
      <c r="I1045637" s="2"/>
    </row>
    <row r="1045638" spans="5:9">
      <c r="E1045638" s="2"/>
      <c r="I1045638" s="2"/>
    </row>
    <row r="1045639" spans="5:9">
      <c r="E1045639" s="2"/>
      <c r="I1045639" s="2"/>
    </row>
    <row r="1045640" spans="5:9">
      <c r="E1045640" s="2"/>
      <c r="I1045640" s="2"/>
    </row>
    <row r="1045641" spans="5:9">
      <c r="E1045641" s="2"/>
      <c r="I1045641" s="2"/>
    </row>
    <row r="1045642" spans="5:9">
      <c r="E1045642" s="2"/>
      <c r="I1045642" s="2"/>
    </row>
    <row r="1045643" spans="5:9">
      <c r="E1045643" s="2"/>
      <c r="I1045643" s="2"/>
    </row>
    <row r="1045644" spans="5:9">
      <c r="E1045644" s="2"/>
      <c r="I1045644" s="2"/>
    </row>
    <row r="1045645" spans="5:9">
      <c r="E1045645" s="2"/>
      <c r="I1045645" s="2"/>
    </row>
    <row r="1045646" spans="5:9">
      <c r="E1045646" s="2"/>
      <c r="I1045646" s="2"/>
    </row>
    <row r="1045647" spans="5:9">
      <c r="E1045647" s="2"/>
      <c r="I1045647" s="2"/>
    </row>
    <row r="1045648" spans="5:9">
      <c r="E1045648" s="2"/>
      <c r="I1045648" s="2"/>
    </row>
    <row r="1045649" spans="5:9">
      <c r="E1045649" s="2"/>
      <c r="I1045649" s="2"/>
    </row>
    <row r="1045650" spans="5:9">
      <c r="E1045650" s="2"/>
      <c r="I1045650" s="2"/>
    </row>
    <row r="1045651" spans="5:9">
      <c r="E1045651" s="2"/>
      <c r="I1045651" s="2"/>
    </row>
    <row r="1045652" spans="5:9">
      <c r="E1045652" s="2"/>
      <c r="I1045652" s="2"/>
    </row>
    <row r="1045653" spans="5:9">
      <c r="E1045653" s="2"/>
      <c r="I1045653" s="2"/>
    </row>
    <row r="1045654" spans="5:9">
      <c r="E1045654" s="2"/>
      <c r="I1045654" s="2"/>
    </row>
    <row r="1045655" spans="5:9">
      <c r="E1045655" s="2"/>
      <c r="I1045655" s="2"/>
    </row>
    <row r="1045656" spans="5:9">
      <c r="E1045656" s="2"/>
      <c r="I1045656" s="2"/>
    </row>
    <row r="1045657" spans="5:9">
      <c r="E1045657" s="2"/>
      <c r="I1045657" s="2"/>
    </row>
    <row r="1045658" spans="5:9">
      <c r="E1045658" s="2"/>
      <c r="I1045658" s="2"/>
    </row>
    <row r="1045659" spans="5:9">
      <c r="E1045659" s="2"/>
      <c r="I1045659" s="2"/>
    </row>
    <row r="1045660" spans="5:9">
      <c r="E1045660" s="2"/>
      <c r="I1045660" s="2"/>
    </row>
    <row r="1045661" spans="5:9">
      <c r="E1045661" s="2"/>
      <c r="I1045661" s="2"/>
    </row>
    <row r="1045662" spans="5:9">
      <c r="E1045662" s="2"/>
      <c r="I1045662" s="2"/>
    </row>
    <row r="1045663" spans="5:9">
      <c r="E1045663" s="2"/>
      <c r="I1045663" s="2"/>
    </row>
    <row r="1045664" spans="5:9">
      <c r="E1045664" s="2"/>
      <c r="I1045664" s="2"/>
    </row>
    <row r="1045665" spans="5:9">
      <c r="E1045665" s="2"/>
      <c r="I1045665" s="2"/>
    </row>
    <row r="1045666" spans="5:9">
      <c r="E1045666" s="2"/>
      <c r="I1045666" s="2"/>
    </row>
    <row r="1045667" spans="5:9">
      <c r="E1045667" s="2"/>
      <c r="I1045667" s="2"/>
    </row>
    <row r="1045668" spans="5:9">
      <c r="E1045668" s="2"/>
      <c r="I1045668" s="2"/>
    </row>
    <row r="1045669" spans="5:9">
      <c r="E1045669" s="2"/>
      <c r="I1045669" s="2"/>
    </row>
    <row r="1045670" spans="5:9">
      <c r="E1045670" s="2"/>
      <c r="I1045670" s="2"/>
    </row>
    <row r="1045671" spans="5:9">
      <c r="E1045671" s="2"/>
      <c r="I1045671" s="2"/>
    </row>
    <row r="1045672" spans="5:9">
      <c r="E1045672" s="2"/>
      <c r="I1045672" s="2"/>
    </row>
    <row r="1045673" spans="5:9">
      <c r="E1045673" s="2"/>
      <c r="I1045673" s="2"/>
    </row>
    <row r="1045674" spans="5:9">
      <c r="E1045674" s="2"/>
      <c r="I1045674" s="2"/>
    </row>
    <row r="1045675" spans="5:9">
      <c r="E1045675" s="2"/>
      <c r="I1045675" s="2"/>
    </row>
    <row r="1045676" spans="5:9">
      <c r="E1045676" s="2"/>
      <c r="I1045676" s="2"/>
    </row>
    <row r="1045677" spans="5:9">
      <c r="E1045677" s="2"/>
      <c r="I1045677" s="2"/>
    </row>
    <row r="1045678" spans="5:9">
      <c r="E1045678" s="2"/>
      <c r="I1045678" s="2"/>
    </row>
    <row r="1045679" spans="5:9">
      <c r="E1045679" s="2"/>
      <c r="I1045679" s="2"/>
    </row>
    <row r="1045680" spans="5:9">
      <c r="E1045680" s="2"/>
      <c r="I1045680" s="2"/>
    </row>
    <row r="1045681" spans="5:9">
      <c r="E1045681" s="2"/>
      <c r="I1045681" s="2"/>
    </row>
    <row r="1045682" spans="5:9">
      <c r="E1045682" s="2"/>
      <c r="I1045682" s="2"/>
    </row>
    <row r="1045683" spans="5:9">
      <c r="E1045683" s="2"/>
      <c r="I1045683" s="2"/>
    </row>
    <row r="1045684" spans="5:9">
      <c r="E1045684" s="2"/>
      <c r="I1045684" s="2"/>
    </row>
    <row r="1045685" spans="5:9">
      <c r="E1045685" s="2"/>
      <c r="I1045685" s="2"/>
    </row>
    <row r="1045686" spans="5:9">
      <c r="E1045686" s="2"/>
      <c r="I1045686" s="2"/>
    </row>
    <row r="1045687" spans="5:9">
      <c r="E1045687" s="2"/>
      <c r="I1045687" s="2"/>
    </row>
    <row r="1045688" spans="5:9">
      <c r="E1045688" s="2"/>
      <c r="I1045688" s="2"/>
    </row>
    <row r="1045689" spans="5:9">
      <c r="E1045689" s="2"/>
      <c r="I1045689" s="2"/>
    </row>
    <row r="1045690" spans="5:9">
      <c r="E1045690" s="2"/>
      <c r="I1045690" s="2"/>
    </row>
    <row r="1045691" spans="5:9">
      <c r="E1045691" s="2"/>
      <c r="I1045691" s="2"/>
    </row>
    <row r="1045692" spans="5:9">
      <c r="E1045692" s="2"/>
      <c r="I1045692" s="2"/>
    </row>
    <row r="1045693" spans="5:9">
      <c r="E1045693" s="2"/>
      <c r="I1045693" s="2"/>
    </row>
    <row r="1045694" spans="5:9">
      <c r="E1045694" s="2"/>
      <c r="I1045694" s="2"/>
    </row>
    <row r="1045695" spans="5:9">
      <c r="E1045695" s="2"/>
      <c r="I1045695" s="2"/>
    </row>
    <row r="1045696" spans="5:9">
      <c r="E1045696" s="2"/>
      <c r="I1045696" s="2"/>
    </row>
    <row r="1045697" spans="5:9">
      <c r="E1045697" s="2"/>
      <c r="I1045697" s="2"/>
    </row>
    <row r="1045698" spans="5:9">
      <c r="E1045698" s="2"/>
      <c r="I1045698" s="2"/>
    </row>
    <row r="1045699" spans="5:9">
      <c r="E1045699" s="2"/>
      <c r="I1045699" s="2"/>
    </row>
    <row r="1045700" spans="5:9">
      <c r="E1045700" s="2"/>
      <c r="I1045700" s="2"/>
    </row>
    <row r="1045701" spans="5:9">
      <c r="E1045701" s="2"/>
      <c r="I1045701" s="2"/>
    </row>
    <row r="1045702" spans="5:9">
      <c r="E1045702" s="2"/>
      <c r="I1045702" s="2"/>
    </row>
    <row r="1045703" spans="5:9">
      <c r="E1045703" s="2"/>
      <c r="I1045703" s="2"/>
    </row>
    <row r="1045704" spans="5:9">
      <c r="E1045704" s="2"/>
      <c r="I1045704" s="2"/>
    </row>
    <row r="1045705" spans="5:9">
      <c r="E1045705" s="2"/>
      <c r="I1045705" s="2"/>
    </row>
    <row r="1045706" spans="5:9">
      <c r="E1045706" s="2"/>
      <c r="I1045706" s="2"/>
    </row>
    <row r="1045707" spans="5:9">
      <c r="E1045707" s="2"/>
      <c r="I1045707" s="2"/>
    </row>
    <row r="1045708" spans="5:9">
      <c r="E1045708" s="2"/>
      <c r="I1045708" s="2"/>
    </row>
    <row r="1045709" spans="5:9">
      <c r="E1045709" s="2"/>
      <c r="I1045709" s="2"/>
    </row>
    <row r="1045710" spans="5:9">
      <c r="E1045710" s="2"/>
      <c r="I1045710" s="2"/>
    </row>
    <row r="1045711" spans="5:9">
      <c r="E1045711" s="2"/>
      <c r="I1045711" s="2"/>
    </row>
    <row r="1045712" spans="5:9">
      <c r="E1045712" s="2"/>
      <c r="I1045712" s="2"/>
    </row>
    <row r="1045713" spans="5:9">
      <c r="E1045713" s="2"/>
      <c r="I1045713" s="2"/>
    </row>
    <row r="1045714" spans="5:9">
      <c r="E1045714" s="2"/>
      <c r="I1045714" s="2"/>
    </row>
    <row r="1045715" spans="5:9">
      <c r="E1045715" s="2"/>
      <c r="I1045715" s="2"/>
    </row>
    <row r="1045716" spans="5:9">
      <c r="E1045716" s="2"/>
      <c r="I1045716" s="2"/>
    </row>
    <row r="1045717" spans="5:9">
      <c r="E1045717" s="2"/>
      <c r="I1045717" s="2"/>
    </row>
    <row r="1045718" spans="5:9">
      <c r="E1045718" s="2"/>
      <c r="I1045718" s="2"/>
    </row>
    <row r="1045719" spans="5:9">
      <c r="E1045719" s="2"/>
      <c r="I1045719" s="2"/>
    </row>
    <row r="1045720" spans="5:9">
      <c r="E1045720" s="2"/>
      <c r="I1045720" s="2"/>
    </row>
    <row r="1045721" spans="5:9">
      <c r="E1045721" s="2"/>
      <c r="I1045721" s="2"/>
    </row>
    <row r="1045722" spans="5:9">
      <c r="E1045722" s="2"/>
      <c r="I1045722" s="2"/>
    </row>
    <row r="1045723" spans="5:9">
      <c r="E1045723" s="2"/>
      <c r="I1045723" s="2"/>
    </row>
    <row r="1045724" spans="5:9">
      <c r="E1045724" s="2"/>
      <c r="I1045724" s="2"/>
    </row>
    <row r="1045725" spans="5:9">
      <c r="E1045725" s="2"/>
      <c r="I1045725" s="2"/>
    </row>
    <row r="1045726" spans="5:9">
      <c r="E1045726" s="2"/>
      <c r="I1045726" s="2"/>
    </row>
    <row r="1045727" spans="5:9">
      <c r="E1045727" s="2"/>
      <c r="I1045727" s="2"/>
    </row>
    <row r="1045728" spans="5:9">
      <c r="E1045728" s="2"/>
      <c r="I1045728" s="2"/>
    </row>
    <row r="1045729" spans="5:9">
      <c r="E1045729" s="2"/>
      <c r="I1045729" s="2"/>
    </row>
    <row r="1045730" spans="5:9">
      <c r="E1045730" s="2"/>
      <c r="I1045730" s="2"/>
    </row>
    <row r="1045731" spans="5:9">
      <c r="E1045731" s="2"/>
      <c r="I1045731" s="2"/>
    </row>
    <row r="1045732" spans="5:9">
      <c r="E1045732" s="2"/>
      <c r="I1045732" s="2"/>
    </row>
    <row r="1045733" spans="5:9">
      <c r="E1045733" s="2"/>
      <c r="I1045733" s="2"/>
    </row>
    <row r="1045734" spans="5:9">
      <c r="E1045734" s="2"/>
      <c r="I1045734" s="2"/>
    </row>
    <row r="1045735" spans="5:9">
      <c r="E1045735" s="2"/>
      <c r="I1045735" s="2"/>
    </row>
    <row r="1045736" spans="5:9">
      <c r="E1045736" s="2"/>
      <c r="I1045736" s="2"/>
    </row>
    <row r="1045737" spans="5:9">
      <c r="E1045737" s="2"/>
      <c r="I1045737" s="2"/>
    </row>
    <row r="1045738" spans="5:9">
      <c r="E1045738" s="2"/>
      <c r="I1045738" s="2"/>
    </row>
    <row r="1045739" spans="5:9">
      <c r="E1045739" s="2"/>
      <c r="I1045739" s="2"/>
    </row>
    <row r="1045740" spans="5:9">
      <c r="E1045740" s="2"/>
      <c r="I1045740" s="2"/>
    </row>
    <row r="1045741" spans="5:9">
      <c r="E1045741" s="2"/>
      <c r="I1045741" s="2"/>
    </row>
    <row r="1045742" spans="5:9">
      <c r="E1045742" s="2"/>
      <c r="I1045742" s="2"/>
    </row>
    <row r="1045743" spans="5:9">
      <c r="E1045743" s="2"/>
      <c r="I1045743" s="2"/>
    </row>
    <row r="1045744" spans="5:9">
      <c r="E1045744" s="2"/>
      <c r="I1045744" s="2"/>
    </row>
    <row r="1045745" spans="5:9">
      <c r="E1045745" s="2"/>
      <c r="I1045745" s="2"/>
    </row>
    <row r="1045746" spans="5:9">
      <c r="E1045746" s="2"/>
      <c r="I1045746" s="2"/>
    </row>
    <row r="1045747" spans="5:9">
      <c r="E1045747" s="2"/>
      <c r="I1045747" s="2"/>
    </row>
    <row r="1045748" spans="5:9">
      <c r="E1045748" s="2"/>
      <c r="I1045748" s="2"/>
    </row>
    <row r="1045749" spans="5:9">
      <c r="E1045749" s="2"/>
      <c r="I1045749" s="2"/>
    </row>
    <row r="1045750" spans="5:9">
      <c r="E1045750" s="2"/>
      <c r="I1045750" s="2"/>
    </row>
    <row r="1045751" spans="5:9">
      <c r="E1045751" s="2"/>
      <c r="I1045751" s="2"/>
    </row>
    <row r="1045752" spans="5:9">
      <c r="E1045752" s="2"/>
      <c r="I1045752" s="2"/>
    </row>
    <row r="1045753" spans="5:9">
      <c r="E1045753" s="2"/>
      <c r="I1045753" s="2"/>
    </row>
    <row r="1045754" spans="5:9">
      <c r="E1045754" s="2"/>
      <c r="I1045754" s="2"/>
    </row>
    <row r="1045755" spans="5:9">
      <c r="E1045755" s="2"/>
      <c r="I1045755" s="2"/>
    </row>
    <row r="1045756" spans="5:9">
      <c r="E1045756" s="2"/>
      <c r="I1045756" s="2"/>
    </row>
    <row r="1045757" spans="5:9">
      <c r="E1045757" s="2"/>
      <c r="I1045757" s="2"/>
    </row>
    <row r="1045758" spans="5:9">
      <c r="E1045758" s="2"/>
      <c r="I1045758" s="2"/>
    </row>
    <row r="1045759" spans="5:9">
      <c r="E1045759" s="2"/>
      <c r="I1045759" s="2"/>
    </row>
    <row r="1045760" spans="5:9">
      <c r="E1045760" s="2"/>
      <c r="I1045760" s="2"/>
    </row>
    <row r="1045761" spans="5:9">
      <c r="E1045761" s="2"/>
      <c r="I1045761" s="2"/>
    </row>
    <row r="1045762" spans="5:9">
      <c r="E1045762" s="2"/>
      <c r="I1045762" s="2"/>
    </row>
    <row r="1045763" spans="5:9">
      <c r="E1045763" s="2"/>
      <c r="I1045763" s="2"/>
    </row>
    <row r="1045764" spans="5:9">
      <c r="E1045764" s="2"/>
      <c r="I1045764" s="2"/>
    </row>
    <row r="1045765" spans="5:9">
      <c r="E1045765" s="2"/>
      <c r="I1045765" s="2"/>
    </row>
    <row r="1045766" spans="5:9">
      <c r="E1045766" s="2"/>
      <c r="I1045766" s="2"/>
    </row>
    <row r="1045767" spans="5:9">
      <c r="E1045767" s="2"/>
      <c r="I1045767" s="2"/>
    </row>
    <row r="1045768" spans="5:9">
      <c r="E1045768" s="2"/>
      <c r="I1045768" s="2"/>
    </row>
    <row r="1045769" spans="5:9">
      <c r="E1045769" s="2"/>
      <c r="I1045769" s="2"/>
    </row>
    <row r="1045770" spans="5:9">
      <c r="E1045770" s="2"/>
      <c r="I1045770" s="2"/>
    </row>
    <row r="1045771" spans="5:9">
      <c r="E1045771" s="2"/>
      <c r="I1045771" s="2"/>
    </row>
    <row r="1045772" spans="5:9">
      <c r="E1045772" s="2"/>
      <c r="I1045772" s="2"/>
    </row>
    <row r="1045773" spans="5:9">
      <c r="E1045773" s="2"/>
      <c r="I1045773" s="2"/>
    </row>
    <row r="1045774" spans="5:9">
      <c r="E1045774" s="2"/>
      <c r="I1045774" s="2"/>
    </row>
    <row r="1045775" spans="5:9">
      <c r="E1045775" s="2"/>
      <c r="I1045775" s="2"/>
    </row>
    <row r="1045776" spans="5:9">
      <c r="E1045776" s="2"/>
      <c r="I1045776" s="2"/>
    </row>
    <row r="1045777" spans="5:9">
      <c r="E1045777" s="2"/>
      <c r="I1045777" s="2"/>
    </row>
    <row r="1045778" spans="5:9">
      <c r="E1045778" s="2"/>
      <c r="I1045778" s="2"/>
    </row>
    <row r="1045779" spans="5:9">
      <c r="E1045779" s="2"/>
      <c r="I1045779" s="2"/>
    </row>
    <row r="1045780" spans="5:9">
      <c r="E1045780" s="2"/>
      <c r="I1045780" s="2"/>
    </row>
    <row r="1045781" spans="5:9">
      <c r="E1045781" s="2"/>
      <c r="I1045781" s="2"/>
    </row>
    <row r="1045782" spans="5:9">
      <c r="E1045782" s="2"/>
      <c r="I1045782" s="2"/>
    </row>
    <row r="1045783" spans="5:9">
      <c r="E1045783" s="2"/>
      <c r="I1045783" s="2"/>
    </row>
    <row r="1045784" spans="5:9">
      <c r="E1045784" s="2"/>
      <c r="I1045784" s="2"/>
    </row>
    <row r="1045785" spans="5:9">
      <c r="E1045785" s="2"/>
      <c r="I1045785" s="2"/>
    </row>
    <row r="1045786" spans="5:9">
      <c r="E1045786" s="2"/>
      <c r="I1045786" s="2"/>
    </row>
    <row r="1045787" spans="5:9">
      <c r="E1045787" s="2"/>
      <c r="I1045787" s="2"/>
    </row>
    <row r="1045788" spans="5:9">
      <c r="E1045788" s="2"/>
      <c r="I1045788" s="2"/>
    </row>
    <row r="1045789" spans="5:9">
      <c r="E1045789" s="2"/>
      <c r="I1045789" s="2"/>
    </row>
    <row r="1045790" spans="5:9">
      <c r="E1045790" s="2"/>
      <c r="I1045790" s="2"/>
    </row>
    <row r="1045791" spans="5:9">
      <c r="E1045791" s="2"/>
      <c r="I1045791" s="2"/>
    </row>
    <row r="1045792" spans="5:9">
      <c r="E1045792" s="2"/>
      <c r="I1045792" s="2"/>
    </row>
    <row r="1045793" spans="5:9">
      <c r="E1045793" s="2"/>
      <c r="I1045793" s="2"/>
    </row>
    <row r="1045794" spans="5:9">
      <c r="E1045794" s="2"/>
      <c r="I1045794" s="2"/>
    </row>
    <row r="1045795" spans="5:9">
      <c r="E1045795" s="2"/>
      <c r="I1045795" s="2"/>
    </row>
    <row r="1045796" spans="5:9">
      <c r="E1045796" s="2"/>
      <c r="I1045796" s="2"/>
    </row>
    <row r="1045797" spans="5:9">
      <c r="E1045797" s="2"/>
      <c r="I1045797" s="2"/>
    </row>
    <row r="1045798" spans="5:9">
      <c r="E1045798" s="2"/>
      <c r="I1045798" s="2"/>
    </row>
    <row r="1045799" spans="5:9">
      <c r="E1045799" s="2"/>
      <c r="I1045799" s="2"/>
    </row>
    <row r="1045800" spans="5:9">
      <c r="E1045800" s="2"/>
      <c r="I1045800" s="2"/>
    </row>
    <row r="1045801" spans="5:9">
      <c r="E1045801" s="2"/>
      <c r="I1045801" s="2"/>
    </row>
    <row r="1045802" spans="5:9">
      <c r="E1045802" s="2"/>
      <c r="I1045802" s="2"/>
    </row>
    <row r="1045803" spans="5:9">
      <c r="E1045803" s="2"/>
      <c r="I1045803" s="2"/>
    </row>
    <row r="1045804" spans="5:9">
      <c r="E1045804" s="2"/>
      <c r="I1045804" s="2"/>
    </row>
    <row r="1045805" spans="5:9">
      <c r="E1045805" s="2"/>
      <c r="I1045805" s="2"/>
    </row>
    <row r="1045806" spans="5:9">
      <c r="E1045806" s="2"/>
      <c r="I1045806" s="2"/>
    </row>
    <row r="1045807" spans="5:9">
      <c r="E1045807" s="2"/>
      <c r="I1045807" s="2"/>
    </row>
    <row r="1045808" spans="5:9">
      <c r="E1045808" s="2"/>
      <c r="I1045808" s="2"/>
    </row>
    <row r="1045809" spans="5:9">
      <c r="E1045809" s="2"/>
      <c r="I1045809" s="2"/>
    </row>
    <row r="1045810" spans="5:9">
      <c r="E1045810" s="2"/>
      <c r="I1045810" s="2"/>
    </row>
    <row r="1045811" spans="5:9">
      <c r="E1045811" s="2"/>
      <c r="I1045811" s="2"/>
    </row>
    <row r="1045812" spans="5:9">
      <c r="E1045812" s="2"/>
      <c r="I1045812" s="2"/>
    </row>
    <row r="1045813" spans="5:9">
      <c r="E1045813" s="2"/>
      <c r="I1045813" s="2"/>
    </row>
    <row r="1045814" spans="5:9">
      <c r="E1045814" s="2"/>
      <c r="I1045814" s="2"/>
    </row>
    <row r="1045815" spans="5:9">
      <c r="E1045815" s="2"/>
      <c r="I1045815" s="2"/>
    </row>
    <row r="1045816" spans="5:9">
      <c r="E1045816" s="2"/>
      <c r="I1045816" s="2"/>
    </row>
    <row r="1045817" spans="5:9">
      <c r="E1045817" s="2"/>
      <c r="I1045817" s="2"/>
    </row>
    <row r="1045818" spans="5:9">
      <c r="E1045818" s="2"/>
      <c r="I1045818" s="2"/>
    </row>
    <row r="1045819" spans="5:9">
      <c r="E1045819" s="2"/>
      <c r="I1045819" s="2"/>
    </row>
    <row r="1045820" spans="5:9">
      <c r="E1045820" s="2"/>
      <c r="I1045820" s="2"/>
    </row>
    <row r="1045821" spans="5:9">
      <c r="E1045821" s="2"/>
      <c r="I1045821" s="2"/>
    </row>
    <row r="1045822" spans="5:9">
      <c r="E1045822" s="2"/>
      <c r="I1045822" s="2"/>
    </row>
    <row r="1045823" spans="5:9">
      <c r="E1045823" s="2"/>
      <c r="I1045823" s="2"/>
    </row>
    <row r="1045824" spans="5:9">
      <c r="E1045824" s="2"/>
      <c r="I1045824" s="2"/>
    </row>
    <row r="1045825" spans="5:9">
      <c r="E1045825" s="2"/>
      <c r="I1045825" s="2"/>
    </row>
    <row r="1045826" spans="5:9">
      <c r="E1045826" s="2"/>
      <c r="I1045826" s="2"/>
    </row>
    <row r="1045827" spans="5:9">
      <c r="E1045827" s="2"/>
      <c r="I1045827" s="2"/>
    </row>
    <row r="1045828" spans="5:9">
      <c r="E1045828" s="2"/>
      <c r="I1045828" s="2"/>
    </row>
    <row r="1045829" spans="5:9">
      <c r="E1045829" s="2"/>
      <c r="I1045829" s="2"/>
    </row>
    <row r="1045830" spans="5:9">
      <c r="E1045830" s="2"/>
      <c r="I1045830" s="2"/>
    </row>
    <row r="1045831" spans="5:9">
      <c r="E1045831" s="2"/>
      <c r="I1045831" s="2"/>
    </row>
    <row r="1045832" spans="5:9">
      <c r="E1045832" s="2"/>
      <c r="I1045832" s="2"/>
    </row>
    <row r="1045833" spans="5:9">
      <c r="E1045833" s="2"/>
      <c r="I1045833" s="2"/>
    </row>
    <row r="1045834" spans="5:9">
      <c r="E1045834" s="2"/>
      <c r="I1045834" s="2"/>
    </row>
    <row r="1045835" spans="5:9">
      <c r="E1045835" s="2"/>
      <c r="I1045835" s="2"/>
    </row>
    <row r="1045836" spans="5:9">
      <c r="E1045836" s="2"/>
      <c r="I1045836" s="2"/>
    </row>
    <row r="1045837" spans="5:9">
      <c r="E1045837" s="2"/>
      <c r="I1045837" s="2"/>
    </row>
    <row r="1045838" spans="5:9">
      <c r="E1045838" s="2"/>
      <c r="I1045838" s="2"/>
    </row>
    <row r="1045839" spans="5:9">
      <c r="E1045839" s="2"/>
      <c r="I1045839" s="2"/>
    </row>
    <row r="1045840" spans="5:9">
      <c r="E1045840" s="2"/>
      <c r="I1045840" s="2"/>
    </row>
    <row r="1045841" spans="5:9">
      <c r="E1045841" s="2"/>
      <c r="I1045841" s="2"/>
    </row>
    <row r="1045842" spans="5:9">
      <c r="E1045842" s="2"/>
      <c r="I1045842" s="2"/>
    </row>
    <row r="1045843" spans="5:9">
      <c r="E1045843" s="2"/>
      <c r="I1045843" s="2"/>
    </row>
    <row r="1045844" spans="5:9">
      <c r="E1045844" s="2"/>
      <c r="I1045844" s="2"/>
    </row>
    <row r="1045845" spans="5:9">
      <c r="E1045845" s="2"/>
      <c r="I1045845" s="2"/>
    </row>
    <row r="1045846" spans="5:9">
      <c r="E1045846" s="2"/>
      <c r="I1045846" s="2"/>
    </row>
    <row r="1045847" spans="5:9">
      <c r="E1045847" s="2"/>
      <c r="I1045847" s="2"/>
    </row>
    <row r="1045848" spans="5:9">
      <c r="E1045848" s="2"/>
      <c r="I1045848" s="2"/>
    </row>
    <row r="1045849" spans="5:9">
      <c r="E1045849" s="2"/>
      <c r="I1045849" s="2"/>
    </row>
    <row r="1045850" spans="5:9">
      <c r="E1045850" s="2"/>
      <c r="I1045850" s="2"/>
    </row>
    <row r="1045851" spans="5:9">
      <c r="E1045851" s="2"/>
      <c r="I1045851" s="2"/>
    </row>
    <row r="1045852" spans="5:9">
      <c r="E1045852" s="2"/>
      <c r="I1045852" s="2"/>
    </row>
    <row r="1045853" spans="5:9">
      <c r="E1045853" s="2"/>
      <c r="I1045853" s="2"/>
    </row>
    <row r="1045854" spans="5:9">
      <c r="E1045854" s="2"/>
      <c r="I1045854" s="2"/>
    </row>
    <row r="1045855" spans="5:9">
      <c r="E1045855" s="2"/>
      <c r="I1045855" s="2"/>
    </row>
    <row r="1045856" spans="5:9">
      <c r="E1045856" s="2"/>
      <c r="I1045856" s="2"/>
    </row>
    <row r="1045857" spans="5:9">
      <c r="E1045857" s="2"/>
      <c r="I1045857" s="2"/>
    </row>
    <row r="1045858" spans="5:9">
      <c r="E1045858" s="2"/>
      <c r="I1045858" s="2"/>
    </row>
    <row r="1045859" spans="5:9">
      <c r="E1045859" s="2"/>
      <c r="I1045859" s="2"/>
    </row>
    <row r="1045860" spans="5:9">
      <c r="E1045860" s="2"/>
      <c r="I1045860" s="2"/>
    </row>
    <row r="1045861" spans="5:9">
      <c r="E1045861" s="2"/>
      <c r="I1045861" s="2"/>
    </row>
    <row r="1045862" spans="5:9">
      <c r="E1045862" s="2"/>
      <c r="I1045862" s="2"/>
    </row>
    <row r="1045863" spans="5:9">
      <c r="E1045863" s="2"/>
      <c r="I1045863" s="2"/>
    </row>
    <row r="1045864" spans="5:9">
      <c r="E1045864" s="2"/>
      <c r="I1045864" s="2"/>
    </row>
    <row r="1045865" spans="5:9">
      <c r="E1045865" s="2"/>
      <c r="I1045865" s="2"/>
    </row>
    <row r="1045866" spans="5:9">
      <c r="E1045866" s="2"/>
      <c r="I1045866" s="2"/>
    </row>
    <row r="1045867" spans="5:9">
      <c r="E1045867" s="2"/>
      <c r="I1045867" s="2"/>
    </row>
    <row r="1045868" spans="5:9">
      <c r="E1045868" s="2"/>
      <c r="I1045868" s="2"/>
    </row>
    <row r="1045869" spans="5:9">
      <c r="E1045869" s="2"/>
      <c r="I1045869" s="2"/>
    </row>
    <row r="1045870" spans="5:9">
      <c r="E1045870" s="2"/>
      <c r="I1045870" s="2"/>
    </row>
    <row r="1045871" spans="5:9">
      <c r="E1045871" s="2"/>
      <c r="I1045871" s="2"/>
    </row>
    <row r="1045872" spans="5:9">
      <c r="E1045872" s="2"/>
      <c r="I1045872" s="2"/>
    </row>
    <row r="1045873" spans="5:9">
      <c r="E1045873" s="2"/>
      <c r="I1045873" s="2"/>
    </row>
    <row r="1045874" spans="5:9">
      <c r="E1045874" s="2"/>
      <c r="I1045874" s="2"/>
    </row>
    <row r="1045875" spans="5:9">
      <c r="E1045875" s="2"/>
      <c r="I1045875" s="2"/>
    </row>
    <row r="1045876" spans="5:9">
      <c r="E1045876" s="2"/>
      <c r="I1045876" s="2"/>
    </row>
    <row r="1045877" spans="5:9">
      <c r="E1045877" s="2"/>
      <c r="I1045877" s="2"/>
    </row>
    <row r="1045878" spans="5:9">
      <c r="E1045878" s="2"/>
      <c r="I1045878" s="2"/>
    </row>
    <row r="1045879" spans="5:9">
      <c r="E1045879" s="2"/>
      <c r="I1045879" s="2"/>
    </row>
    <row r="1045880" spans="5:9">
      <c r="E1045880" s="2"/>
      <c r="I1045880" s="2"/>
    </row>
    <row r="1045881" spans="5:9">
      <c r="E1045881" s="2"/>
      <c r="I1045881" s="2"/>
    </row>
    <row r="1045882" spans="5:9">
      <c r="E1045882" s="2"/>
      <c r="I1045882" s="2"/>
    </row>
    <row r="1045883" spans="5:9">
      <c r="E1045883" s="2"/>
      <c r="I1045883" s="2"/>
    </row>
    <row r="1045884" spans="5:9">
      <c r="E1045884" s="2"/>
      <c r="I1045884" s="2"/>
    </row>
    <row r="1045885" spans="5:9">
      <c r="E1045885" s="2"/>
      <c r="I1045885" s="2"/>
    </row>
    <row r="1045886" spans="5:9">
      <c r="E1045886" s="2"/>
      <c r="I1045886" s="2"/>
    </row>
    <row r="1045887" spans="5:9">
      <c r="E1045887" s="2"/>
      <c r="I1045887" s="2"/>
    </row>
    <row r="1045888" spans="5:9">
      <c r="E1045888" s="2"/>
      <c r="I1045888" s="2"/>
    </row>
    <row r="1045889" spans="5:9">
      <c r="E1045889" s="2"/>
      <c r="I1045889" s="2"/>
    </row>
    <row r="1045890" spans="5:9">
      <c r="E1045890" s="2"/>
      <c r="I1045890" s="2"/>
    </row>
    <row r="1045891" spans="5:9">
      <c r="E1045891" s="2"/>
      <c r="I1045891" s="2"/>
    </row>
    <row r="1045892" spans="5:9">
      <c r="E1045892" s="2"/>
      <c r="I1045892" s="2"/>
    </row>
    <row r="1045893" spans="5:9">
      <c r="E1045893" s="2"/>
      <c r="I1045893" s="2"/>
    </row>
    <row r="1045894" spans="5:9">
      <c r="E1045894" s="2"/>
      <c r="I1045894" s="2"/>
    </row>
    <row r="1045895" spans="5:9">
      <c r="E1045895" s="2"/>
      <c r="I1045895" s="2"/>
    </row>
    <row r="1045896" spans="5:9">
      <c r="E1045896" s="2"/>
      <c r="I1045896" s="2"/>
    </row>
    <row r="1045897" spans="5:9">
      <c r="E1045897" s="2"/>
      <c r="I1045897" s="2"/>
    </row>
    <row r="1045898" spans="5:9">
      <c r="E1045898" s="2"/>
      <c r="I1045898" s="2"/>
    </row>
    <row r="1045899" spans="5:9">
      <c r="E1045899" s="2"/>
      <c r="I1045899" s="2"/>
    </row>
    <row r="1045900" spans="5:9">
      <c r="E1045900" s="2"/>
      <c r="I1045900" s="2"/>
    </row>
    <row r="1045901" spans="5:9">
      <c r="E1045901" s="2"/>
      <c r="I1045901" s="2"/>
    </row>
    <row r="1045902" spans="5:9">
      <c r="E1045902" s="2"/>
      <c r="I1045902" s="2"/>
    </row>
    <row r="1045903" spans="5:9">
      <c r="E1045903" s="2"/>
      <c r="I1045903" s="2"/>
    </row>
    <row r="1045904" spans="5:9">
      <c r="E1045904" s="2"/>
      <c r="I1045904" s="2"/>
    </row>
    <row r="1045905" spans="5:9">
      <c r="E1045905" s="2"/>
      <c r="I1045905" s="2"/>
    </row>
    <row r="1045906" spans="5:9">
      <c r="E1045906" s="2"/>
      <c r="I1045906" s="2"/>
    </row>
    <row r="1045907" spans="5:9">
      <c r="E1045907" s="2"/>
      <c r="I1045907" s="2"/>
    </row>
    <row r="1045908" spans="5:9">
      <c r="E1045908" s="2"/>
      <c r="I1045908" s="2"/>
    </row>
    <row r="1045909" spans="5:9">
      <c r="E1045909" s="2"/>
      <c r="I1045909" s="2"/>
    </row>
    <row r="1045910" spans="5:9">
      <c r="E1045910" s="2"/>
      <c r="I1045910" s="2"/>
    </row>
    <row r="1045911" spans="5:9">
      <c r="E1045911" s="2"/>
      <c r="I1045911" s="2"/>
    </row>
    <row r="1045912" spans="5:9">
      <c r="E1045912" s="2"/>
      <c r="I1045912" s="2"/>
    </row>
    <row r="1045913" spans="5:9">
      <c r="E1045913" s="2"/>
      <c r="I1045913" s="2"/>
    </row>
    <row r="1045914" spans="5:9">
      <c r="E1045914" s="2"/>
      <c r="I1045914" s="2"/>
    </row>
    <row r="1045915" spans="5:9">
      <c r="E1045915" s="2"/>
      <c r="I1045915" s="2"/>
    </row>
    <row r="1045916" spans="5:9">
      <c r="E1045916" s="2"/>
      <c r="I1045916" s="2"/>
    </row>
    <row r="1045917" spans="5:9">
      <c r="E1045917" s="2"/>
      <c r="I1045917" s="2"/>
    </row>
    <row r="1045918" spans="5:9">
      <c r="E1045918" s="2"/>
      <c r="I1045918" s="2"/>
    </row>
    <row r="1045919" spans="5:9">
      <c r="E1045919" s="2"/>
      <c r="I1045919" s="2"/>
    </row>
    <row r="1045920" spans="5:9">
      <c r="E1045920" s="2"/>
      <c r="I1045920" s="2"/>
    </row>
    <row r="1045921" spans="5:9">
      <c r="E1045921" s="2"/>
      <c r="I1045921" s="2"/>
    </row>
    <row r="1045922" spans="5:9">
      <c r="E1045922" s="2"/>
      <c r="I1045922" s="2"/>
    </row>
    <row r="1045923" spans="5:9">
      <c r="E1045923" s="2"/>
      <c r="I1045923" s="2"/>
    </row>
    <row r="1045924" spans="5:9">
      <c r="E1045924" s="2"/>
      <c r="I1045924" s="2"/>
    </row>
    <row r="1045925" spans="5:9">
      <c r="E1045925" s="2"/>
      <c r="I1045925" s="2"/>
    </row>
    <row r="1045926" spans="5:9">
      <c r="E1045926" s="2"/>
      <c r="I1045926" s="2"/>
    </row>
    <row r="1045927" spans="5:9">
      <c r="E1045927" s="2"/>
      <c r="I1045927" s="2"/>
    </row>
    <row r="1045928" spans="5:9">
      <c r="E1045928" s="2"/>
      <c r="I1045928" s="2"/>
    </row>
    <row r="1045929" spans="5:9">
      <c r="E1045929" s="2"/>
      <c r="I1045929" s="2"/>
    </row>
    <row r="1045930" spans="5:9">
      <c r="E1045930" s="2"/>
      <c r="I1045930" s="2"/>
    </row>
    <row r="1045931" spans="5:9">
      <c r="E1045931" s="2"/>
      <c r="I1045931" s="2"/>
    </row>
    <row r="1045932" spans="5:9">
      <c r="E1045932" s="2"/>
      <c r="I1045932" s="2"/>
    </row>
    <row r="1045933" spans="5:9">
      <c r="E1045933" s="2"/>
      <c r="I1045933" s="2"/>
    </row>
    <row r="1045934" spans="5:9">
      <c r="E1045934" s="2"/>
      <c r="I1045934" s="2"/>
    </row>
    <row r="1045935" spans="5:9">
      <c r="E1045935" s="2"/>
      <c r="I1045935" s="2"/>
    </row>
    <row r="1045936" spans="5:9">
      <c r="E1045936" s="2"/>
      <c r="I1045936" s="2"/>
    </row>
    <row r="1045937" spans="5:9">
      <c r="E1045937" s="2"/>
      <c r="I1045937" s="2"/>
    </row>
    <row r="1045938" spans="5:9">
      <c r="E1045938" s="2"/>
      <c r="I1045938" s="2"/>
    </row>
    <row r="1045939" spans="5:9">
      <c r="E1045939" s="2"/>
      <c r="I1045939" s="2"/>
    </row>
    <row r="1045940" spans="5:9">
      <c r="E1045940" s="2"/>
      <c r="I1045940" s="2"/>
    </row>
    <row r="1045941" spans="5:9">
      <c r="E1045941" s="2"/>
      <c r="I1045941" s="2"/>
    </row>
    <row r="1045942" spans="5:9">
      <c r="E1045942" s="2"/>
      <c r="I1045942" s="2"/>
    </row>
    <row r="1045943" spans="5:9">
      <c r="E1045943" s="2"/>
      <c r="I1045943" s="2"/>
    </row>
    <row r="1045944" spans="5:9">
      <c r="E1045944" s="2"/>
      <c r="I1045944" s="2"/>
    </row>
    <row r="1045945" spans="5:9">
      <c r="E1045945" s="2"/>
      <c r="I1045945" s="2"/>
    </row>
    <row r="1045946" spans="5:9">
      <c r="E1045946" s="2"/>
      <c r="I1045946" s="2"/>
    </row>
    <row r="1045947" spans="5:9">
      <c r="E1045947" s="2"/>
      <c r="I1045947" s="2"/>
    </row>
    <row r="1045948" spans="5:9">
      <c r="E1045948" s="2"/>
      <c r="I1045948" s="2"/>
    </row>
    <row r="1045949" spans="5:9">
      <c r="E1045949" s="2"/>
      <c r="I1045949" s="2"/>
    </row>
    <row r="1045950" spans="5:9">
      <c r="E1045950" s="2"/>
      <c r="I1045950" s="2"/>
    </row>
    <row r="1045951" spans="5:9">
      <c r="E1045951" s="2"/>
      <c r="I1045951" s="2"/>
    </row>
    <row r="1045952" spans="5:9">
      <c r="E1045952" s="2"/>
      <c r="I1045952" s="2"/>
    </row>
    <row r="1045953" spans="5:9">
      <c r="E1045953" s="2"/>
      <c r="I1045953" s="2"/>
    </row>
    <row r="1045954" spans="5:9">
      <c r="E1045954" s="2"/>
      <c r="I1045954" s="2"/>
    </row>
    <row r="1045955" spans="5:9">
      <c r="E1045955" s="2"/>
      <c r="I1045955" s="2"/>
    </row>
    <row r="1045956" spans="5:9">
      <c r="E1045956" s="2"/>
      <c r="I1045956" s="2"/>
    </row>
    <row r="1045957" spans="5:9">
      <c r="E1045957" s="2"/>
      <c r="I1045957" s="2"/>
    </row>
    <row r="1045958" spans="5:9">
      <c r="E1045958" s="2"/>
      <c r="I1045958" s="2"/>
    </row>
    <row r="1045959" spans="5:9">
      <c r="E1045959" s="2"/>
      <c r="I1045959" s="2"/>
    </row>
    <row r="1045960" spans="5:9">
      <c r="E1045960" s="2"/>
      <c r="I1045960" s="2"/>
    </row>
    <row r="1045961" spans="5:9">
      <c r="E1045961" s="2"/>
      <c r="I1045961" s="2"/>
    </row>
    <row r="1045962" spans="5:9">
      <c r="E1045962" s="2"/>
      <c r="I1045962" s="2"/>
    </row>
    <row r="1045963" spans="5:9">
      <c r="E1045963" s="2"/>
      <c r="I1045963" s="2"/>
    </row>
    <row r="1045964" spans="5:9">
      <c r="E1045964" s="2"/>
      <c r="I1045964" s="2"/>
    </row>
    <row r="1045965" spans="5:9">
      <c r="E1045965" s="2"/>
      <c r="I1045965" s="2"/>
    </row>
    <row r="1045966" spans="5:9">
      <c r="E1045966" s="2"/>
      <c r="I1045966" s="2"/>
    </row>
    <row r="1045967" spans="5:9">
      <c r="E1045967" s="2"/>
      <c r="I1045967" s="2"/>
    </row>
    <row r="1045968" spans="5:9">
      <c r="E1045968" s="2"/>
      <c r="I1045968" s="2"/>
    </row>
    <row r="1045969" spans="5:9">
      <c r="E1045969" s="2"/>
      <c r="I1045969" s="2"/>
    </row>
    <row r="1045970" spans="5:9">
      <c r="E1045970" s="2"/>
      <c r="I1045970" s="2"/>
    </row>
    <row r="1045971" spans="5:9">
      <c r="E1045971" s="2"/>
      <c r="I1045971" s="2"/>
    </row>
    <row r="1045972" spans="5:9">
      <c r="E1045972" s="2"/>
      <c r="I1045972" s="2"/>
    </row>
    <row r="1045973" spans="5:9">
      <c r="E1045973" s="2"/>
      <c r="I1045973" s="2"/>
    </row>
    <row r="1045974" spans="5:9">
      <c r="E1045974" s="2"/>
      <c r="I1045974" s="2"/>
    </row>
    <row r="1045975" spans="5:9">
      <c r="E1045975" s="2"/>
      <c r="I1045975" s="2"/>
    </row>
    <row r="1045976" spans="5:9">
      <c r="E1045976" s="2"/>
      <c r="I1045976" s="2"/>
    </row>
    <row r="1045977" spans="5:9">
      <c r="E1045977" s="2"/>
      <c r="I1045977" s="2"/>
    </row>
    <row r="1045978" spans="5:9">
      <c r="E1045978" s="2"/>
      <c r="I1045978" s="2"/>
    </row>
    <row r="1045979" spans="5:9">
      <c r="E1045979" s="2"/>
      <c r="I1045979" s="2"/>
    </row>
    <row r="1045980" spans="5:9">
      <c r="E1045980" s="2"/>
      <c r="I1045980" s="2"/>
    </row>
    <row r="1045981" spans="5:9">
      <c r="E1045981" s="2"/>
      <c r="I1045981" s="2"/>
    </row>
    <row r="1045982" spans="5:9">
      <c r="E1045982" s="2"/>
      <c r="I1045982" s="2"/>
    </row>
    <row r="1045983" spans="5:9">
      <c r="E1045983" s="2"/>
      <c r="I1045983" s="2"/>
    </row>
    <row r="1045984" spans="5:9">
      <c r="E1045984" s="2"/>
      <c r="I1045984" s="2"/>
    </row>
    <row r="1045985" spans="5:9">
      <c r="E1045985" s="2"/>
      <c r="I1045985" s="2"/>
    </row>
    <row r="1045986" spans="5:9">
      <c r="E1045986" s="2"/>
      <c r="I1045986" s="2"/>
    </row>
    <row r="1045987" spans="5:9">
      <c r="E1045987" s="2"/>
      <c r="I1045987" s="2"/>
    </row>
    <row r="1045988" spans="5:9">
      <c r="E1045988" s="2"/>
      <c r="I1045988" s="2"/>
    </row>
    <row r="1045989" spans="5:9">
      <c r="E1045989" s="2"/>
      <c r="I1045989" s="2"/>
    </row>
    <row r="1045990" spans="5:9">
      <c r="E1045990" s="2"/>
      <c r="I1045990" s="2"/>
    </row>
    <row r="1045991" spans="5:9">
      <c r="E1045991" s="2"/>
      <c r="I1045991" s="2"/>
    </row>
    <row r="1045992" spans="5:9">
      <c r="E1045992" s="2"/>
      <c r="I1045992" s="2"/>
    </row>
    <row r="1045993" spans="5:9">
      <c r="E1045993" s="2"/>
      <c r="I1045993" s="2"/>
    </row>
    <row r="1045994" spans="5:9">
      <c r="E1045994" s="2"/>
      <c r="I1045994" s="2"/>
    </row>
    <row r="1045995" spans="5:9">
      <c r="E1045995" s="2"/>
      <c r="I1045995" s="2"/>
    </row>
    <row r="1045996" spans="5:9">
      <c r="E1045996" s="2"/>
      <c r="I1045996" s="2"/>
    </row>
    <row r="1045997" spans="5:9">
      <c r="E1045997" s="2"/>
      <c r="I1045997" s="2"/>
    </row>
    <row r="1045998" spans="5:9">
      <c r="E1045998" s="2"/>
      <c r="I1045998" s="2"/>
    </row>
    <row r="1045999" spans="5:9">
      <c r="E1045999" s="2"/>
      <c r="I1045999" s="2"/>
    </row>
    <row r="1046000" spans="5:9">
      <c r="E1046000" s="2"/>
      <c r="I1046000" s="2"/>
    </row>
    <row r="1046001" spans="5:9">
      <c r="E1046001" s="2"/>
      <c r="I1046001" s="2"/>
    </row>
    <row r="1046002" spans="5:9">
      <c r="E1046002" s="2"/>
      <c r="I1046002" s="2"/>
    </row>
    <row r="1046003" spans="5:9">
      <c r="E1046003" s="2"/>
      <c r="I1046003" s="2"/>
    </row>
    <row r="1046004" spans="5:9">
      <c r="E1046004" s="2"/>
      <c r="I1046004" s="2"/>
    </row>
    <row r="1046005" spans="5:9">
      <c r="E1046005" s="2"/>
      <c r="I1046005" s="2"/>
    </row>
    <row r="1046006" spans="5:9">
      <c r="E1046006" s="2"/>
      <c r="I1046006" s="2"/>
    </row>
    <row r="1046007" spans="5:9">
      <c r="E1046007" s="2"/>
      <c r="I1046007" s="2"/>
    </row>
    <row r="1046008" spans="5:9">
      <c r="E1046008" s="2"/>
      <c r="I1046008" s="2"/>
    </row>
    <row r="1046009" spans="5:9">
      <c r="E1046009" s="2"/>
      <c r="I1046009" s="2"/>
    </row>
    <row r="1046010" spans="5:9">
      <c r="E1046010" s="2"/>
      <c r="I1046010" s="2"/>
    </row>
    <row r="1046011" spans="5:9">
      <c r="E1046011" s="2"/>
      <c r="I1046011" s="2"/>
    </row>
    <row r="1046012" spans="5:9">
      <c r="E1046012" s="2"/>
      <c r="I1046012" s="2"/>
    </row>
    <row r="1046013" spans="5:9">
      <c r="E1046013" s="2"/>
      <c r="I1046013" s="2"/>
    </row>
    <row r="1046014" spans="5:9">
      <c r="E1046014" s="2"/>
      <c r="I1046014" s="2"/>
    </row>
    <row r="1046015" spans="5:9">
      <c r="E1046015" s="2"/>
      <c r="I1046015" s="2"/>
    </row>
    <row r="1046016" spans="5:9">
      <c r="E1046016" s="2"/>
      <c r="I1046016" s="2"/>
    </row>
    <row r="1046017" spans="5:9">
      <c r="E1046017" s="2"/>
      <c r="I1046017" s="2"/>
    </row>
    <row r="1046018" spans="5:9">
      <c r="E1046018" s="2"/>
      <c r="I1046018" s="2"/>
    </row>
    <row r="1046019" spans="5:9">
      <c r="E1046019" s="2"/>
      <c r="I1046019" s="2"/>
    </row>
    <row r="1046020" spans="5:9">
      <c r="E1046020" s="2"/>
      <c r="I1046020" s="2"/>
    </row>
    <row r="1046021" spans="5:9">
      <c r="E1046021" s="2"/>
      <c r="I1046021" s="2"/>
    </row>
    <row r="1046022" spans="5:9">
      <c r="E1046022" s="2"/>
      <c r="I1046022" s="2"/>
    </row>
    <row r="1046023" spans="5:9">
      <c r="E1046023" s="2"/>
      <c r="I1046023" s="2"/>
    </row>
    <row r="1046024" spans="5:9">
      <c r="E1046024" s="2"/>
      <c r="I1046024" s="2"/>
    </row>
    <row r="1046025" spans="5:9">
      <c r="E1046025" s="2"/>
      <c r="I1046025" s="2"/>
    </row>
    <row r="1046026" spans="5:9">
      <c r="E1046026" s="2"/>
      <c r="I1046026" s="2"/>
    </row>
    <row r="1046027" spans="5:9">
      <c r="E1046027" s="2"/>
      <c r="I1046027" s="2"/>
    </row>
    <row r="1046028" spans="5:9">
      <c r="E1046028" s="2"/>
      <c r="I1046028" s="2"/>
    </row>
    <row r="1046029" spans="5:9">
      <c r="E1046029" s="2"/>
      <c r="I1046029" s="2"/>
    </row>
    <row r="1046030" spans="5:9">
      <c r="E1046030" s="2"/>
      <c r="I1046030" s="2"/>
    </row>
    <row r="1046031" spans="5:9">
      <c r="E1046031" s="2"/>
      <c r="I1046031" s="2"/>
    </row>
    <row r="1046032" spans="5:9">
      <c r="E1046032" s="2"/>
      <c r="I1046032" s="2"/>
    </row>
    <row r="1046033" spans="5:9">
      <c r="E1046033" s="2"/>
      <c r="I1046033" s="2"/>
    </row>
    <row r="1046034" spans="5:9">
      <c r="E1046034" s="2"/>
      <c r="I1046034" s="2"/>
    </row>
    <row r="1046035" spans="5:9">
      <c r="E1046035" s="2"/>
      <c r="I1046035" s="2"/>
    </row>
    <row r="1046036" spans="5:9">
      <c r="E1046036" s="2"/>
      <c r="I1046036" s="2"/>
    </row>
    <row r="1046037" spans="5:9">
      <c r="E1046037" s="2"/>
      <c r="I1046037" s="2"/>
    </row>
    <row r="1046038" spans="5:9">
      <c r="E1046038" s="2"/>
      <c r="I1046038" s="2"/>
    </row>
    <row r="1046039" spans="5:9">
      <c r="E1046039" s="2"/>
      <c r="I1046039" s="2"/>
    </row>
    <row r="1046040" spans="5:9">
      <c r="E1046040" s="2"/>
      <c r="I1046040" s="2"/>
    </row>
    <row r="1046041" spans="5:9">
      <c r="E1046041" s="2"/>
      <c r="I1046041" s="2"/>
    </row>
    <row r="1046042" spans="5:9">
      <c r="E1046042" s="2"/>
      <c r="I1046042" s="2"/>
    </row>
    <row r="1046043" spans="5:9">
      <c r="E1046043" s="2"/>
      <c r="I1046043" s="2"/>
    </row>
    <row r="1046044" spans="5:9">
      <c r="E1046044" s="2"/>
      <c r="I1046044" s="2"/>
    </row>
    <row r="1046045" spans="5:9">
      <c r="E1046045" s="2"/>
      <c r="I1046045" s="2"/>
    </row>
    <row r="1046046" spans="5:9">
      <c r="E1046046" s="2"/>
      <c r="I1046046" s="2"/>
    </row>
    <row r="1046047" spans="5:9">
      <c r="E1046047" s="2"/>
      <c r="I1046047" s="2"/>
    </row>
    <row r="1046048" spans="5:9">
      <c r="E1046048" s="2"/>
      <c r="I1046048" s="2"/>
    </row>
    <row r="1046049" spans="5:9">
      <c r="E1046049" s="2"/>
      <c r="I1046049" s="2"/>
    </row>
    <row r="1046050" spans="5:9">
      <c r="E1046050" s="2"/>
      <c r="I1046050" s="2"/>
    </row>
    <row r="1046051" spans="5:9">
      <c r="E1046051" s="2"/>
      <c r="I1046051" s="2"/>
    </row>
    <row r="1046052" spans="5:9">
      <c r="E1046052" s="2"/>
      <c r="I1046052" s="2"/>
    </row>
    <row r="1046053" spans="5:9">
      <c r="E1046053" s="2"/>
      <c r="I1046053" s="2"/>
    </row>
    <row r="1046054" spans="5:9">
      <c r="E1046054" s="2"/>
      <c r="I1046054" s="2"/>
    </row>
    <row r="1046055" spans="5:9">
      <c r="E1046055" s="2"/>
      <c r="I1046055" s="2"/>
    </row>
    <row r="1046056" spans="5:9">
      <c r="E1046056" s="2"/>
      <c r="I1046056" s="2"/>
    </row>
    <row r="1046057" spans="5:9">
      <c r="E1046057" s="2"/>
      <c r="I1046057" s="2"/>
    </row>
    <row r="1046058" spans="5:9">
      <c r="E1046058" s="2"/>
      <c r="I1046058" s="2"/>
    </row>
    <row r="1046059" spans="5:9">
      <c r="E1046059" s="2"/>
      <c r="I1046059" s="2"/>
    </row>
    <row r="1046060" spans="5:9">
      <c r="E1046060" s="2"/>
      <c r="I1046060" s="2"/>
    </row>
    <row r="1046061" spans="5:9">
      <c r="E1046061" s="2"/>
      <c r="I1046061" s="2"/>
    </row>
    <row r="1046062" spans="5:9">
      <c r="E1046062" s="2"/>
      <c r="I1046062" s="2"/>
    </row>
    <row r="1046063" spans="5:9">
      <c r="E1046063" s="2"/>
      <c r="I1046063" s="2"/>
    </row>
    <row r="1046064" spans="5:9">
      <c r="E1046064" s="2"/>
      <c r="I1046064" s="2"/>
    </row>
    <row r="1046065" spans="5:9">
      <c r="E1046065" s="2"/>
      <c r="I1046065" s="2"/>
    </row>
    <row r="1046066" spans="5:9">
      <c r="E1046066" s="2"/>
      <c r="I1046066" s="2"/>
    </row>
    <row r="1046067" spans="5:9">
      <c r="E1046067" s="2"/>
      <c r="I1046067" s="2"/>
    </row>
    <row r="1046068" spans="5:9">
      <c r="E1046068" s="2"/>
      <c r="I1046068" s="2"/>
    </row>
    <row r="1046069" spans="5:9">
      <c r="E1046069" s="2"/>
      <c r="I1046069" s="2"/>
    </row>
    <row r="1046070" spans="5:9">
      <c r="E1046070" s="2"/>
      <c r="I1046070" s="2"/>
    </row>
    <row r="1046071" spans="5:9">
      <c r="E1046071" s="2"/>
      <c r="I1046071" s="2"/>
    </row>
    <row r="1046072" spans="5:9">
      <c r="E1046072" s="2"/>
      <c r="I1046072" s="2"/>
    </row>
    <row r="1046073" spans="5:9">
      <c r="E1046073" s="2"/>
      <c r="I1046073" s="2"/>
    </row>
    <row r="1046074" spans="5:9">
      <c r="E1046074" s="2"/>
      <c r="I1046074" s="2"/>
    </row>
    <row r="1046075" spans="5:9">
      <c r="E1046075" s="2"/>
      <c r="I1046075" s="2"/>
    </row>
    <row r="1046076" spans="5:9">
      <c r="E1046076" s="2"/>
      <c r="I1046076" s="2"/>
    </row>
    <row r="1046077" spans="5:9">
      <c r="E1046077" s="2"/>
      <c r="I1046077" s="2"/>
    </row>
    <row r="1046078" spans="5:9">
      <c r="E1046078" s="2"/>
      <c r="I1046078" s="2"/>
    </row>
    <row r="1046079" spans="5:9">
      <c r="E1046079" s="2"/>
      <c r="I1046079" s="2"/>
    </row>
    <row r="1046080" spans="5:9">
      <c r="E1046080" s="2"/>
      <c r="I1046080" s="2"/>
    </row>
    <row r="1046081" spans="5:9">
      <c r="E1046081" s="2"/>
      <c r="I1046081" s="2"/>
    </row>
    <row r="1046082" spans="5:9">
      <c r="E1046082" s="2"/>
      <c r="I1046082" s="2"/>
    </row>
    <row r="1046083" spans="5:9">
      <c r="E1046083" s="2"/>
      <c r="I1046083" s="2"/>
    </row>
    <row r="1046084" spans="5:9">
      <c r="E1046084" s="2"/>
      <c r="I1046084" s="2"/>
    </row>
    <row r="1046085" spans="5:9">
      <c r="E1046085" s="2"/>
      <c r="I1046085" s="2"/>
    </row>
    <row r="1046086" spans="5:9">
      <c r="E1046086" s="2"/>
      <c r="I1046086" s="2"/>
    </row>
    <row r="1046087" spans="5:9">
      <c r="E1046087" s="2"/>
      <c r="I1046087" s="2"/>
    </row>
    <row r="1046088" spans="5:9">
      <c r="E1046088" s="2"/>
      <c r="I1046088" s="2"/>
    </row>
    <row r="1046089" spans="5:9">
      <c r="E1046089" s="2"/>
      <c r="I1046089" s="2"/>
    </row>
    <row r="1046090" spans="5:9">
      <c r="E1046090" s="2"/>
      <c r="I1046090" s="2"/>
    </row>
    <row r="1046091" spans="5:9">
      <c r="E1046091" s="2"/>
      <c r="I1046091" s="2"/>
    </row>
    <row r="1046092" spans="5:9">
      <c r="E1046092" s="2"/>
      <c r="I1046092" s="2"/>
    </row>
    <row r="1046093" spans="5:9">
      <c r="E1046093" s="2"/>
      <c r="I1046093" s="2"/>
    </row>
    <row r="1046094" spans="5:9">
      <c r="E1046094" s="2"/>
      <c r="I1046094" s="2"/>
    </row>
    <row r="1046095" spans="5:9">
      <c r="E1046095" s="2"/>
      <c r="I1046095" s="2"/>
    </row>
    <row r="1046096" spans="5:9">
      <c r="E1046096" s="2"/>
      <c r="I1046096" s="2"/>
    </row>
    <row r="1046097" spans="5:9">
      <c r="E1046097" s="2"/>
      <c r="I1046097" s="2"/>
    </row>
    <row r="1046098" spans="5:9">
      <c r="E1046098" s="2"/>
      <c r="I1046098" s="2"/>
    </row>
    <row r="1046099" spans="5:9">
      <c r="E1046099" s="2"/>
      <c r="I1046099" s="2"/>
    </row>
    <row r="1046100" spans="5:9">
      <c r="E1046100" s="2"/>
      <c r="I1046100" s="2"/>
    </row>
    <row r="1046101" spans="5:9">
      <c r="E1046101" s="2"/>
      <c r="I1046101" s="2"/>
    </row>
    <row r="1046102" spans="5:9">
      <c r="E1046102" s="2"/>
      <c r="I1046102" s="2"/>
    </row>
    <row r="1046103" spans="5:9">
      <c r="E1046103" s="2"/>
      <c r="I1046103" s="2"/>
    </row>
    <row r="1046104" spans="5:9">
      <c r="E1046104" s="2"/>
      <c r="I1046104" s="2"/>
    </row>
    <row r="1046105" spans="5:9">
      <c r="E1046105" s="2"/>
      <c r="I1046105" s="2"/>
    </row>
    <row r="1046106" spans="5:9">
      <c r="E1046106" s="2"/>
      <c r="I1046106" s="2"/>
    </row>
    <row r="1046107" spans="5:9">
      <c r="E1046107" s="2"/>
      <c r="I1046107" s="2"/>
    </row>
    <row r="1046108" spans="5:9">
      <c r="E1046108" s="2"/>
      <c r="I1046108" s="2"/>
    </row>
    <row r="1046109" spans="5:9">
      <c r="E1046109" s="2"/>
      <c r="I1046109" s="2"/>
    </row>
    <row r="1046110" spans="5:9">
      <c r="E1046110" s="2"/>
      <c r="I1046110" s="2"/>
    </row>
    <row r="1046111" spans="5:9">
      <c r="E1046111" s="2"/>
      <c r="I1046111" s="2"/>
    </row>
    <row r="1046112" spans="5:9">
      <c r="E1046112" s="2"/>
      <c r="I1046112" s="2"/>
    </row>
    <row r="1046113" spans="5:9">
      <c r="E1046113" s="2"/>
      <c r="I1046113" s="2"/>
    </row>
    <row r="1046114" spans="5:9">
      <c r="E1046114" s="2"/>
      <c r="I1046114" s="2"/>
    </row>
    <row r="1046115" spans="5:9">
      <c r="E1046115" s="2"/>
      <c r="I1046115" s="2"/>
    </row>
    <row r="1046116" spans="5:9">
      <c r="E1046116" s="2"/>
      <c r="I1046116" s="2"/>
    </row>
    <row r="1046117" spans="5:9">
      <c r="E1046117" s="2"/>
      <c r="I1046117" s="2"/>
    </row>
    <row r="1046118" spans="5:9">
      <c r="E1046118" s="2"/>
      <c r="I1046118" s="2"/>
    </row>
    <row r="1046119" spans="5:9">
      <c r="E1046119" s="2"/>
      <c r="I1046119" s="2"/>
    </row>
    <row r="1046120" spans="5:9">
      <c r="E1046120" s="2"/>
      <c r="I1046120" s="2"/>
    </row>
    <row r="1046121" spans="5:9">
      <c r="E1046121" s="2"/>
      <c r="I1046121" s="2"/>
    </row>
    <row r="1046122" spans="5:9">
      <c r="E1046122" s="2"/>
      <c r="I1046122" s="2"/>
    </row>
    <row r="1046123" spans="5:9">
      <c r="E1046123" s="2"/>
      <c r="I1046123" s="2"/>
    </row>
    <row r="1046124" spans="5:9">
      <c r="E1046124" s="2"/>
      <c r="I1046124" s="2"/>
    </row>
    <row r="1046125" spans="5:9">
      <c r="E1046125" s="2"/>
      <c r="I1046125" s="2"/>
    </row>
    <row r="1046126" spans="5:9">
      <c r="E1046126" s="2"/>
      <c r="I1046126" s="2"/>
    </row>
    <row r="1046127" spans="5:9">
      <c r="E1046127" s="2"/>
      <c r="I1046127" s="2"/>
    </row>
    <row r="1046128" spans="5:9">
      <c r="E1046128" s="2"/>
      <c r="I1046128" s="2"/>
    </row>
    <row r="1046129" spans="5:9">
      <c r="E1046129" s="2"/>
      <c r="I1046129" s="2"/>
    </row>
    <row r="1046130" spans="5:9">
      <c r="E1046130" s="2"/>
      <c r="I1046130" s="2"/>
    </row>
    <row r="1046131" spans="5:9">
      <c r="E1046131" s="2"/>
      <c r="I1046131" s="2"/>
    </row>
    <row r="1046132" spans="5:9">
      <c r="E1046132" s="2"/>
      <c r="I1046132" s="2"/>
    </row>
    <row r="1046133" spans="5:9">
      <c r="E1046133" s="2"/>
      <c r="I1046133" s="2"/>
    </row>
    <row r="1046134" spans="5:9">
      <c r="E1046134" s="2"/>
      <c r="I1046134" s="2"/>
    </row>
    <row r="1046135" spans="5:9">
      <c r="E1046135" s="2"/>
      <c r="I1046135" s="2"/>
    </row>
    <row r="1046136" spans="5:9">
      <c r="E1046136" s="2"/>
      <c r="I1046136" s="2"/>
    </row>
    <row r="1046137" spans="5:9">
      <c r="E1046137" s="2"/>
      <c r="I1046137" s="2"/>
    </row>
    <row r="1046138" spans="5:9">
      <c r="E1046138" s="2"/>
      <c r="I1046138" s="2"/>
    </row>
    <row r="1046139" spans="5:9">
      <c r="E1046139" s="2"/>
      <c r="I1046139" s="2"/>
    </row>
    <row r="1046140" spans="5:9">
      <c r="E1046140" s="2"/>
      <c r="I1046140" s="2"/>
    </row>
    <row r="1046141" spans="5:9">
      <c r="E1046141" s="2"/>
      <c r="I1046141" s="2"/>
    </row>
    <row r="1046142" spans="5:9">
      <c r="E1046142" s="2"/>
      <c r="I1046142" s="2"/>
    </row>
    <row r="1046143" spans="5:9">
      <c r="E1046143" s="2"/>
      <c r="I1046143" s="2"/>
    </row>
    <row r="1046144" spans="5:9">
      <c r="E1046144" s="2"/>
      <c r="I1046144" s="2"/>
    </row>
    <row r="1046145" spans="5:9">
      <c r="E1046145" s="2"/>
      <c r="I1046145" s="2"/>
    </row>
    <row r="1046146" spans="5:9">
      <c r="E1046146" s="2"/>
      <c r="I1046146" s="2"/>
    </row>
    <row r="1046147" spans="5:9">
      <c r="E1046147" s="2"/>
      <c r="I1046147" s="2"/>
    </row>
    <row r="1046148" spans="5:9">
      <c r="E1046148" s="2"/>
      <c r="I1046148" s="2"/>
    </row>
    <row r="1046149" spans="5:9">
      <c r="E1046149" s="2"/>
      <c r="I1046149" s="2"/>
    </row>
    <row r="1046150" spans="5:9">
      <c r="E1046150" s="2"/>
      <c r="I1046150" s="2"/>
    </row>
    <row r="1046151" spans="5:9">
      <c r="E1046151" s="2"/>
      <c r="I1046151" s="2"/>
    </row>
    <row r="1046152" spans="5:9">
      <c r="E1046152" s="2"/>
      <c r="I1046152" s="2"/>
    </row>
    <row r="1046153" spans="5:9">
      <c r="E1046153" s="2"/>
      <c r="I1046153" s="2"/>
    </row>
    <row r="1046154" spans="5:9">
      <c r="E1046154" s="2"/>
      <c r="I1046154" s="2"/>
    </row>
    <row r="1046155" spans="5:9">
      <c r="E1046155" s="2"/>
      <c r="I1046155" s="2"/>
    </row>
    <row r="1046156" spans="5:9">
      <c r="E1046156" s="2"/>
      <c r="I1046156" s="2"/>
    </row>
    <row r="1046157" spans="5:9">
      <c r="E1046157" s="2"/>
      <c r="I1046157" s="2"/>
    </row>
    <row r="1046158" spans="5:9">
      <c r="E1046158" s="2"/>
      <c r="I1046158" s="2"/>
    </row>
    <row r="1046159" spans="5:9">
      <c r="E1046159" s="2"/>
      <c r="I1046159" s="2"/>
    </row>
    <row r="1046160" spans="5:9">
      <c r="E1046160" s="2"/>
      <c r="I1046160" s="2"/>
    </row>
    <row r="1046161" spans="5:9">
      <c r="E1046161" s="2"/>
      <c r="I1046161" s="2"/>
    </row>
    <row r="1046162" spans="5:9">
      <c r="E1046162" s="2"/>
      <c r="I1046162" s="2"/>
    </row>
    <row r="1046163" spans="5:9">
      <c r="E1046163" s="2"/>
      <c r="I1046163" s="2"/>
    </row>
    <row r="1046164" spans="5:9">
      <c r="E1046164" s="2"/>
      <c r="I1046164" s="2"/>
    </row>
    <row r="1046165" spans="5:9">
      <c r="E1046165" s="2"/>
      <c r="I1046165" s="2"/>
    </row>
    <row r="1046166" spans="5:9">
      <c r="E1046166" s="2"/>
      <c r="I1046166" s="2"/>
    </row>
    <row r="1046167" spans="5:9">
      <c r="E1046167" s="2"/>
      <c r="I1046167" s="2"/>
    </row>
    <row r="1046168" spans="5:9">
      <c r="E1046168" s="2"/>
      <c r="I1046168" s="2"/>
    </row>
    <row r="1046169" spans="5:9">
      <c r="E1046169" s="2"/>
      <c r="I1046169" s="2"/>
    </row>
    <row r="1046170" spans="5:9">
      <c r="E1046170" s="2"/>
      <c r="I1046170" s="2"/>
    </row>
    <row r="1046171" spans="5:9">
      <c r="E1046171" s="2"/>
      <c r="I1046171" s="2"/>
    </row>
    <row r="1046172" spans="5:9">
      <c r="E1046172" s="2"/>
      <c r="I1046172" s="2"/>
    </row>
    <row r="1046173" spans="5:9">
      <c r="E1046173" s="2"/>
      <c r="I1046173" s="2"/>
    </row>
    <row r="1046174" spans="5:9">
      <c r="E1046174" s="2"/>
      <c r="I1046174" s="2"/>
    </row>
    <row r="1046175" spans="5:9">
      <c r="E1046175" s="2"/>
      <c r="I1046175" s="2"/>
    </row>
    <row r="1046176" spans="5:9">
      <c r="E1046176" s="2"/>
      <c r="I1046176" s="2"/>
    </row>
    <row r="1046177" spans="5:9">
      <c r="E1046177" s="2"/>
      <c r="I1046177" s="2"/>
    </row>
    <row r="1046178" spans="5:9">
      <c r="E1046178" s="2"/>
      <c r="I1046178" s="2"/>
    </row>
    <row r="1046179" spans="5:9">
      <c r="E1046179" s="2"/>
      <c r="I1046179" s="2"/>
    </row>
    <row r="1046180" spans="5:9">
      <c r="E1046180" s="2"/>
      <c r="I1046180" s="2"/>
    </row>
    <row r="1046181" spans="5:9">
      <c r="E1046181" s="2"/>
      <c r="I1046181" s="2"/>
    </row>
    <row r="1046182" spans="5:9">
      <c r="E1046182" s="2"/>
      <c r="I1046182" s="2"/>
    </row>
    <row r="1046183" spans="5:9">
      <c r="E1046183" s="2"/>
      <c r="I1046183" s="2"/>
    </row>
    <row r="1046184" spans="5:9">
      <c r="E1046184" s="2"/>
      <c r="I1046184" s="2"/>
    </row>
    <row r="1046185" spans="5:9">
      <c r="E1046185" s="2"/>
      <c r="I1046185" s="2"/>
    </row>
    <row r="1046186" spans="5:9">
      <c r="E1046186" s="2"/>
      <c r="I1046186" s="2"/>
    </row>
    <row r="1046187" spans="5:9">
      <c r="E1046187" s="2"/>
      <c r="I1046187" s="2"/>
    </row>
    <row r="1046188" spans="5:9">
      <c r="E1046188" s="2"/>
      <c r="I1046188" s="2"/>
    </row>
    <row r="1046189" spans="5:9">
      <c r="E1046189" s="2"/>
      <c r="I1046189" s="2"/>
    </row>
    <row r="1046190" spans="5:9">
      <c r="E1046190" s="2"/>
      <c r="I1046190" s="2"/>
    </row>
    <row r="1046191" spans="5:9">
      <c r="E1046191" s="2"/>
      <c r="I1046191" s="2"/>
    </row>
    <row r="1046192" spans="5:9">
      <c r="E1046192" s="2"/>
      <c r="I1046192" s="2"/>
    </row>
    <row r="1046193" spans="5:9">
      <c r="E1046193" s="2"/>
      <c r="I1046193" s="2"/>
    </row>
    <row r="1046194" spans="5:9">
      <c r="E1046194" s="2"/>
      <c r="I1046194" s="2"/>
    </row>
    <row r="1046195" spans="5:9">
      <c r="E1046195" s="2"/>
      <c r="I1046195" s="2"/>
    </row>
    <row r="1046196" spans="5:9">
      <c r="E1046196" s="2"/>
      <c r="I1046196" s="2"/>
    </row>
    <row r="1046197" spans="5:9">
      <c r="E1046197" s="2"/>
      <c r="I1046197" s="2"/>
    </row>
    <row r="1046198" spans="5:9">
      <c r="E1046198" s="2"/>
      <c r="I1046198" s="2"/>
    </row>
    <row r="1046199" spans="5:9">
      <c r="E1046199" s="2"/>
      <c r="I1046199" s="2"/>
    </row>
    <row r="1046200" spans="5:9">
      <c r="E1046200" s="2"/>
      <c r="I1046200" s="2"/>
    </row>
    <row r="1046201" spans="5:9">
      <c r="E1046201" s="2"/>
      <c r="I1046201" s="2"/>
    </row>
    <row r="1046202" spans="5:9">
      <c r="E1046202" s="2"/>
      <c r="I1046202" s="2"/>
    </row>
    <row r="1046203" spans="5:9">
      <c r="E1046203" s="2"/>
      <c r="I1046203" s="2"/>
    </row>
    <row r="1046204" spans="5:9">
      <c r="E1046204" s="2"/>
      <c r="I1046204" s="2"/>
    </row>
    <row r="1046205" spans="5:9">
      <c r="E1046205" s="2"/>
      <c r="I1046205" s="2"/>
    </row>
    <row r="1046206" spans="5:9">
      <c r="E1046206" s="2"/>
      <c r="I1046206" s="2"/>
    </row>
    <row r="1046207" spans="5:9">
      <c r="E1046207" s="2"/>
      <c r="I1046207" s="2"/>
    </row>
    <row r="1046208" spans="5:9">
      <c r="E1046208" s="2"/>
      <c r="I1046208" s="2"/>
    </row>
    <row r="1046209" spans="5:9">
      <c r="E1046209" s="2"/>
      <c r="I1046209" s="2"/>
    </row>
    <row r="1046210" spans="5:9">
      <c r="E1046210" s="2"/>
      <c r="I1046210" s="2"/>
    </row>
    <row r="1046211" spans="5:9">
      <c r="E1046211" s="2"/>
      <c r="I1046211" s="2"/>
    </row>
    <row r="1046212" spans="5:9">
      <c r="E1046212" s="2"/>
      <c r="I1046212" s="2"/>
    </row>
    <row r="1046213" spans="5:9">
      <c r="E1046213" s="2"/>
      <c r="I1046213" s="2"/>
    </row>
    <row r="1046214" spans="5:9">
      <c r="E1046214" s="2"/>
      <c r="I1046214" s="2"/>
    </row>
    <row r="1046215" spans="5:9">
      <c r="E1046215" s="2"/>
      <c r="I1046215" s="2"/>
    </row>
    <row r="1046216" spans="5:9">
      <c r="E1046216" s="2"/>
      <c r="I1046216" s="2"/>
    </row>
    <row r="1046217" spans="5:9">
      <c r="E1046217" s="2"/>
      <c r="I1046217" s="2"/>
    </row>
    <row r="1046218" spans="5:9">
      <c r="E1046218" s="2"/>
      <c r="I1046218" s="2"/>
    </row>
    <row r="1046219" spans="5:9">
      <c r="E1046219" s="2"/>
      <c r="I1046219" s="2"/>
    </row>
    <row r="1046220" spans="5:9">
      <c r="E1046220" s="2"/>
      <c r="I1046220" s="2"/>
    </row>
    <row r="1046221" spans="5:9">
      <c r="E1046221" s="2"/>
      <c r="I1046221" s="2"/>
    </row>
    <row r="1046222" spans="5:9">
      <c r="E1046222" s="2"/>
      <c r="I1046222" s="2"/>
    </row>
    <row r="1046223" spans="5:9">
      <c r="E1046223" s="2"/>
      <c r="I1046223" s="2"/>
    </row>
    <row r="1046224" spans="5:9">
      <c r="E1046224" s="2"/>
      <c r="I1046224" s="2"/>
    </row>
    <row r="1046225" spans="5:9">
      <c r="E1046225" s="2"/>
      <c r="I1046225" s="2"/>
    </row>
    <row r="1046226" spans="5:9">
      <c r="E1046226" s="2"/>
      <c r="I1046226" s="2"/>
    </row>
    <row r="1046227" spans="5:9">
      <c r="E1046227" s="2"/>
      <c r="I1046227" s="2"/>
    </row>
    <row r="1046228" spans="5:9">
      <c r="E1046228" s="2"/>
      <c r="I1046228" s="2"/>
    </row>
    <row r="1046229" spans="5:9">
      <c r="E1046229" s="2"/>
      <c r="I1046229" s="2"/>
    </row>
    <row r="1046230" spans="5:9">
      <c r="E1046230" s="2"/>
      <c r="I1046230" s="2"/>
    </row>
    <row r="1046231" spans="5:9">
      <c r="E1046231" s="2"/>
      <c r="I1046231" s="2"/>
    </row>
    <row r="1046232" spans="5:9">
      <c r="E1046232" s="2"/>
      <c r="I1046232" s="2"/>
    </row>
    <row r="1046233" spans="5:9">
      <c r="E1046233" s="2"/>
      <c r="I1046233" s="2"/>
    </row>
    <row r="1046234" spans="5:9">
      <c r="E1046234" s="2"/>
      <c r="I1046234" s="2"/>
    </row>
    <row r="1046235" spans="5:9">
      <c r="E1046235" s="2"/>
      <c r="I1046235" s="2"/>
    </row>
    <row r="1046236" spans="5:9">
      <c r="E1046236" s="2"/>
      <c r="I1046236" s="2"/>
    </row>
    <row r="1046237" spans="5:9">
      <c r="E1046237" s="2"/>
      <c r="I1046237" s="2"/>
    </row>
    <row r="1046238" spans="5:9">
      <c r="E1046238" s="2"/>
      <c r="I1046238" s="2"/>
    </row>
    <row r="1046239" spans="5:9">
      <c r="E1046239" s="2"/>
      <c r="I1046239" s="2"/>
    </row>
    <row r="1046240" spans="5:9">
      <c r="E1046240" s="2"/>
      <c r="I1046240" s="2"/>
    </row>
    <row r="1046241" spans="5:9">
      <c r="E1046241" s="2"/>
      <c r="I1046241" s="2"/>
    </row>
    <row r="1046242" spans="5:9">
      <c r="E1046242" s="2"/>
      <c r="I1046242" s="2"/>
    </row>
    <row r="1046243" spans="5:9">
      <c r="E1046243" s="2"/>
      <c r="I1046243" s="2"/>
    </row>
    <row r="1046244" spans="5:9">
      <c r="E1046244" s="2"/>
      <c r="I1046244" s="2"/>
    </row>
    <row r="1046245" spans="5:9">
      <c r="E1046245" s="2"/>
      <c r="I1046245" s="2"/>
    </row>
    <row r="1046246" spans="5:9">
      <c r="E1046246" s="2"/>
      <c r="I1046246" s="2"/>
    </row>
    <row r="1046247" spans="5:9">
      <c r="E1046247" s="2"/>
      <c r="I1046247" s="2"/>
    </row>
    <row r="1046248" spans="5:9">
      <c r="E1046248" s="2"/>
      <c r="I1046248" s="2"/>
    </row>
    <row r="1046249" spans="5:9">
      <c r="E1046249" s="2"/>
      <c r="I1046249" s="2"/>
    </row>
    <row r="1046250" spans="5:9">
      <c r="E1046250" s="2"/>
      <c r="I1046250" s="2"/>
    </row>
    <row r="1046251" spans="5:9">
      <c r="E1046251" s="2"/>
      <c r="I1046251" s="2"/>
    </row>
    <row r="1046252" spans="5:9">
      <c r="E1046252" s="2"/>
      <c r="I1046252" s="2"/>
    </row>
    <row r="1046253" spans="5:9">
      <c r="E1046253" s="2"/>
      <c r="I1046253" s="2"/>
    </row>
    <row r="1046254" spans="5:9">
      <c r="E1046254" s="2"/>
      <c r="I1046254" s="2"/>
    </row>
    <row r="1046255" spans="5:9">
      <c r="E1046255" s="2"/>
      <c r="I1046255" s="2"/>
    </row>
    <row r="1046256" spans="5:9">
      <c r="E1046256" s="2"/>
      <c r="I1046256" s="2"/>
    </row>
    <row r="1046257" spans="5:9">
      <c r="E1046257" s="2"/>
      <c r="I1046257" s="2"/>
    </row>
    <row r="1046258" spans="5:9">
      <c r="E1046258" s="2"/>
      <c r="I1046258" s="2"/>
    </row>
    <row r="1046259" spans="5:9">
      <c r="E1046259" s="2"/>
      <c r="I1046259" s="2"/>
    </row>
    <row r="1046260" spans="5:9">
      <c r="E1046260" s="2"/>
      <c r="I1046260" s="2"/>
    </row>
    <row r="1046261" spans="5:9">
      <c r="E1046261" s="2"/>
      <c r="I1046261" s="2"/>
    </row>
    <row r="1046262" spans="5:9">
      <c r="E1046262" s="2"/>
      <c r="I1046262" s="2"/>
    </row>
    <row r="1046263" spans="5:9">
      <c r="E1046263" s="2"/>
      <c r="I1046263" s="2"/>
    </row>
    <row r="1046264" spans="5:9">
      <c r="E1046264" s="2"/>
      <c r="I1046264" s="2"/>
    </row>
    <row r="1046265" spans="5:9">
      <c r="E1046265" s="2"/>
      <c r="I1046265" s="2"/>
    </row>
    <row r="1046266" spans="5:9">
      <c r="E1046266" s="2"/>
      <c r="I1046266" s="2"/>
    </row>
    <row r="1046267" spans="5:9">
      <c r="E1046267" s="2"/>
      <c r="I1046267" s="2"/>
    </row>
    <row r="1046268" spans="5:9">
      <c r="E1046268" s="2"/>
      <c r="I1046268" s="2"/>
    </row>
    <row r="1046269" spans="5:9">
      <c r="E1046269" s="2"/>
      <c r="I1046269" s="2"/>
    </row>
    <row r="1046270" spans="5:9">
      <c r="E1046270" s="2"/>
      <c r="I1046270" s="2"/>
    </row>
    <row r="1046271" spans="5:9">
      <c r="E1046271" s="2"/>
      <c r="I1046271" s="2"/>
    </row>
    <row r="1046272" spans="5:9">
      <c r="E1046272" s="2"/>
      <c r="I1046272" s="2"/>
    </row>
    <row r="1046273" spans="5:9">
      <c r="E1046273" s="2"/>
      <c r="I1046273" s="2"/>
    </row>
    <row r="1046274" spans="5:9">
      <c r="E1046274" s="2"/>
      <c r="I1046274" s="2"/>
    </row>
    <row r="1046275" spans="5:9">
      <c r="E1046275" s="2"/>
      <c r="I1046275" s="2"/>
    </row>
    <row r="1046276" spans="5:9">
      <c r="E1046276" s="2"/>
      <c r="I1046276" s="2"/>
    </row>
    <row r="1046277" spans="5:9">
      <c r="E1046277" s="2"/>
      <c r="I1046277" s="2"/>
    </row>
    <row r="1046278" spans="5:9">
      <c r="E1046278" s="2"/>
      <c r="I1046278" s="2"/>
    </row>
    <row r="1046279" spans="5:9">
      <c r="E1046279" s="2"/>
      <c r="I1046279" s="2"/>
    </row>
    <row r="1046280" spans="5:9">
      <c r="E1046280" s="2"/>
      <c r="I1046280" s="2"/>
    </row>
    <row r="1046281" spans="5:9">
      <c r="E1046281" s="2"/>
      <c r="I1046281" s="2"/>
    </row>
    <row r="1046282" spans="5:9">
      <c r="E1046282" s="2"/>
      <c r="I1046282" s="2"/>
    </row>
    <row r="1046283" spans="5:9">
      <c r="E1046283" s="2"/>
      <c r="I1046283" s="2"/>
    </row>
    <row r="1046284" spans="5:9">
      <c r="E1046284" s="2"/>
      <c r="I1046284" s="2"/>
    </row>
    <row r="1046285" spans="5:9">
      <c r="E1046285" s="2"/>
      <c r="I1046285" s="2"/>
    </row>
    <row r="1046286" spans="5:9">
      <c r="E1046286" s="2"/>
      <c r="I1046286" s="2"/>
    </row>
    <row r="1046287" spans="5:9">
      <c r="E1046287" s="2"/>
      <c r="I1046287" s="2"/>
    </row>
    <row r="1046288" spans="5:9">
      <c r="E1046288" s="2"/>
      <c r="I1046288" s="2"/>
    </row>
    <row r="1046289" spans="5:9">
      <c r="E1046289" s="2"/>
      <c r="I1046289" s="2"/>
    </row>
    <row r="1046290" spans="5:9">
      <c r="E1046290" s="2"/>
      <c r="I1046290" s="2"/>
    </row>
    <row r="1046291" spans="5:9">
      <c r="E1046291" s="2"/>
      <c r="I1046291" s="2"/>
    </row>
    <row r="1046292" spans="5:9">
      <c r="E1046292" s="2"/>
      <c r="I1046292" s="2"/>
    </row>
    <row r="1046293" spans="5:9">
      <c r="E1046293" s="2"/>
      <c r="I1046293" s="2"/>
    </row>
    <row r="1046294" spans="5:9">
      <c r="E1046294" s="2"/>
      <c r="I1046294" s="2"/>
    </row>
    <row r="1046295" spans="5:9">
      <c r="E1046295" s="2"/>
      <c r="I1046295" s="2"/>
    </row>
    <row r="1046296" spans="5:9">
      <c r="E1046296" s="2"/>
      <c r="I1046296" s="2"/>
    </row>
    <row r="1046297" spans="5:9">
      <c r="E1046297" s="2"/>
      <c r="I1046297" s="2"/>
    </row>
    <row r="1046298" spans="5:9">
      <c r="E1046298" s="2"/>
      <c r="I1046298" s="2"/>
    </row>
    <row r="1046299" spans="5:9">
      <c r="E1046299" s="2"/>
      <c r="I1046299" s="2"/>
    </row>
    <row r="1046300" spans="5:9">
      <c r="E1046300" s="2"/>
      <c r="I1046300" s="2"/>
    </row>
    <row r="1046301" spans="5:9">
      <c r="E1046301" s="2"/>
      <c r="I1046301" s="2"/>
    </row>
    <row r="1046302" spans="5:9">
      <c r="E1046302" s="2"/>
      <c r="I1046302" s="2"/>
    </row>
    <row r="1046303" spans="5:9">
      <c r="E1046303" s="2"/>
      <c r="I1046303" s="2"/>
    </row>
    <row r="1046304" spans="5:9">
      <c r="E1046304" s="2"/>
      <c r="I1046304" s="2"/>
    </row>
    <row r="1046305" spans="5:9">
      <c r="E1046305" s="2"/>
      <c r="I1046305" s="2"/>
    </row>
    <row r="1046306" spans="5:9">
      <c r="E1046306" s="2"/>
      <c r="I1046306" s="2"/>
    </row>
    <row r="1046307" spans="5:9">
      <c r="E1046307" s="2"/>
      <c r="I1046307" s="2"/>
    </row>
    <row r="1046308" spans="5:9">
      <c r="E1046308" s="2"/>
      <c r="I1046308" s="2"/>
    </row>
    <row r="1046309" spans="5:9">
      <c r="E1046309" s="2"/>
      <c r="I1046309" s="2"/>
    </row>
    <row r="1046310" spans="5:9">
      <c r="E1046310" s="2"/>
      <c r="I1046310" s="2"/>
    </row>
    <row r="1046311" spans="5:9">
      <c r="E1046311" s="2"/>
      <c r="I1046311" s="2"/>
    </row>
    <row r="1046312" spans="5:9">
      <c r="E1046312" s="2"/>
      <c r="I1046312" s="2"/>
    </row>
    <row r="1046313" spans="5:9">
      <c r="E1046313" s="2"/>
      <c r="I1046313" s="2"/>
    </row>
    <row r="1046314" spans="5:9">
      <c r="E1046314" s="2"/>
      <c r="I1046314" s="2"/>
    </row>
    <row r="1046315" spans="5:9">
      <c r="E1046315" s="2"/>
      <c r="I1046315" s="2"/>
    </row>
    <row r="1046316" spans="5:9">
      <c r="E1046316" s="2"/>
      <c r="I1046316" s="2"/>
    </row>
    <row r="1046317" spans="5:9">
      <c r="E1046317" s="2"/>
      <c r="I1046317" s="2"/>
    </row>
    <row r="1046318" spans="5:9">
      <c r="E1046318" s="2"/>
      <c r="I1046318" s="2"/>
    </row>
    <row r="1046319" spans="5:9">
      <c r="E1046319" s="2"/>
      <c r="I1046319" s="2"/>
    </row>
    <row r="1046320" spans="5:9">
      <c r="E1046320" s="2"/>
      <c r="I1046320" s="2"/>
    </row>
    <row r="1046321" spans="5:9">
      <c r="E1046321" s="2"/>
      <c r="I1046321" s="2"/>
    </row>
    <row r="1046322" spans="5:9">
      <c r="E1046322" s="2"/>
      <c r="I1046322" s="2"/>
    </row>
    <row r="1046323" spans="5:9">
      <c r="E1046323" s="2"/>
      <c r="I1046323" s="2"/>
    </row>
    <row r="1046324" spans="5:9">
      <c r="E1046324" s="2"/>
      <c r="I1046324" s="2"/>
    </row>
    <row r="1046325" spans="5:9">
      <c r="E1046325" s="2"/>
      <c r="I1046325" s="2"/>
    </row>
    <row r="1046326" spans="5:9">
      <c r="E1046326" s="2"/>
      <c r="I1046326" s="2"/>
    </row>
    <row r="1046327" spans="5:9">
      <c r="E1046327" s="2"/>
      <c r="I1046327" s="2"/>
    </row>
    <row r="1046328" spans="5:9">
      <c r="E1046328" s="2"/>
      <c r="I1046328" s="2"/>
    </row>
    <row r="1046329" spans="5:9">
      <c r="E1046329" s="2"/>
      <c r="I1046329" s="2"/>
    </row>
    <row r="1046330" spans="5:9">
      <c r="E1046330" s="2"/>
      <c r="I1046330" s="2"/>
    </row>
    <row r="1046331" spans="5:9">
      <c r="E1046331" s="2"/>
      <c r="I1046331" s="2"/>
    </row>
    <row r="1046332" spans="5:9">
      <c r="E1046332" s="2"/>
      <c r="I1046332" s="2"/>
    </row>
    <row r="1046333" spans="5:9">
      <c r="E1046333" s="2"/>
      <c r="I1046333" s="2"/>
    </row>
    <row r="1046334" spans="5:9">
      <c r="E1046334" s="2"/>
      <c r="I1046334" s="2"/>
    </row>
    <row r="1046335" spans="5:9">
      <c r="E1046335" s="2"/>
      <c r="I1046335" s="2"/>
    </row>
    <row r="1046336" spans="5:9">
      <c r="E1046336" s="2"/>
      <c r="I1046336" s="2"/>
    </row>
    <row r="1046337" spans="5:9">
      <c r="E1046337" s="2"/>
      <c r="I1046337" s="2"/>
    </row>
    <row r="1046338" spans="5:9">
      <c r="E1046338" s="2"/>
      <c r="I1046338" s="2"/>
    </row>
    <row r="1046339" spans="5:9">
      <c r="E1046339" s="2"/>
      <c r="I1046339" s="2"/>
    </row>
    <row r="1046340" spans="5:9">
      <c r="E1046340" s="2"/>
      <c r="I1046340" s="2"/>
    </row>
    <row r="1046341" spans="5:9">
      <c r="E1046341" s="2"/>
      <c r="I1046341" s="2"/>
    </row>
    <row r="1046342" spans="5:9">
      <c r="E1046342" s="2"/>
      <c r="I1046342" s="2"/>
    </row>
    <row r="1046343" spans="5:9">
      <c r="E1046343" s="2"/>
      <c r="I1046343" s="2"/>
    </row>
    <row r="1046344" spans="5:9">
      <c r="E1046344" s="2"/>
      <c r="I1046344" s="2"/>
    </row>
    <row r="1046345" spans="5:9">
      <c r="E1046345" s="2"/>
      <c r="I1046345" s="2"/>
    </row>
    <row r="1046346" spans="5:9">
      <c r="E1046346" s="2"/>
      <c r="I1046346" s="2"/>
    </row>
    <row r="1046347" spans="5:9">
      <c r="E1046347" s="2"/>
      <c r="I1046347" s="2"/>
    </row>
    <row r="1046348" spans="5:9">
      <c r="E1046348" s="2"/>
      <c r="I1046348" s="2"/>
    </row>
    <row r="1046349" spans="5:9">
      <c r="E1046349" s="2"/>
      <c r="I1046349" s="2"/>
    </row>
    <row r="1046350" spans="5:9">
      <c r="E1046350" s="2"/>
      <c r="I1046350" s="2"/>
    </row>
    <row r="1046351" spans="5:9">
      <c r="E1046351" s="2"/>
      <c r="I1046351" s="2"/>
    </row>
    <row r="1046352" spans="5:9">
      <c r="E1046352" s="2"/>
      <c r="I1046352" s="2"/>
    </row>
    <row r="1046353" spans="5:9">
      <c r="E1046353" s="2"/>
      <c r="I1046353" s="2"/>
    </row>
    <row r="1046354" spans="5:9">
      <c r="E1046354" s="2"/>
      <c r="I1046354" s="2"/>
    </row>
    <row r="1046355" spans="5:9">
      <c r="E1046355" s="2"/>
      <c r="I1046355" s="2"/>
    </row>
    <row r="1046356" spans="5:9">
      <c r="E1046356" s="2"/>
      <c r="I1046356" s="2"/>
    </row>
    <row r="1046357" spans="5:9">
      <c r="E1046357" s="2"/>
      <c r="I1046357" s="2"/>
    </row>
    <row r="1046358" spans="5:9">
      <c r="E1046358" s="2"/>
      <c r="I1046358" s="2"/>
    </row>
    <row r="1046359" spans="5:9">
      <c r="E1046359" s="2"/>
      <c r="I1046359" s="2"/>
    </row>
    <row r="1046360" spans="5:9">
      <c r="E1046360" s="2"/>
      <c r="I1046360" s="2"/>
    </row>
    <row r="1046361" spans="5:9">
      <c r="E1046361" s="2"/>
      <c r="I1046361" s="2"/>
    </row>
    <row r="1046362" spans="5:9">
      <c r="E1046362" s="2"/>
      <c r="I1046362" s="2"/>
    </row>
    <row r="1046363" spans="5:9">
      <c r="E1046363" s="2"/>
      <c r="I1046363" s="2"/>
    </row>
    <row r="1046364" spans="5:9">
      <c r="E1046364" s="2"/>
      <c r="I1046364" s="2"/>
    </row>
    <row r="1046365" spans="5:9">
      <c r="E1046365" s="2"/>
      <c r="I1046365" s="2"/>
    </row>
    <row r="1046366" spans="5:9">
      <c r="E1046366" s="2"/>
      <c r="I1046366" s="2"/>
    </row>
    <row r="1046367" spans="5:9">
      <c r="E1046367" s="2"/>
      <c r="I1046367" s="2"/>
    </row>
    <row r="1046368" spans="5:9">
      <c r="E1046368" s="2"/>
      <c r="I1046368" s="2"/>
    </row>
    <row r="1046369" spans="5:9">
      <c r="E1046369" s="2"/>
      <c r="I1046369" s="2"/>
    </row>
    <row r="1046370" spans="5:9">
      <c r="E1046370" s="2"/>
      <c r="I1046370" s="2"/>
    </row>
    <row r="1046371" spans="5:9">
      <c r="E1046371" s="2"/>
      <c r="I1046371" s="2"/>
    </row>
    <row r="1046372" spans="5:9">
      <c r="E1046372" s="2"/>
      <c r="I1046372" s="2"/>
    </row>
    <row r="1046373" spans="5:9">
      <c r="E1046373" s="2"/>
      <c r="I1046373" s="2"/>
    </row>
    <row r="1046374" spans="5:9">
      <c r="E1046374" s="2"/>
      <c r="I1046374" s="2"/>
    </row>
    <row r="1046375" spans="5:9">
      <c r="E1046375" s="2"/>
      <c r="I1046375" s="2"/>
    </row>
    <row r="1046376" spans="5:9">
      <c r="E1046376" s="2"/>
      <c r="I1046376" s="2"/>
    </row>
    <row r="1046377" spans="5:9">
      <c r="E1046377" s="2"/>
      <c r="I1046377" s="2"/>
    </row>
    <row r="1046378" spans="5:9">
      <c r="E1046378" s="2"/>
      <c r="I1046378" s="2"/>
    </row>
    <row r="1046379" spans="5:9">
      <c r="E1046379" s="2"/>
      <c r="I1046379" s="2"/>
    </row>
    <row r="1046380" spans="5:9">
      <c r="E1046380" s="2"/>
      <c r="I1046380" s="2"/>
    </row>
    <row r="1046381" spans="5:9">
      <c r="E1046381" s="2"/>
      <c r="I1046381" s="2"/>
    </row>
    <row r="1046382" spans="5:9">
      <c r="E1046382" s="2"/>
      <c r="I1046382" s="2"/>
    </row>
    <row r="1046383" spans="5:9">
      <c r="E1046383" s="2"/>
      <c r="I1046383" s="2"/>
    </row>
    <row r="1046384" spans="5:9">
      <c r="E1046384" s="2"/>
      <c r="I1046384" s="2"/>
    </row>
    <row r="1046385" spans="5:9">
      <c r="E1046385" s="2"/>
      <c r="I1046385" s="2"/>
    </row>
    <row r="1046386" spans="5:9">
      <c r="E1046386" s="2"/>
      <c r="I1046386" s="2"/>
    </row>
    <row r="1046387" spans="5:9">
      <c r="E1046387" s="2"/>
      <c r="I1046387" s="2"/>
    </row>
    <row r="1046388" spans="5:9">
      <c r="E1046388" s="2"/>
      <c r="I1046388" s="2"/>
    </row>
    <row r="1046389" spans="5:9">
      <c r="E1046389" s="2"/>
      <c r="I1046389" s="2"/>
    </row>
    <row r="1046390" spans="5:9">
      <c r="E1046390" s="2"/>
      <c r="I1046390" s="2"/>
    </row>
    <row r="1046391" spans="5:9">
      <c r="E1046391" s="2"/>
      <c r="I1046391" s="2"/>
    </row>
    <row r="1046392" spans="5:9">
      <c r="E1046392" s="2"/>
      <c r="I1046392" s="2"/>
    </row>
    <row r="1046393" spans="5:9">
      <c r="E1046393" s="2"/>
      <c r="I1046393" s="2"/>
    </row>
    <row r="1046394" spans="5:9">
      <c r="E1046394" s="2"/>
      <c r="I1046394" s="2"/>
    </row>
    <row r="1046395" spans="5:9">
      <c r="E1046395" s="2"/>
      <c r="I1046395" s="2"/>
    </row>
    <row r="1046396" spans="5:9">
      <c r="E1046396" s="2"/>
      <c r="I1046396" s="2"/>
    </row>
    <row r="1046397" spans="5:9">
      <c r="E1046397" s="2"/>
      <c r="I1046397" s="2"/>
    </row>
    <row r="1046398" spans="5:9">
      <c r="E1046398" s="2"/>
      <c r="I1046398" s="2"/>
    </row>
    <row r="1046399" spans="5:9">
      <c r="E1046399" s="2"/>
      <c r="I1046399" s="2"/>
    </row>
    <row r="1046400" spans="5:9">
      <c r="E1046400" s="2"/>
      <c r="I1046400" s="2"/>
    </row>
    <row r="1046401" spans="5:9">
      <c r="E1046401" s="2"/>
      <c r="I1046401" s="2"/>
    </row>
    <row r="1046402" spans="5:9">
      <c r="E1046402" s="2"/>
      <c r="I1046402" s="2"/>
    </row>
    <row r="1046403" spans="5:9">
      <c r="E1046403" s="2"/>
      <c r="I1046403" s="2"/>
    </row>
    <row r="1046404" spans="5:9">
      <c r="E1046404" s="2"/>
      <c r="I1046404" s="2"/>
    </row>
    <row r="1046405" spans="5:9">
      <c r="E1046405" s="2"/>
      <c r="I1046405" s="2"/>
    </row>
    <row r="1046406" spans="5:9">
      <c r="E1046406" s="2"/>
      <c r="I1046406" s="2"/>
    </row>
    <row r="1046407" spans="5:9">
      <c r="E1046407" s="2"/>
      <c r="I1046407" s="2"/>
    </row>
    <row r="1046408" spans="5:9">
      <c r="E1046408" s="2"/>
      <c r="I1046408" s="2"/>
    </row>
    <row r="1046409" spans="5:9">
      <c r="E1046409" s="2"/>
      <c r="I1046409" s="2"/>
    </row>
    <row r="1046410" spans="5:9">
      <c r="E1046410" s="2"/>
      <c r="I1046410" s="2"/>
    </row>
    <row r="1046411" spans="5:9">
      <c r="E1046411" s="2"/>
      <c r="I1046411" s="2"/>
    </row>
    <row r="1046412" spans="5:9">
      <c r="E1046412" s="2"/>
      <c r="I1046412" s="2"/>
    </row>
    <row r="1046413" spans="5:9">
      <c r="E1046413" s="2"/>
      <c r="I1046413" s="2"/>
    </row>
    <row r="1046414" spans="5:9">
      <c r="E1046414" s="2"/>
      <c r="I1046414" s="2"/>
    </row>
    <row r="1046415" spans="5:9">
      <c r="E1046415" s="2"/>
      <c r="I1046415" s="2"/>
    </row>
    <row r="1046416" spans="5:9">
      <c r="E1046416" s="2"/>
      <c r="I1046416" s="2"/>
    </row>
    <row r="1046417" spans="5:9">
      <c r="E1046417" s="2"/>
      <c r="I1046417" s="2"/>
    </row>
    <row r="1046418" spans="5:9">
      <c r="E1046418" s="2"/>
      <c r="I1046418" s="2"/>
    </row>
    <row r="1046419" spans="5:9">
      <c r="E1046419" s="2"/>
      <c r="I1046419" s="2"/>
    </row>
    <row r="1046420" spans="5:9">
      <c r="E1046420" s="2"/>
      <c r="I1046420" s="2"/>
    </row>
    <row r="1046421" spans="5:9">
      <c r="E1046421" s="2"/>
      <c r="I1046421" s="2"/>
    </row>
    <row r="1046422" spans="5:9">
      <c r="E1046422" s="2"/>
      <c r="I1046422" s="2"/>
    </row>
    <row r="1046423" spans="5:9">
      <c r="E1046423" s="2"/>
      <c r="I1046423" s="2"/>
    </row>
    <row r="1046424" spans="5:9">
      <c r="E1046424" s="2"/>
      <c r="I1046424" s="2"/>
    </row>
    <row r="1046425" spans="5:9">
      <c r="E1046425" s="2"/>
      <c r="I1046425" s="2"/>
    </row>
    <row r="1046426" spans="5:9">
      <c r="E1046426" s="2"/>
      <c r="I1046426" s="2"/>
    </row>
    <row r="1046427" spans="5:9">
      <c r="E1046427" s="2"/>
      <c r="I1046427" s="2"/>
    </row>
    <row r="1046428" spans="5:9">
      <c r="E1046428" s="2"/>
      <c r="I1046428" s="2"/>
    </row>
    <row r="1046429" spans="5:9">
      <c r="E1046429" s="2"/>
      <c r="I1046429" s="2"/>
    </row>
    <row r="1046430" spans="5:9">
      <c r="E1046430" s="2"/>
      <c r="I1046430" s="2"/>
    </row>
    <row r="1046431" spans="5:9">
      <c r="E1046431" s="2"/>
      <c r="I1046431" s="2"/>
    </row>
    <row r="1046432" spans="5:9">
      <c r="E1046432" s="2"/>
      <c r="I1046432" s="2"/>
    </row>
    <row r="1046433" spans="5:9">
      <c r="E1046433" s="2"/>
      <c r="I1046433" s="2"/>
    </row>
    <row r="1046434" spans="5:9">
      <c r="E1046434" s="2"/>
      <c r="I1046434" s="2"/>
    </row>
    <row r="1046435" spans="5:9">
      <c r="E1046435" s="2"/>
      <c r="I1046435" s="2"/>
    </row>
    <row r="1046436" spans="5:9">
      <c r="E1046436" s="2"/>
      <c r="I1046436" s="2"/>
    </row>
    <row r="1046437" spans="5:9">
      <c r="E1046437" s="2"/>
      <c r="I1046437" s="2"/>
    </row>
    <row r="1046438" spans="5:9">
      <c r="E1046438" s="2"/>
      <c r="I1046438" s="2"/>
    </row>
    <row r="1046439" spans="5:9">
      <c r="E1046439" s="2"/>
      <c r="I1046439" s="2"/>
    </row>
    <row r="1046440" spans="5:9">
      <c r="E1046440" s="2"/>
      <c r="I1046440" s="2"/>
    </row>
    <row r="1046441" spans="5:9">
      <c r="E1046441" s="2"/>
      <c r="I1046441" s="2"/>
    </row>
    <row r="1046442" spans="5:9">
      <c r="E1046442" s="2"/>
      <c r="I1046442" s="2"/>
    </row>
    <row r="1046443" spans="5:9">
      <c r="E1046443" s="2"/>
      <c r="I1046443" s="2"/>
    </row>
    <row r="1046444" spans="5:9">
      <c r="E1046444" s="2"/>
      <c r="I1046444" s="2"/>
    </row>
    <row r="1046445" spans="5:9">
      <c r="E1046445" s="2"/>
      <c r="I1046445" s="2"/>
    </row>
    <row r="1046446" spans="5:9">
      <c r="E1046446" s="2"/>
      <c r="I1046446" s="2"/>
    </row>
    <row r="1046447" spans="5:9">
      <c r="E1046447" s="2"/>
      <c r="I1046447" s="2"/>
    </row>
    <row r="1046448" spans="5:9">
      <c r="E1046448" s="2"/>
      <c r="I1046448" s="2"/>
    </row>
    <row r="1046449" spans="5:9">
      <c r="E1046449" s="2"/>
      <c r="I1046449" s="2"/>
    </row>
    <row r="1046450" spans="5:9">
      <c r="E1046450" s="2"/>
      <c r="I1046450" s="2"/>
    </row>
    <row r="1046451" spans="5:9">
      <c r="E1046451" s="2"/>
      <c r="I1046451" s="2"/>
    </row>
    <row r="1046452" spans="5:9">
      <c r="E1046452" s="2"/>
      <c r="I1046452" s="2"/>
    </row>
    <row r="1046453" spans="5:9">
      <c r="E1046453" s="2"/>
      <c r="I1046453" s="2"/>
    </row>
    <row r="1046454" spans="5:9">
      <c r="E1046454" s="2"/>
      <c r="I1046454" s="2"/>
    </row>
    <row r="1046455" spans="5:9">
      <c r="E1046455" s="2"/>
      <c r="I1046455" s="2"/>
    </row>
    <row r="1046456" spans="5:9">
      <c r="E1046456" s="2"/>
      <c r="I1046456" s="2"/>
    </row>
    <row r="1046457" spans="5:9">
      <c r="E1046457" s="2"/>
      <c r="I1046457" s="2"/>
    </row>
    <row r="1046458" spans="5:9">
      <c r="E1046458" s="2"/>
      <c r="I1046458" s="2"/>
    </row>
    <row r="1046459" spans="5:9">
      <c r="E1046459" s="2"/>
      <c r="I1046459" s="2"/>
    </row>
    <row r="1046460" spans="5:9">
      <c r="E1046460" s="2"/>
      <c r="I1046460" s="2"/>
    </row>
    <row r="1046461" spans="5:9">
      <c r="E1046461" s="2"/>
      <c r="I1046461" s="2"/>
    </row>
    <row r="1046462" spans="5:9">
      <c r="E1046462" s="2"/>
      <c r="I1046462" s="2"/>
    </row>
    <row r="1046463" spans="5:9">
      <c r="E1046463" s="2"/>
      <c r="I1046463" s="2"/>
    </row>
    <row r="1046464" spans="5:9">
      <c r="E1046464" s="2"/>
      <c r="I1046464" s="2"/>
    </row>
    <row r="1046465" spans="5:9">
      <c r="E1046465" s="2"/>
      <c r="I1046465" s="2"/>
    </row>
    <row r="1046466" spans="5:9">
      <c r="E1046466" s="2"/>
      <c r="I1046466" s="2"/>
    </row>
    <row r="1046467" spans="5:9">
      <c r="E1046467" s="2"/>
      <c r="I1046467" s="2"/>
    </row>
    <row r="1046468" spans="5:9">
      <c r="E1046468" s="2"/>
      <c r="I1046468" s="2"/>
    </row>
    <row r="1046469" spans="5:9">
      <c r="E1046469" s="2"/>
      <c r="I1046469" s="2"/>
    </row>
    <row r="1046470" spans="5:9">
      <c r="E1046470" s="2"/>
      <c r="I1046470" s="2"/>
    </row>
    <row r="1046471" spans="5:9">
      <c r="E1046471" s="2"/>
      <c r="I1046471" s="2"/>
    </row>
    <row r="1046472" spans="5:9">
      <c r="E1046472" s="2"/>
      <c r="I1046472" s="2"/>
    </row>
    <row r="1046473" spans="5:9">
      <c r="E1046473" s="2"/>
      <c r="I1046473" s="2"/>
    </row>
    <row r="1046474" spans="5:9">
      <c r="E1046474" s="2"/>
      <c r="I1046474" s="2"/>
    </row>
    <row r="1046475" spans="5:9">
      <c r="E1046475" s="2"/>
      <c r="I1046475" s="2"/>
    </row>
    <row r="1046476" spans="5:9">
      <c r="E1046476" s="2"/>
      <c r="I1046476" s="2"/>
    </row>
    <row r="1046477" spans="5:9">
      <c r="E1046477" s="2"/>
      <c r="I1046477" s="2"/>
    </row>
    <row r="1046478" spans="5:9">
      <c r="E1046478" s="2"/>
      <c r="I1046478" s="2"/>
    </row>
    <row r="1046479" spans="5:9">
      <c r="E1046479" s="2"/>
      <c r="I1046479" s="2"/>
    </row>
    <row r="1046480" spans="5:9">
      <c r="E1046480" s="2"/>
      <c r="I1046480" s="2"/>
    </row>
    <row r="1046481" spans="5:9">
      <c r="E1046481" s="2"/>
      <c r="I1046481" s="2"/>
    </row>
    <row r="1046482" spans="5:9">
      <c r="E1046482" s="2"/>
      <c r="I1046482" s="2"/>
    </row>
    <row r="1046483" spans="5:9">
      <c r="E1046483" s="2"/>
      <c r="I1046483" s="2"/>
    </row>
    <row r="1046484" spans="5:9">
      <c r="E1046484" s="2"/>
      <c r="I1046484" s="2"/>
    </row>
    <row r="1046485" spans="5:9">
      <c r="E1046485" s="2"/>
      <c r="I1046485" s="2"/>
    </row>
    <row r="1046486" spans="5:9">
      <c r="E1046486" s="2"/>
      <c r="I1046486" s="2"/>
    </row>
    <row r="1046487" spans="5:9">
      <c r="E1046487" s="2"/>
      <c r="I1046487" s="2"/>
    </row>
    <row r="1046488" spans="5:9">
      <c r="E1046488" s="2"/>
      <c r="I1046488" s="2"/>
    </row>
    <row r="1046489" spans="5:9">
      <c r="E1046489" s="2"/>
      <c r="I1046489" s="2"/>
    </row>
    <row r="1046490" spans="5:9">
      <c r="E1046490" s="2"/>
      <c r="I1046490" s="2"/>
    </row>
    <row r="1046491" spans="5:9">
      <c r="E1046491" s="2"/>
      <c r="I1046491" s="2"/>
    </row>
    <row r="1046492" spans="5:9">
      <c r="E1046492" s="2"/>
      <c r="I1046492" s="2"/>
    </row>
    <row r="1046493" spans="5:9">
      <c r="E1046493" s="2"/>
      <c r="I1046493" s="2"/>
    </row>
    <row r="1046494" spans="5:9">
      <c r="E1046494" s="2"/>
      <c r="I1046494" s="2"/>
    </row>
    <row r="1046495" spans="5:9">
      <c r="E1046495" s="2"/>
      <c r="I1046495" s="2"/>
    </row>
    <row r="1046496" spans="5:9">
      <c r="E1046496" s="2"/>
      <c r="I1046496" s="2"/>
    </row>
    <row r="1046497" spans="5:9">
      <c r="E1046497" s="2"/>
      <c r="I1046497" s="2"/>
    </row>
    <row r="1046498" spans="5:9">
      <c r="E1046498" s="2"/>
      <c r="I1046498" s="2"/>
    </row>
    <row r="1046499" spans="5:9">
      <c r="E1046499" s="2"/>
      <c r="I1046499" s="2"/>
    </row>
    <row r="1046500" spans="5:9">
      <c r="E1046500" s="2"/>
      <c r="I1046500" s="2"/>
    </row>
    <row r="1046501" spans="5:9">
      <c r="E1046501" s="2"/>
      <c r="I1046501" s="2"/>
    </row>
    <row r="1046502" spans="5:9">
      <c r="E1046502" s="2"/>
      <c r="I1046502" s="2"/>
    </row>
    <row r="1046503" spans="5:9">
      <c r="E1046503" s="2"/>
      <c r="I1046503" s="2"/>
    </row>
    <row r="1046504" spans="5:9">
      <c r="E1046504" s="2"/>
      <c r="I1046504" s="2"/>
    </row>
    <row r="1046505" spans="5:9">
      <c r="E1046505" s="2"/>
      <c r="I1046505" s="2"/>
    </row>
    <row r="1046506" spans="5:9">
      <c r="E1046506" s="2"/>
      <c r="I1046506" s="2"/>
    </row>
    <row r="1046507" spans="5:9">
      <c r="E1046507" s="2"/>
      <c r="I1046507" s="2"/>
    </row>
    <row r="1046508" spans="5:9">
      <c r="E1046508" s="2"/>
      <c r="I1046508" s="2"/>
    </row>
    <row r="1046509" spans="5:9">
      <c r="E1046509" s="2"/>
      <c r="I1046509" s="2"/>
    </row>
    <row r="1046510" spans="5:9">
      <c r="E1046510" s="2"/>
      <c r="I1046510" s="2"/>
    </row>
    <row r="1046511" spans="5:9">
      <c r="E1046511" s="2"/>
      <c r="I1046511" s="2"/>
    </row>
    <row r="1046512" spans="5:9">
      <c r="E1046512" s="2"/>
      <c r="I1046512" s="2"/>
    </row>
    <row r="1046513" spans="5:9">
      <c r="E1046513" s="2"/>
      <c r="I1046513" s="2"/>
    </row>
    <row r="1046514" spans="5:9">
      <c r="E1046514" s="2"/>
      <c r="I1046514" s="2"/>
    </row>
    <row r="1046515" spans="5:9">
      <c r="E1046515" s="2"/>
      <c r="I1046515" s="2"/>
    </row>
    <row r="1046516" spans="5:9">
      <c r="E1046516" s="2"/>
      <c r="I1046516" s="2"/>
    </row>
    <row r="1046517" spans="5:9">
      <c r="E1046517" s="2"/>
      <c r="I1046517" s="2"/>
    </row>
    <row r="1046518" spans="5:9">
      <c r="E1046518" s="2"/>
      <c r="I1046518" s="2"/>
    </row>
    <row r="1046519" spans="5:9">
      <c r="E1046519" s="2"/>
      <c r="I1046519" s="2"/>
    </row>
    <row r="1046520" spans="5:9">
      <c r="E1046520" s="2"/>
      <c r="I1046520" s="2"/>
    </row>
    <row r="1046521" spans="5:9">
      <c r="E1046521" s="2"/>
      <c r="I1046521" s="2"/>
    </row>
    <row r="1046522" spans="5:9">
      <c r="E1046522" s="2"/>
      <c r="I1046522" s="2"/>
    </row>
    <row r="1046523" spans="5:9">
      <c r="E1046523" s="2"/>
      <c r="I1046523" s="2"/>
    </row>
    <row r="1046524" spans="5:9">
      <c r="E1046524" s="2"/>
      <c r="I1046524" s="2"/>
    </row>
    <row r="1046525" spans="5:9">
      <c r="E1046525" s="2"/>
      <c r="I1046525" s="2"/>
    </row>
    <row r="1046526" spans="5:9">
      <c r="E1046526" s="2"/>
      <c r="I1046526" s="2"/>
    </row>
    <row r="1046527" spans="5:9">
      <c r="E1046527" s="2"/>
      <c r="I1046527" s="2"/>
    </row>
    <row r="1046528" spans="5:9">
      <c r="E1046528" s="2"/>
      <c r="I1046528" s="2"/>
    </row>
    <row r="1046529" spans="5:9">
      <c r="E1046529" s="2"/>
      <c r="I1046529" s="2"/>
    </row>
    <row r="1046530" spans="5:9">
      <c r="E1046530" s="2"/>
      <c r="I1046530" s="2"/>
    </row>
    <row r="1046531" spans="5:9">
      <c r="E1046531" s="2"/>
      <c r="I1046531" s="2"/>
    </row>
    <row r="1046532" spans="5:9">
      <c r="E1046532" s="2"/>
      <c r="I1046532" s="2"/>
    </row>
    <row r="1046533" spans="5:9">
      <c r="E1046533" s="2"/>
      <c r="I1046533" s="2"/>
    </row>
    <row r="1046534" spans="5:9">
      <c r="E1046534" s="2"/>
      <c r="I1046534" s="2"/>
    </row>
    <row r="1046535" spans="5:9">
      <c r="E1046535" s="2"/>
      <c r="I1046535" s="2"/>
    </row>
    <row r="1046536" spans="5:9">
      <c r="E1046536" s="2"/>
      <c r="I1046536" s="2"/>
    </row>
    <row r="1046537" spans="5:9">
      <c r="E1046537" s="2"/>
      <c r="I1046537" s="2"/>
    </row>
    <row r="1046538" spans="5:9">
      <c r="E1046538" s="2"/>
      <c r="I1046538" s="2"/>
    </row>
    <row r="1046539" spans="5:9">
      <c r="E1046539" s="2"/>
      <c r="I1046539" s="2"/>
    </row>
    <row r="1046540" spans="5:9">
      <c r="E1046540" s="2"/>
      <c r="I1046540" s="2"/>
    </row>
    <row r="1046541" spans="5:9">
      <c r="E1046541" s="2"/>
      <c r="I1046541" s="2"/>
    </row>
    <row r="1046542" spans="5:9">
      <c r="E1046542" s="2"/>
      <c r="I1046542" s="2"/>
    </row>
    <row r="1046543" spans="5:9">
      <c r="E1046543" s="2"/>
      <c r="I1046543" s="2"/>
    </row>
    <row r="1046544" spans="5:9">
      <c r="E1046544" s="2"/>
      <c r="I1046544" s="2"/>
    </row>
    <row r="1046545" spans="5:9">
      <c r="E1046545" s="2"/>
      <c r="I1046545" s="2"/>
    </row>
    <row r="1046546" spans="5:9">
      <c r="E1046546" s="2"/>
      <c r="I1046546" s="2"/>
    </row>
    <row r="1046547" spans="5:9">
      <c r="E1046547" s="2"/>
      <c r="I1046547" s="2"/>
    </row>
    <row r="1046548" spans="5:9">
      <c r="E1046548" s="2"/>
      <c r="I1046548" s="2"/>
    </row>
    <row r="1046549" spans="5:9">
      <c r="E1046549" s="2"/>
      <c r="I1046549" s="2"/>
    </row>
    <row r="1046550" spans="5:9">
      <c r="E1046550" s="2"/>
      <c r="I1046550" s="2"/>
    </row>
    <row r="1046551" spans="5:9">
      <c r="E1046551" s="2"/>
      <c r="I1046551" s="2"/>
    </row>
    <row r="1046552" spans="5:9">
      <c r="E1046552" s="2"/>
      <c r="I1046552" s="2"/>
    </row>
    <row r="1046553" spans="5:9">
      <c r="E1046553" s="2"/>
      <c r="I1046553" s="2"/>
    </row>
    <row r="1046554" spans="5:9">
      <c r="E1046554" s="2"/>
      <c r="I1046554" s="2"/>
    </row>
    <row r="1046555" spans="5:9">
      <c r="E1046555" s="2"/>
      <c r="I1046555" s="2"/>
    </row>
    <row r="1046556" spans="5:9">
      <c r="E1046556" s="2"/>
      <c r="I1046556" s="2"/>
    </row>
    <row r="1046557" spans="5:9">
      <c r="E1046557" s="2"/>
      <c r="I1046557" s="2"/>
    </row>
    <row r="1046558" spans="5:9">
      <c r="E1046558" s="2"/>
      <c r="I1046558" s="2"/>
    </row>
    <row r="1046559" spans="5:9">
      <c r="E1046559" s="2"/>
      <c r="I1046559" s="2"/>
    </row>
    <row r="1046560" spans="5:9">
      <c r="E1046560" s="2"/>
      <c r="I1046560" s="2"/>
    </row>
    <row r="1046561" spans="5:9">
      <c r="E1046561" s="2"/>
      <c r="I1046561" s="2"/>
    </row>
    <row r="1046562" spans="5:9">
      <c r="E1046562" s="2"/>
      <c r="I1046562" s="2"/>
    </row>
    <row r="1046563" spans="5:9">
      <c r="E1046563" s="2"/>
      <c r="I1046563" s="2"/>
    </row>
    <row r="1046564" spans="5:9">
      <c r="E1046564" s="2"/>
      <c r="I1046564" s="2"/>
    </row>
    <row r="1046565" spans="5:9">
      <c r="E1046565" s="2"/>
      <c r="I1046565" s="2"/>
    </row>
    <row r="1046566" spans="5:9">
      <c r="E1046566" s="2"/>
      <c r="I1046566" s="2"/>
    </row>
    <row r="1046567" spans="5:9">
      <c r="E1046567" s="2"/>
      <c r="I1046567" s="2"/>
    </row>
    <row r="1046568" spans="5:9">
      <c r="E1046568" s="2"/>
      <c r="I1046568" s="2"/>
    </row>
    <row r="1046569" spans="5:9">
      <c r="E1046569" s="2"/>
      <c r="I1046569" s="2"/>
    </row>
    <row r="1046570" spans="5:9">
      <c r="E1046570" s="2"/>
      <c r="I1046570" s="2"/>
    </row>
    <row r="1046571" spans="5:9">
      <c r="E1046571" s="2"/>
      <c r="I1046571" s="2"/>
    </row>
    <row r="1046572" spans="5:9">
      <c r="E1046572" s="2"/>
      <c r="I1046572" s="2"/>
    </row>
    <row r="1046573" spans="5:9">
      <c r="E1046573" s="2"/>
      <c r="I1046573" s="2"/>
    </row>
    <row r="1046574" spans="5:9">
      <c r="E1046574" s="2"/>
      <c r="I1046574" s="2"/>
    </row>
    <row r="1046575" spans="5:9">
      <c r="E1046575" s="2"/>
      <c r="I1046575" s="2"/>
    </row>
    <row r="1046576" spans="5:9">
      <c r="E1046576" s="2"/>
      <c r="I1046576" s="2"/>
    </row>
    <row r="1046577" spans="5:9">
      <c r="E1046577" s="2"/>
      <c r="I1046577" s="2"/>
    </row>
    <row r="1046578" spans="5:9">
      <c r="E1046578" s="2"/>
      <c r="I1046578" s="2"/>
    </row>
    <row r="1046579" spans="5:9">
      <c r="E1046579" s="2"/>
      <c r="I1046579" s="2"/>
    </row>
    <row r="1046580" spans="5:9">
      <c r="E1046580" s="2"/>
      <c r="I1046580" s="2"/>
    </row>
    <row r="1046581" spans="5:9">
      <c r="E1046581" s="2"/>
      <c r="I1046581" s="2"/>
    </row>
    <row r="1046582" spans="5:9">
      <c r="E1046582" s="2"/>
      <c r="I1046582" s="2"/>
    </row>
    <row r="1046583" spans="5:9">
      <c r="E1046583" s="2"/>
      <c r="I1046583" s="2"/>
    </row>
    <row r="1046584" spans="5:9">
      <c r="E1046584" s="2"/>
      <c r="I1046584" s="2"/>
    </row>
    <row r="1046585" spans="5:9">
      <c r="E1046585" s="2"/>
      <c r="I1046585" s="2"/>
    </row>
    <row r="1046586" spans="5:9">
      <c r="E1046586" s="2"/>
      <c r="I1046586" s="2"/>
    </row>
    <row r="1046587" spans="5:9">
      <c r="E1046587" s="2"/>
      <c r="I1046587" s="2"/>
    </row>
    <row r="1046588" spans="5:9">
      <c r="E1046588" s="2"/>
      <c r="I1046588" s="2"/>
    </row>
    <row r="1046589" spans="5:9">
      <c r="E1046589" s="2"/>
      <c r="I1046589" s="2"/>
    </row>
    <row r="1046590" spans="5:9">
      <c r="E1046590" s="2"/>
      <c r="I1046590" s="2"/>
    </row>
    <row r="1046591" spans="5:9">
      <c r="E1046591" s="2"/>
      <c r="I1046591" s="2"/>
    </row>
    <row r="1046592" spans="5:9">
      <c r="E1046592" s="2"/>
      <c r="I1046592" s="2"/>
    </row>
    <row r="1046593" spans="5:9">
      <c r="E1046593" s="2"/>
      <c r="I1046593" s="2"/>
    </row>
    <row r="1046594" spans="5:9">
      <c r="E1046594" s="2"/>
      <c r="I1046594" s="2"/>
    </row>
    <row r="1046595" spans="5:9">
      <c r="E1046595" s="2"/>
      <c r="I1046595" s="2"/>
    </row>
    <row r="1046596" spans="5:9">
      <c r="E1046596" s="2"/>
      <c r="I1046596" s="2"/>
    </row>
    <row r="1046597" spans="5:9">
      <c r="E1046597" s="2"/>
      <c r="I1046597" s="2"/>
    </row>
    <row r="1046598" spans="5:9">
      <c r="E1046598" s="2"/>
      <c r="I1046598" s="2"/>
    </row>
    <row r="1046599" spans="5:9">
      <c r="E1046599" s="2"/>
      <c r="I1046599" s="2"/>
    </row>
    <row r="1046600" spans="5:9">
      <c r="E1046600" s="2"/>
      <c r="I1046600" s="2"/>
    </row>
    <row r="1046601" spans="5:9">
      <c r="E1046601" s="2"/>
      <c r="I1046601" s="2"/>
    </row>
    <row r="1046602" spans="5:9">
      <c r="E1046602" s="2"/>
      <c r="I1046602" s="2"/>
    </row>
    <row r="1046603" spans="5:9">
      <c r="E1046603" s="2"/>
      <c r="I1046603" s="2"/>
    </row>
    <row r="1046604" spans="5:9">
      <c r="E1046604" s="2"/>
      <c r="I1046604" s="2"/>
    </row>
    <row r="1046605" spans="5:9">
      <c r="E1046605" s="2"/>
      <c r="I1046605" s="2"/>
    </row>
    <row r="1046606" spans="5:9">
      <c r="E1046606" s="2"/>
      <c r="I1046606" s="2"/>
    </row>
    <row r="1046607" spans="5:9">
      <c r="E1046607" s="2"/>
      <c r="I1046607" s="2"/>
    </row>
    <row r="1046608" spans="5:9">
      <c r="E1046608" s="2"/>
      <c r="I1046608" s="2"/>
    </row>
    <row r="1046609" spans="5:9">
      <c r="E1046609" s="2"/>
      <c r="I1046609" s="2"/>
    </row>
    <row r="1046610" spans="5:9">
      <c r="E1046610" s="2"/>
      <c r="I1046610" s="2"/>
    </row>
    <row r="1046611" spans="5:9">
      <c r="E1046611" s="2"/>
      <c r="I1046611" s="2"/>
    </row>
    <row r="1046612" spans="5:9">
      <c r="E1046612" s="2"/>
      <c r="I1046612" s="2"/>
    </row>
    <row r="1046613" spans="5:9">
      <c r="E1046613" s="2"/>
      <c r="I1046613" s="2"/>
    </row>
    <row r="1046614" spans="5:9">
      <c r="E1046614" s="2"/>
      <c r="I1046614" s="2"/>
    </row>
    <row r="1046615" spans="5:9">
      <c r="E1046615" s="2"/>
      <c r="I1046615" s="2"/>
    </row>
    <row r="1046616" spans="5:9">
      <c r="E1046616" s="2"/>
      <c r="I1046616" s="2"/>
    </row>
    <row r="1046617" spans="5:9">
      <c r="E1046617" s="2"/>
      <c r="I1046617" s="2"/>
    </row>
    <row r="1046618" spans="5:9">
      <c r="E1046618" s="2"/>
      <c r="I1046618" s="2"/>
    </row>
    <row r="1046619" spans="5:9">
      <c r="E1046619" s="2"/>
      <c r="I1046619" s="2"/>
    </row>
    <row r="1046620" spans="5:9">
      <c r="E1046620" s="2"/>
      <c r="I1046620" s="2"/>
    </row>
    <row r="1046621" spans="5:9">
      <c r="E1046621" s="2"/>
      <c r="I1046621" s="2"/>
    </row>
    <row r="1046622" spans="5:9">
      <c r="E1046622" s="2"/>
      <c r="I1046622" s="2"/>
    </row>
    <row r="1046623" spans="5:9">
      <c r="E1046623" s="2"/>
      <c r="I1046623" s="2"/>
    </row>
    <row r="1046624" spans="5:9">
      <c r="E1046624" s="2"/>
      <c r="I1046624" s="2"/>
    </row>
    <row r="1046625" spans="5:9">
      <c r="E1046625" s="2"/>
      <c r="I1046625" s="2"/>
    </row>
    <row r="1046626" spans="5:9">
      <c r="E1046626" s="2"/>
      <c r="I1046626" s="2"/>
    </row>
    <row r="1046627" spans="5:9">
      <c r="E1046627" s="2"/>
      <c r="I1046627" s="2"/>
    </row>
    <row r="1046628" spans="5:9">
      <c r="E1046628" s="2"/>
      <c r="I1046628" s="2"/>
    </row>
    <row r="1046629" spans="5:9">
      <c r="E1046629" s="2"/>
      <c r="I1046629" s="2"/>
    </row>
    <row r="1046630" spans="5:9">
      <c r="E1046630" s="2"/>
      <c r="I1046630" s="2"/>
    </row>
    <row r="1046631" spans="5:9">
      <c r="E1046631" s="2"/>
      <c r="I1046631" s="2"/>
    </row>
    <row r="1046632" spans="5:9">
      <c r="E1046632" s="2"/>
      <c r="I1046632" s="2"/>
    </row>
    <row r="1046633" spans="5:9">
      <c r="E1046633" s="2"/>
      <c r="I1046633" s="2"/>
    </row>
    <row r="1046634" spans="5:9">
      <c r="E1046634" s="2"/>
      <c r="I1046634" s="2"/>
    </row>
    <row r="1046635" spans="5:9">
      <c r="E1046635" s="2"/>
      <c r="I1046635" s="2"/>
    </row>
    <row r="1046636" spans="5:9">
      <c r="E1046636" s="2"/>
      <c r="I1046636" s="2"/>
    </row>
    <row r="1046637" spans="5:9">
      <c r="E1046637" s="2"/>
      <c r="I1046637" s="2"/>
    </row>
    <row r="1046638" spans="5:9">
      <c r="E1046638" s="2"/>
      <c r="I1046638" s="2"/>
    </row>
    <row r="1046639" spans="5:9">
      <c r="E1046639" s="2"/>
      <c r="I1046639" s="2"/>
    </row>
    <row r="1046640" spans="5:9">
      <c r="E1046640" s="2"/>
      <c r="I1046640" s="2"/>
    </row>
    <row r="1046641" spans="5:9">
      <c r="E1046641" s="2"/>
      <c r="I1046641" s="2"/>
    </row>
    <row r="1046642" spans="5:9">
      <c r="E1046642" s="2"/>
      <c r="I1046642" s="2"/>
    </row>
    <row r="1046643" spans="5:9">
      <c r="E1046643" s="2"/>
      <c r="I1046643" s="2"/>
    </row>
    <row r="1046644" spans="5:9">
      <c r="E1046644" s="2"/>
      <c r="I1046644" s="2"/>
    </row>
    <row r="1046645" spans="5:9">
      <c r="E1046645" s="2"/>
      <c r="I1046645" s="2"/>
    </row>
    <row r="1046646" spans="5:9">
      <c r="E1046646" s="2"/>
      <c r="I1046646" s="2"/>
    </row>
    <row r="1046647" spans="5:9">
      <c r="E1046647" s="2"/>
      <c r="I1046647" s="2"/>
    </row>
    <row r="1046648" spans="5:9">
      <c r="E1046648" s="2"/>
      <c r="I1046648" s="2"/>
    </row>
    <row r="1046649" spans="5:9">
      <c r="E1046649" s="2"/>
      <c r="I1046649" s="2"/>
    </row>
    <row r="1046650" spans="5:9">
      <c r="E1046650" s="2"/>
      <c r="I1046650" s="2"/>
    </row>
    <row r="1046651" spans="5:9">
      <c r="E1046651" s="2"/>
      <c r="I1046651" s="2"/>
    </row>
    <row r="1046652" spans="5:9">
      <c r="E1046652" s="2"/>
      <c r="I1046652" s="2"/>
    </row>
    <row r="1046653" spans="5:9">
      <c r="E1046653" s="2"/>
      <c r="I1046653" s="2"/>
    </row>
    <row r="1046654" spans="5:9">
      <c r="E1046654" s="2"/>
      <c r="I1046654" s="2"/>
    </row>
    <row r="1046655" spans="5:9">
      <c r="E1046655" s="2"/>
      <c r="I1046655" s="2"/>
    </row>
    <row r="1046656" spans="5:9">
      <c r="E1046656" s="2"/>
      <c r="I1046656" s="2"/>
    </row>
    <row r="1046657" spans="5:9">
      <c r="E1046657" s="2"/>
      <c r="I1046657" s="2"/>
    </row>
    <row r="1046658" spans="5:9">
      <c r="E1046658" s="2"/>
      <c r="I1046658" s="2"/>
    </row>
    <row r="1046659" spans="5:9">
      <c r="E1046659" s="2"/>
      <c r="I1046659" s="2"/>
    </row>
    <row r="1046660" spans="5:9">
      <c r="E1046660" s="2"/>
      <c r="I1046660" s="2"/>
    </row>
    <row r="1046661" spans="5:9">
      <c r="E1046661" s="2"/>
      <c r="I1046661" s="2"/>
    </row>
    <row r="1046662" spans="5:9">
      <c r="E1046662" s="2"/>
      <c r="I1046662" s="2"/>
    </row>
    <row r="1046663" spans="5:9">
      <c r="E1046663" s="2"/>
      <c r="I1046663" s="2"/>
    </row>
    <row r="1046664" spans="5:9">
      <c r="E1046664" s="2"/>
      <c r="I1046664" s="2"/>
    </row>
    <row r="1046665" spans="5:9">
      <c r="E1046665" s="2"/>
      <c r="I1046665" s="2"/>
    </row>
    <row r="1046666" spans="5:9">
      <c r="E1046666" s="2"/>
      <c r="I1046666" s="2"/>
    </row>
    <row r="1046667" spans="5:9">
      <c r="E1046667" s="2"/>
      <c r="I1046667" s="2"/>
    </row>
    <row r="1046668" spans="5:9">
      <c r="E1046668" s="2"/>
      <c r="I1046668" s="2"/>
    </row>
    <row r="1046669" spans="5:9">
      <c r="E1046669" s="2"/>
      <c r="I1046669" s="2"/>
    </row>
    <row r="1046670" spans="5:9">
      <c r="E1046670" s="2"/>
      <c r="I1046670" s="2"/>
    </row>
    <row r="1046671" spans="5:9">
      <c r="E1046671" s="2"/>
      <c r="I1046671" s="2"/>
    </row>
    <row r="1046672" spans="5:9">
      <c r="E1046672" s="2"/>
      <c r="I1046672" s="2"/>
    </row>
    <row r="1046673" spans="5:9">
      <c r="E1046673" s="2"/>
      <c r="I1046673" s="2"/>
    </row>
    <row r="1046674" spans="5:9">
      <c r="E1046674" s="2"/>
      <c r="I1046674" s="2"/>
    </row>
    <row r="1046675" spans="5:9">
      <c r="E1046675" s="2"/>
      <c r="I1046675" s="2"/>
    </row>
    <row r="1046676" spans="5:9">
      <c r="E1046676" s="2"/>
      <c r="I1046676" s="2"/>
    </row>
    <row r="1046677" spans="5:9">
      <c r="E1046677" s="2"/>
      <c r="I1046677" s="2"/>
    </row>
    <row r="1046678" spans="5:9">
      <c r="E1046678" s="2"/>
      <c r="I1046678" s="2"/>
    </row>
    <row r="1046679" spans="5:9">
      <c r="E1046679" s="2"/>
      <c r="I1046679" s="2"/>
    </row>
    <row r="1046680" spans="5:9">
      <c r="E1046680" s="2"/>
      <c r="I1046680" s="2"/>
    </row>
    <row r="1046681" spans="5:9">
      <c r="E1046681" s="2"/>
      <c r="I1046681" s="2"/>
    </row>
    <row r="1046682" spans="5:9">
      <c r="E1046682" s="2"/>
      <c r="I1046682" s="2"/>
    </row>
    <row r="1046683" spans="5:9">
      <c r="E1046683" s="2"/>
      <c r="I1046683" s="2"/>
    </row>
    <row r="1046684" spans="5:9">
      <c r="E1046684" s="2"/>
      <c r="I1046684" s="2"/>
    </row>
    <row r="1046685" spans="5:9">
      <c r="E1046685" s="2"/>
      <c r="I1046685" s="2"/>
    </row>
    <row r="1046686" spans="5:9">
      <c r="E1046686" s="2"/>
      <c r="I1046686" s="2"/>
    </row>
    <row r="1046687" spans="5:9">
      <c r="E1046687" s="2"/>
      <c r="I1046687" s="2"/>
    </row>
    <row r="1046688" spans="5:9">
      <c r="E1046688" s="2"/>
      <c r="I1046688" s="2"/>
    </row>
    <row r="1046689" spans="5:9">
      <c r="E1046689" s="2"/>
      <c r="I1046689" s="2"/>
    </row>
    <row r="1046690" spans="5:9">
      <c r="E1046690" s="2"/>
      <c r="I1046690" s="2"/>
    </row>
    <row r="1046691" spans="5:9">
      <c r="E1046691" s="2"/>
      <c r="I1046691" s="2"/>
    </row>
    <row r="1046692" spans="5:9">
      <c r="E1046692" s="2"/>
      <c r="I1046692" s="2"/>
    </row>
    <row r="1046693" spans="5:9">
      <c r="E1046693" s="2"/>
      <c r="I1046693" s="2"/>
    </row>
    <row r="1046694" spans="5:9">
      <c r="E1046694" s="2"/>
      <c r="I1046694" s="2"/>
    </row>
    <row r="1046695" spans="5:9">
      <c r="E1046695" s="2"/>
      <c r="I1046695" s="2"/>
    </row>
    <row r="1046696" spans="5:9">
      <c r="E1046696" s="2"/>
      <c r="I1046696" s="2"/>
    </row>
    <row r="1046697" spans="5:9">
      <c r="E1046697" s="2"/>
      <c r="I1046697" s="2"/>
    </row>
    <row r="1046698" spans="5:9">
      <c r="E1046698" s="2"/>
      <c r="I1046698" s="2"/>
    </row>
    <row r="1046699" spans="5:9">
      <c r="E1046699" s="2"/>
      <c r="I1046699" s="2"/>
    </row>
    <row r="1046700" spans="5:9">
      <c r="E1046700" s="2"/>
      <c r="I1046700" s="2"/>
    </row>
    <row r="1046701" spans="5:9">
      <c r="E1046701" s="2"/>
      <c r="I1046701" s="2"/>
    </row>
    <row r="1046702" spans="5:9">
      <c r="E1046702" s="2"/>
      <c r="I1046702" s="2"/>
    </row>
    <row r="1046703" spans="5:9">
      <c r="E1046703" s="2"/>
      <c r="I1046703" s="2"/>
    </row>
    <row r="1046704" spans="5:9">
      <c r="E1046704" s="2"/>
      <c r="I1046704" s="2"/>
    </row>
    <row r="1046705" spans="5:9">
      <c r="E1046705" s="2"/>
      <c r="I1046705" s="2"/>
    </row>
    <row r="1046706" spans="5:9">
      <c r="E1046706" s="2"/>
      <c r="I1046706" s="2"/>
    </row>
    <row r="1046707" spans="5:9">
      <c r="E1046707" s="2"/>
      <c r="I1046707" s="2"/>
    </row>
    <row r="1046708" spans="5:9">
      <c r="E1046708" s="2"/>
      <c r="I1046708" s="2"/>
    </row>
    <row r="1046709" spans="5:9">
      <c r="E1046709" s="2"/>
      <c r="I1046709" s="2"/>
    </row>
    <row r="1046710" spans="5:9">
      <c r="E1046710" s="2"/>
      <c r="I1046710" s="2"/>
    </row>
    <row r="1046711" spans="5:9">
      <c r="E1046711" s="2"/>
      <c r="I1046711" s="2"/>
    </row>
    <row r="1046712" spans="5:9">
      <c r="E1046712" s="2"/>
      <c r="I1046712" s="2"/>
    </row>
    <row r="1046713" spans="5:9">
      <c r="E1046713" s="2"/>
      <c r="I1046713" s="2"/>
    </row>
    <row r="1046714" spans="5:9">
      <c r="E1046714" s="2"/>
      <c r="I1046714" s="2"/>
    </row>
    <row r="1046715" spans="5:9">
      <c r="E1046715" s="2"/>
      <c r="I1046715" s="2"/>
    </row>
    <row r="1046716" spans="5:9">
      <c r="E1046716" s="2"/>
      <c r="I1046716" s="2"/>
    </row>
    <row r="1046717" spans="5:9">
      <c r="E1046717" s="2"/>
      <c r="I1046717" s="2"/>
    </row>
    <row r="1046718" spans="5:9">
      <c r="E1046718" s="2"/>
      <c r="I1046718" s="2"/>
    </row>
    <row r="1046719" spans="5:9">
      <c r="E1046719" s="2"/>
      <c r="I1046719" s="2"/>
    </row>
    <row r="1046720" spans="5:9">
      <c r="E1046720" s="2"/>
      <c r="I1046720" s="2"/>
    </row>
    <row r="1046721" spans="5:9">
      <c r="E1046721" s="2"/>
      <c r="I1046721" s="2"/>
    </row>
    <row r="1046722" spans="5:9">
      <c r="E1046722" s="2"/>
      <c r="I1046722" s="2"/>
    </row>
    <row r="1046723" spans="5:9">
      <c r="E1046723" s="2"/>
      <c r="I1046723" s="2"/>
    </row>
    <row r="1046724" spans="5:9">
      <c r="E1046724" s="2"/>
      <c r="I1046724" s="2"/>
    </row>
    <row r="1046725" spans="5:9">
      <c r="E1046725" s="2"/>
      <c r="I1046725" s="2"/>
    </row>
    <row r="1046726" spans="5:9">
      <c r="E1046726" s="2"/>
      <c r="I1046726" s="2"/>
    </row>
    <row r="1046727" spans="5:9">
      <c r="E1046727" s="2"/>
      <c r="I1046727" s="2"/>
    </row>
    <row r="1046728" spans="5:9">
      <c r="E1046728" s="2"/>
      <c r="I1046728" s="2"/>
    </row>
    <row r="1046729" spans="5:9">
      <c r="E1046729" s="2"/>
      <c r="I1046729" s="2"/>
    </row>
    <row r="1046730" spans="5:9">
      <c r="E1046730" s="2"/>
      <c r="I1046730" s="2"/>
    </row>
    <row r="1046731" spans="5:9">
      <c r="E1046731" s="2"/>
      <c r="I1046731" s="2"/>
    </row>
    <row r="1046732" spans="5:9">
      <c r="E1046732" s="2"/>
      <c r="I1046732" s="2"/>
    </row>
    <row r="1046733" spans="5:9">
      <c r="E1046733" s="2"/>
      <c r="I1046733" s="2"/>
    </row>
    <row r="1046734" spans="5:9">
      <c r="E1046734" s="2"/>
      <c r="I1046734" s="2"/>
    </row>
    <row r="1046735" spans="5:9">
      <c r="E1046735" s="2"/>
      <c r="I1046735" s="2"/>
    </row>
    <row r="1046736" spans="5:9">
      <c r="E1046736" s="2"/>
      <c r="I1046736" s="2"/>
    </row>
    <row r="1046737" spans="5:9">
      <c r="E1046737" s="2"/>
      <c r="I1046737" s="2"/>
    </row>
    <row r="1046738" spans="5:9">
      <c r="E1046738" s="2"/>
      <c r="I1046738" s="2"/>
    </row>
    <row r="1046739" spans="5:9">
      <c r="E1046739" s="2"/>
      <c r="I1046739" s="2"/>
    </row>
    <row r="1046740" spans="5:9">
      <c r="E1046740" s="2"/>
      <c r="I1046740" s="2"/>
    </row>
    <row r="1046741" spans="5:9">
      <c r="E1046741" s="2"/>
      <c r="I1046741" s="2"/>
    </row>
    <row r="1046742" spans="5:9">
      <c r="E1046742" s="2"/>
      <c r="I1046742" s="2"/>
    </row>
    <row r="1046743" spans="5:9">
      <c r="E1046743" s="2"/>
      <c r="I1046743" s="2"/>
    </row>
    <row r="1046744" spans="5:9">
      <c r="E1046744" s="2"/>
      <c r="I1046744" s="2"/>
    </row>
    <row r="1046745" spans="5:9">
      <c r="E1046745" s="2"/>
      <c r="I1046745" s="2"/>
    </row>
    <row r="1046746" spans="5:9">
      <c r="E1046746" s="2"/>
      <c r="I1046746" s="2"/>
    </row>
    <row r="1046747" spans="5:9">
      <c r="E1046747" s="2"/>
      <c r="I1046747" s="2"/>
    </row>
    <row r="1046748" spans="5:9">
      <c r="E1046748" s="2"/>
      <c r="I1046748" s="2"/>
    </row>
    <row r="1046749" spans="5:9">
      <c r="E1046749" s="2"/>
      <c r="I1046749" s="2"/>
    </row>
    <row r="1046750" spans="5:9">
      <c r="E1046750" s="2"/>
      <c r="I1046750" s="2"/>
    </row>
    <row r="1046751" spans="5:9">
      <c r="E1046751" s="2"/>
      <c r="I1046751" s="2"/>
    </row>
    <row r="1046752" spans="5:9">
      <c r="E1046752" s="2"/>
      <c r="I1046752" s="2"/>
    </row>
    <row r="1046753" spans="5:9">
      <c r="E1046753" s="2"/>
      <c r="I1046753" s="2"/>
    </row>
    <row r="1046754" spans="5:9">
      <c r="E1046754" s="2"/>
      <c r="I1046754" s="2"/>
    </row>
    <row r="1046755" spans="5:9">
      <c r="E1046755" s="2"/>
      <c r="I1046755" s="2"/>
    </row>
    <row r="1046756" spans="5:9">
      <c r="E1046756" s="2"/>
      <c r="I1046756" s="2"/>
    </row>
    <row r="1046757" spans="5:9">
      <c r="E1046757" s="2"/>
      <c r="I1046757" s="2"/>
    </row>
    <row r="1046758" spans="5:9">
      <c r="E1046758" s="2"/>
      <c r="I1046758" s="2"/>
    </row>
    <row r="1046759" spans="5:9">
      <c r="E1046759" s="2"/>
      <c r="I1046759" s="2"/>
    </row>
    <row r="1046760" spans="5:9">
      <c r="E1046760" s="2"/>
      <c r="I1046760" s="2"/>
    </row>
    <row r="1046761" spans="5:9">
      <c r="E1046761" s="2"/>
      <c r="I1046761" s="2"/>
    </row>
    <row r="1046762" spans="5:9">
      <c r="E1046762" s="2"/>
      <c r="I1046762" s="2"/>
    </row>
    <row r="1046763" spans="5:9">
      <c r="E1046763" s="2"/>
      <c r="I1046763" s="2"/>
    </row>
    <row r="1046764" spans="5:9">
      <c r="E1046764" s="2"/>
      <c r="I1046764" s="2"/>
    </row>
    <row r="1046765" spans="5:9">
      <c r="E1046765" s="2"/>
      <c r="I1046765" s="2"/>
    </row>
    <row r="1046766" spans="5:9">
      <c r="E1046766" s="2"/>
      <c r="I1046766" s="2"/>
    </row>
    <row r="1046767" spans="5:9">
      <c r="E1046767" s="2"/>
      <c r="I1046767" s="2"/>
    </row>
    <row r="1046768" spans="5:9">
      <c r="E1046768" s="2"/>
      <c r="I1046768" s="2"/>
    </row>
    <row r="1046769" spans="5:9">
      <c r="E1046769" s="2"/>
      <c r="I1046769" s="2"/>
    </row>
    <row r="1046770" spans="5:9">
      <c r="E1046770" s="2"/>
      <c r="I1046770" s="2"/>
    </row>
    <row r="1046771" spans="5:9">
      <c r="E1046771" s="2"/>
      <c r="I1046771" s="2"/>
    </row>
    <row r="1046772" spans="5:9">
      <c r="E1046772" s="2"/>
      <c r="I1046772" s="2"/>
    </row>
    <row r="1046773" spans="5:9">
      <c r="E1046773" s="2"/>
      <c r="I1046773" s="2"/>
    </row>
    <row r="1046774" spans="5:9">
      <c r="E1046774" s="2"/>
      <c r="I1046774" s="2"/>
    </row>
    <row r="1046775" spans="5:9">
      <c r="E1046775" s="2"/>
      <c r="I1046775" s="2"/>
    </row>
    <row r="1046776" spans="5:9">
      <c r="E1046776" s="2"/>
      <c r="I1046776" s="2"/>
    </row>
    <row r="1046777" spans="5:9">
      <c r="E1046777" s="2"/>
      <c r="I1046777" s="2"/>
    </row>
    <row r="1046778" spans="5:9">
      <c r="E1046778" s="2"/>
      <c r="I1046778" s="2"/>
    </row>
    <row r="1046779" spans="5:9">
      <c r="E1046779" s="2"/>
      <c r="I1046779" s="2"/>
    </row>
    <row r="1046780" spans="5:9">
      <c r="E1046780" s="2"/>
      <c r="I1046780" s="2"/>
    </row>
    <row r="1046781" spans="5:9">
      <c r="E1046781" s="2"/>
      <c r="I1046781" s="2"/>
    </row>
    <row r="1046782" spans="5:9">
      <c r="E1046782" s="2"/>
      <c r="I1046782" s="2"/>
    </row>
    <row r="1046783" spans="5:9">
      <c r="E1046783" s="2"/>
      <c r="I1046783" s="2"/>
    </row>
    <row r="1046784" spans="5:9">
      <c r="E1046784" s="2"/>
      <c r="I1046784" s="2"/>
    </row>
    <row r="1046785" spans="5:9">
      <c r="E1046785" s="2"/>
      <c r="I1046785" s="2"/>
    </row>
    <row r="1046786" spans="5:9">
      <c r="E1046786" s="2"/>
      <c r="I1046786" s="2"/>
    </row>
    <row r="1046787" spans="5:9">
      <c r="E1046787" s="2"/>
      <c r="I1046787" s="2"/>
    </row>
    <row r="1046788" spans="5:9">
      <c r="E1046788" s="2"/>
      <c r="I1046788" s="2"/>
    </row>
    <row r="1046789" spans="5:9">
      <c r="E1046789" s="2"/>
      <c r="I1046789" s="2"/>
    </row>
    <row r="1046790" spans="5:9">
      <c r="E1046790" s="2"/>
      <c r="I1046790" s="2"/>
    </row>
    <row r="1046791" spans="5:9">
      <c r="E1046791" s="2"/>
      <c r="I1046791" s="2"/>
    </row>
    <row r="1046792" spans="5:9">
      <c r="E1046792" s="2"/>
      <c r="I1046792" s="2"/>
    </row>
    <row r="1046793" spans="5:9">
      <c r="E1046793" s="2"/>
      <c r="I1046793" s="2"/>
    </row>
    <row r="1046794" spans="5:9">
      <c r="E1046794" s="2"/>
      <c r="I1046794" s="2"/>
    </row>
    <row r="1046795" spans="5:9">
      <c r="E1046795" s="2"/>
      <c r="I1046795" s="2"/>
    </row>
    <row r="1046796" spans="5:9">
      <c r="E1046796" s="2"/>
      <c r="I1046796" s="2"/>
    </row>
    <row r="1046797" spans="5:9">
      <c r="E1046797" s="2"/>
      <c r="I1046797" s="2"/>
    </row>
    <row r="1046798" spans="5:9">
      <c r="E1046798" s="2"/>
      <c r="I1046798" s="2"/>
    </row>
    <row r="1046799" spans="5:9">
      <c r="E1046799" s="2"/>
      <c r="I1046799" s="2"/>
    </row>
    <row r="1046800" spans="5:9">
      <c r="E1046800" s="2"/>
      <c r="I1046800" s="2"/>
    </row>
    <row r="1046801" spans="5:9">
      <c r="E1046801" s="2"/>
      <c r="I1046801" s="2"/>
    </row>
    <row r="1046802" spans="5:9">
      <c r="E1046802" s="2"/>
      <c r="I1046802" s="2"/>
    </row>
    <row r="1046803" spans="5:9">
      <c r="E1046803" s="2"/>
      <c r="I1046803" s="2"/>
    </row>
    <row r="1046804" spans="5:9">
      <c r="E1046804" s="2"/>
      <c r="I1046804" s="2"/>
    </row>
    <row r="1046805" spans="5:9">
      <c r="E1046805" s="2"/>
      <c r="I1046805" s="2"/>
    </row>
    <row r="1046806" spans="5:9">
      <c r="E1046806" s="2"/>
      <c r="I1046806" s="2"/>
    </row>
    <row r="1046807" spans="5:9">
      <c r="E1046807" s="2"/>
      <c r="I1046807" s="2"/>
    </row>
    <row r="1046808" spans="5:9">
      <c r="E1046808" s="2"/>
      <c r="I1046808" s="2"/>
    </row>
    <row r="1046809" spans="5:9">
      <c r="E1046809" s="2"/>
      <c r="I1046809" s="2"/>
    </row>
    <row r="1046810" spans="5:9">
      <c r="E1046810" s="2"/>
      <c r="I1046810" s="2"/>
    </row>
    <row r="1046811" spans="5:9">
      <c r="E1046811" s="2"/>
      <c r="I1046811" s="2"/>
    </row>
    <row r="1046812" spans="5:9">
      <c r="E1046812" s="2"/>
      <c r="I1046812" s="2"/>
    </row>
    <row r="1046813" spans="5:9">
      <c r="E1046813" s="2"/>
      <c r="I1046813" s="2"/>
    </row>
    <row r="1046814" spans="5:9">
      <c r="E1046814" s="2"/>
      <c r="I1046814" s="2"/>
    </row>
    <row r="1046815" spans="5:9">
      <c r="E1046815" s="2"/>
      <c r="I1046815" s="2"/>
    </row>
    <row r="1046816" spans="5:9">
      <c r="E1046816" s="2"/>
      <c r="I1046816" s="2"/>
    </row>
    <row r="1046817" spans="5:9">
      <c r="E1046817" s="2"/>
      <c r="I1046817" s="2"/>
    </row>
    <row r="1046818" spans="5:9">
      <c r="E1046818" s="2"/>
      <c r="I1046818" s="2"/>
    </row>
    <row r="1046819" spans="5:9">
      <c r="E1046819" s="2"/>
      <c r="I1046819" s="2"/>
    </row>
    <row r="1046820" spans="5:9">
      <c r="E1046820" s="2"/>
      <c r="I1046820" s="2"/>
    </row>
    <row r="1046821" spans="5:9">
      <c r="E1046821" s="2"/>
      <c r="I1046821" s="2"/>
    </row>
    <row r="1046822" spans="5:9">
      <c r="E1046822" s="2"/>
      <c r="I1046822" s="2"/>
    </row>
    <row r="1046823" spans="5:9">
      <c r="E1046823" s="2"/>
      <c r="I1046823" s="2"/>
    </row>
    <row r="1046824" spans="5:9">
      <c r="E1046824" s="2"/>
      <c r="I1046824" s="2"/>
    </row>
    <row r="1046825" spans="5:9">
      <c r="E1046825" s="2"/>
      <c r="I1046825" s="2"/>
    </row>
    <row r="1046826" spans="5:9">
      <c r="E1046826" s="2"/>
      <c r="I1046826" s="2"/>
    </row>
    <row r="1046827" spans="5:9">
      <c r="E1046827" s="2"/>
      <c r="I1046827" s="2"/>
    </row>
    <row r="1046828" spans="5:9">
      <c r="E1046828" s="2"/>
      <c r="I1046828" s="2"/>
    </row>
    <row r="1046829" spans="5:9">
      <c r="E1046829" s="2"/>
      <c r="I1046829" s="2"/>
    </row>
    <row r="1046830" spans="5:9">
      <c r="E1046830" s="2"/>
      <c r="I1046830" s="2"/>
    </row>
    <row r="1046831" spans="5:9">
      <c r="E1046831" s="2"/>
      <c r="I1046831" s="2"/>
    </row>
    <row r="1046832" spans="5:9">
      <c r="E1046832" s="2"/>
      <c r="I1046832" s="2"/>
    </row>
    <row r="1046833" spans="5:9">
      <c r="E1046833" s="2"/>
      <c r="I1046833" s="2"/>
    </row>
    <row r="1046834" spans="5:9">
      <c r="E1046834" s="2"/>
      <c r="I1046834" s="2"/>
    </row>
    <row r="1046835" spans="5:9">
      <c r="E1046835" s="2"/>
      <c r="I1046835" s="2"/>
    </row>
    <row r="1046836" spans="5:9">
      <c r="E1046836" s="2"/>
      <c r="I1046836" s="2"/>
    </row>
    <row r="1046837" spans="5:9">
      <c r="E1046837" s="2"/>
      <c r="I1046837" s="2"/>
    </row>
    <row r="1046838" spans="5:9">
      <c r="E1046838" s="2"/>
      <c r="I1046838" s="2"/>
    </row>
    <row r="1046839" spans="5:9">
      <c r="E1046839" s="2"/>
      <c r="I1046839" s="2"/>
    </row>
    <row r="1046840" spans="5:9">
      <c r="E1046840" s="2"/>
      <c r="I1046840" s="2"/>
    </row>
    <row r="1046841" spans="5:9">
      <c r="E1046841" s="2"/>
      <c r="I1046841" s="2"/>
    </row>
    <row r="1046842" spans="5:9">
      <c r="E1046842" s="2"/>
      <c r="I1046842" s="2"/>
    </row>
    <row r="1046843" spans="5:9">
      <c r="E1046843" s="2"/>
      <c r="I1046843" s="2"/>
    </row>
    <row r="1046844" spans="5:9">
      <c r="E1046844" s="2"/>
      <c r="I1046844" s="2"/>
    </row>
    <row r="1046845" spans="5:9">
      <c r="E1046845" s="2"/>
      <c r="I1046845" s="2"/>
    </row>
    <row r="1046846" spans="5:9">
      <c r="E1046846" s="2"/>
      <c r="I1046846" s="2"/>
    </row>
    <row r="1046847" spans="5:9">
      <c r="E1046847" s="2"/>
      <c r="I1046847" s="2"/>
    </row>
    <row r="1046848" spans="5:9">
      <c r="E1046848" s="2"/>
      <c r="I1046848" s="2"/>
    </row>
    <row r="1046849" spans="5:9">
      <c r="E1046849" s="2"/>
      <c r="I1046849" s="2"/>
    </row>
    <row r="1046850" spans="5:9">
      <c r="E1046850" s="2"/>
      <c r="I1046850" s="2"/>
    </row>
    <row r="1046851" spans="5:9">
      <c r="E1046851" s="2"/>
      <c r="I1046851" s="2"/>
    </row>
    <row r="1046852" spans="5:9">
      <c r="E1046852" s="2"/>
      <c r="I1046852" s="2"/>
    </row>
    <row r="1046853" spans="5:9">
      <c r="E1046853" s="2"/>
      <c r="I1046853" s="2"/>
    </row>
    <row r="1046854" spans="5:9">
      <c r="E1046854" s="2"/>
      <c r="I1046854" s="2"/>
    </row>
    <row r="1046855" spans="5:9">
      <c r="E1046855" s="2"/>
      <c r="I1046855" s="2"/>
    </row>
    <row r="1046856" spans="5:9">
      <c r="E1046856" s="2"/>
      <c r="I1046856" s="2"/>
    </row>
    <row r="1046857" spans="5:9">
      <c r="E1046857" s="2"/>
      <c r="I1046857" s="2"/>
    </row>
    <row r="1046858" spans="5:9">
      <c r="E1046858" s="2"/>
      <c r="I1046858" s="2"/>
    </row>
    <row r="1046859" spans="5:9">
      <c r="E1046859" s="2"/>
      <c r="I1046859" s="2"/>
    </row>
    <row r="1046860" spans="5:9">
      <c r="E1046860" s="2"/>
      <c r="I1046860" s="2"/>
    </row>
    <row r="1046861" spans="5:9">
      <c r="E1046861" s="2"/>
      <c r="I1046861" s="2"/>
    </row>
    <row r="1046862" spans="5:9">
      <c r="E1046862" s="2"/>
      <c r="I1046862" s="2"/>
    </row>
    <row r="1046863" spans="5:9">
      <c r="E1046863" s="2"/>
      <c r="I1046863" s="2"/>
    </row>
    <row r="1046864" spans="5:9">
      <c r="E1046864" s="2"/>
      <c r="I1046864" s="2"/>
    </row>
    <row r="1046865" spans="5:9">
      <c r="E1046865" s="2"/>
      <c r="I1046865" s="2"/>
    </row>
    <row r="1046866" spans="5:9">
      <c r="E1046866" s="2"/>
      <c r="I1046866" s="2"/>
    </row>
    <row r="1046867" spans="5:9">
      <c r="E1046867" s="2"/>
      <c r="I1046867" s="2"/>
    </row>
    <row r="1046868" spans="5:9">
      <c r="E1046868" s="2"/>
      <c r="I1046868" s="2"/>
    </row>
    <row r="1046869" spans="5:9">
      <c r="E1046869" s="2"/>
      <c r="I1046869" s="2"/>
    </row>
    <row r="1046870" spans="5:9">
      <c r="E1046870" s="2"/>
      <c r="I1046870" s="2"/>
    </row>
    <row r="1046871" spans="5:9">
      <c r="E1046871" s="2"/>
      <c r="I1046871" s="2"/>
    </row>
    <row r="1046872" spans="5:9">
      <c r="E1046872" s="2"/>
      <c r="I1046872" s="2"/>
    </row>
    <row r="1046873" spans="5:9">
      <c r="E1046873" s="2"/>
      <c r="I1046873" s="2"/>
    </row>
    <row r="1046874" spans="5:9">
      <c r="E1046874" s="2"/>
      <c r="I1046874" s="2"/>
    </row>
    <row r="1046875" spans="5:9">
      <c r="E1046875" s="2"/>
      <c r="I1046875" s="2"/>
    </row>
    <row r="1046876" spans="5:9">
      <c r="E1046876" s="2"/>
      <c r="I1046876" s="2"/>
    </row>
    <row r="1046877" spans="5:9">
      <c r="E1046877" s="2"/>
      <c r="I1046877" s="2"/>
    </row>
    <row r="1046878" spans="5:9">
      <c r="E1046878" s="2"/>
      <c r="I1046878" s="2"/>
    </row>
    <row r="1046879" spans="5:9">
      <c r="E1046879" s="2"/>
      <c r="I1046879" s="2"/>
    </row>
    <row r="1046880" spans="5:9">
      <c r="E1046880" s="2"/>
      <c r="I1046880" s="2"/>
    </row>
    <row r="1046881" spans="5:9">
      <c r="E1046881" s="2"/>
      <c r="I1046881" s="2"/>
    </row>
    <row r="1046882" spans="5:9">
      <c r="E1046882" s="2"/>
      <c r="I1046882" s="2"/>
    </row>
    <row r="1046883" spans="5:9">
      <c r="E1046883" s="2"/>
      <c r="I1046883" s="2"/>
    </row>
    <row r="1046884" spans="5:9">
      <c r="E1046884" s="2"/>
      <c r="I1046884" s="2"/>
    </row>
    <row r="1046885" spans="5:9">
      <c r="E1046885" s="2"/>
      <c r="I1046885" s="2"/>
    </row>
    <row r="1046886" spans="5:9">
      <c r="E1046886" s="2"/>
      <c r="I1046886" s="2"/>
    </row>
    <row r="1046887" spans="5:9">
      <c r="E1046887" s="2"/>
      <c r="I1046887" s="2"/>
    </row>
    <row r="1046888" spans="5:9">
      <c r="E1046888" s="2"/>
      <c r="I1046888" s="2"/>
    </row>
    <row r="1046889" spans="5:9">
      <c r="E1046889" s="2"/>
      <c r="I1046889" s="2"/>
    </row>
    <row r="1046890" spans="5:9">
      <c r="E1046890" s="2"/>
      <c r="I1046890" s="2"/>
    </row>
    <row r="1046891" spans="5:9">
      <c r="E1046891" s="2"/>
      <c r="I1046891" s="2"/>
    </row>
    <row r="1046892" spans="5:9">
      <c r="E1046892" s="2"/>
      <c r="I1046892" s="2"/>
    </row>
    <row r="1046893" spans="5:9">
      <c r="E1046893" s="2"/>
      <c r="I1046893" s="2"/>
    </row>
    <row r="1046894" spans="5:9">
      <c r="E1046894" s="2"/>
      <c r="I1046894" s="2"/>
    </row>
    <row r="1046895" spans="5:9">
      <c r="E1046895" s="2"/>
      <c r="I1046895" s="2"/>
    </row>
    <row r="1046896" spans="5:9">
      <c r="E1046896" s="2"/>
      <c r="I1046896" s="2"/>
    </row>
    <row r="1046897" spans="5:9">
      <c r="E1046897" s="2"/>
      <c r="I1046897" s="2"/>
    </row>
    <row r="1046898" spans="5:9">
      <c r="E1046898" s="2"/>
      <c r="I1046898" s="2"/>
    </row>
    <row r="1046899" spans="5:9">
      <c r="E1046899" s="2"/>
      <c r="I1046899" s="2"/>
    </row>
    <row r="1046900" spans="5:9">
      <c r="E1046900" s="2"/>
      <c r="I1046900" s="2"/>
    </row>
    <row r="1046901" spans="5:9">
      <c r="E1046901" s="2"/>
      <c r="I1046901" s="2"/>
    </row>
    <row r="1046902" spans="5:9">
      <c r="E1046902" s="2"/>
      <c r="I1046902" s="2"/>
    </row>
    <row r="1046903" spans="5:9">
      <c r="E1046903" s="2"/>
      <c r="I1046903" s="2"/>
    </row>
    <row r="1046904" spans="5:9">
      <c r="E1046904" s="2"/>
      <c r="I1046904" s="2"/>
    </row>
    <row r="1046905" spans="5:9">
      <c r="E1046905" s="2"/>
      <c r="I1046905" s="2"/>
    </row>
    <row r="1046906" spans="5:9">
      <c r="E1046906" s="2"/>
      <c r="I1046906" s="2"/>
    </row>
    <row r="1046907" spans="5:9">
      <c r="E1046907" s="2"/>
      <c r="I1046907" s="2"/>
    </row>
    <row r="1046908" spans="5:9">
      <c r="E1046908" s="2"/>
      <c r="I1046908" s="2"/>
    </row>
    <row r="1046909" spans="5:9">
      <c r="E1046909" s="2"/>
      <c r="I1046909" s="2"/>
    </row>
    <row r="1046910" spans="5:9">
      <c r="E1046910" s="2"/>
      <c r="I1046910" s="2"/>
    </row>
    <row r="1046911" spans="5:9">
      <c r="E1046911" s="2"/>
      <c r="I1046911" s="2"/>
    </row>
    <row r="1046912" spans="5:9">
      <c r="E1046912" s="2"/>
      <c r="I1046912" s="2"/>
    </row>
    <row r="1046913" spans="5:9">
      <c r="E1046913" s="2"/>
      <c r="I1046913" s="2"/>
    </row>
    <row r="1046914" spans="5:9">
      <c r="E1046914" s="2"/>
      <c r="I1046914" s="2"/>
    </row>
    <row r="1046915" spans="5:9">
      <c r="E1046915" s="2"/>
      <c r="I1046915" s="2"/>
    </row>
    <row r="1046916" spans="5:9">
      <c r="E1046916" s="2"/>
      <c r="I1046916" s="2"/>
    </row>
    <row r="1046917" spans="5:9">
      <c r="E1046917" s="2"/>
      <c r="I1046917" s="2"/>
    </row>
    <row r="1046918" spans="5:9">
      <c r="E1046918" s="2"/>
      <c r="I1046918" s="2"/>
    </row>
    <row r="1046919" spans="5:9">
      <c r="E1046919" s="2"/>
      <c r="I1046919" s="2"/>
    </row>
    <row r="1046920" spans="5:9">
      <c r="E1046920" s="2"/>
      <c r="I1046920" s="2"/>
    </row>
    <row r="1046921" spans="5:9">
      <c r="E1046921" s="2"/>
      <c r="I1046921" s="2"/>
    </row>
    <row r="1046922" spans="5:9">
      <c r="E1046922" s="2"/>
      <c r="I1046922" s="2"/>
    </row>
    <row r="1046923" spans="5:9">
      <c r="E1046923" s="2"/>
      <c r="I1046923" s="2"/>
    </row>
    <row r="1046924" spans="5:9">
      <c r="E1046924" s="2"/>
      <c r="I1046924" s="2"/>
    </row>
    <row r="1046925" spans="5:9">
      <c r="E1046925" s="2"/>
      <c r="I1046925" s="2"/>
    </row>
    <row r="1046926" spans="5:9">
      <c r="E1046926" s="2"/>
      <c r="I1046926" s="2"/>
    </row>
    <row r="1046927" spans="5:9">
      <c r="E1046927" s="2"/>
      <c r="I1046927" s="2"/>
    </row>
    <row r="1046928" spans="5:9">
      <c r="E1046928" s="2"/>
      <c r="I1046928" s="2"/>
    </row>
    <row r="1046929" spans="5:9">
      <c r="E1046929" s="2"/>
      <c r="I1046929" s="2"/>
    </row>
    <row r="1046930" spans="5:9">
      <c r="E1046930" s="2"/>
      <c r="I1046930" s="2"/>
    </row>
    <row r="1046931" spans="5:9">
      <c r="E1046931" s="2"/>
      <c r="I1046931" s="2"/>
    </row>
    <row r="1046932" spans="5:9">
      <c r="E1046932" s="2"/>
      <c r="I1046932" s="2"/>
    </row>
    <row r="1046933" spans="5:9">
      <c r="E1046933" s="2"/>
      <c r="I1046933" s="2"/>
    </row>
    <row r="1046934" spans="5:9">
      <c r="E1046934" s="2"/>
      <c r="I1046934" s="2"/>
    </row>
    <row r="1046935" spans="5:9">
      <c r="E1046935" s="2"/>
      <c r="I1046935" s="2"/>
    </row>
    <row r="1046936" spans="5:9">
      <c r="E1046936" s="2"/>
      <c r="I1046936" s="2"/>
    </row>
    <row r="1046937" spans="5:9">
      <c r="E1046937" s="2"/>
      <c r="I1046937" s="2"/>
    </row>
    <row r="1046938" spans="5:9">
      <c r="E1046938" s="2"/>
      <c r="I1046938" s="2"/>
    </row>
    <row r="1046939" spans="5:9">
      <c r="E1046939" s="2"/>
      <c r="I1046939" s="2"/>
    </row>
    <row r="1046940" spans="5:9">
      <c r="E1046940" s="2"/>
      <c r="I1046940" s="2"/>
    </row>
    <row r="1046941" spans="5:9">
      <c r="E1046941" s="2"/>
      <c r="I1046941" s="2"/>
    </row>
    <row r="1046942" spans="5:9">
      <c r="E1046942" s="2"/>
      <c r="I1046942" s="2"/>
    </row>
    <row r="1046943" spans="5:9">
      <c r="E1046943" s="2"/>
      <c r="I1046943" s="2"/>
    </row>
    <row r="1046944" spans="5:9">
      <c r="E1046944" s="2"/>
      <c r="I1046944" s="2"/>
    </row>
    <row r="1046945" spans="5:9">
      <c r="E1046945" s="2"/>
      <c r="I1046945" s="2"/>
    </row>
    <row r="1046946" spans="5:9">
      <c r="E1046946" s="2"/>
      <c r="I1046946" s="2"/>
    </row>
    <row r="1046947" spans="5:9">
      <c r="E1046947" s="2"/>
      <c r="I1046947" s="2"/>
    </row>
    <row r="1046948" spans="5:9">
      <c r="E1046948" s="2"/>
      <c r="I1046948" s="2"/>
    </row>
    <row r="1046949" spans="5:9">
      <c r="E1046949" s="2"/>
      <c r="I1046949" s="2"/>
    </row>
    <row r="1046950" spans="5:9">
      <c r="E1046950" s="2"/>
      <c r="I1046950" s="2"/>
    </row>
    <row r="1046951" spans="5:9">
      <c r="E1046951" s="2"/>
      <c r="I1046951" s="2"/>
    </row>
    <row r="1046952" spans="5:9">
      <c r="E1046952" s="2"/>
      <c r="I1046952" s="2"/>
    </row>
    <row r="1046953" spans="5:9">
      <c r="E1046953" s="2"/>
      <c r="I1046953" s="2"/>
    </row>
    <row r="1046954" spans="5:9">
      <c r="E1046954" s="2"/>
      <c r="I1046954" s="2"/>
    </row>
    <row r="1046955" spans="5:9">
      <c r="E1046955" s="2"/>
      <c r="I1046955" s="2"/>
    </row>
    <row r="1046956" spans="5:9">
      <c r="E1046956" s="2"/>
      <c r="I1046956" s="2"/>
    </row>
    <row r="1046957" spans="5:9">
      <c r="E1046957" s="2"/>
      <c r="I1046957" s="2"/>
    </row>
    <row r="1046958" spans="5:9">
      <c r="E1046958" s="2"/>
      <c r="I1046958" s="2"/>
    </row>
    <row r="1046959" spans="5:9">
      <c r="E1046959" s="2"/>
      <c r="I1046959" s="2"/>
    </row>
    <row r="1046960" spans="5:9">
      <c r="E1046960" s="2"/>
      <c r="I1046960" s="2"/>
    </row>
    <row r="1046961" spans="5:9">
      <c r="E1046961" s="2"/>
      <c r="I1046961" s="2"/>
    </row>
    <row r="1046962" spans="5:9">
      <c r="E1046962" s="2"/>
      <c r="I1046962" s="2"/>
    </row>
    <row r="1046963" spans="5:9">
      <c r="E1046963" s="2"/>
      <c r="I1046963" s="2"/>
    </row>
    <row r="1046964" spans="5:9">
      <c r="E1046964" s="2"/>
      <c r="I1046964" s="2"/>
    </row>
    <row r="1046965" spans="5:9">
      <c r="E1046965" s="2"/>
      <c r="I1046965" s="2"/>
    </row>
    <row r="1046966" spans="5:9">
      <c r="E1046966" s="2"/>
      <c r="I1046966" s="2"/>
    </row>
    <row r="1046967" spans="5:9">
      <c r="E1046967" s="2"/>
      <c r="I1046967" s="2"/>
    </row>
    <row r="1046968" spans="5:9">
      <c r="E1046968" s="2"/>
      <c r="I1046968" s="2"/>
    </row>
    <row r="1046969" spans="5:9">
      <c r="E1046969" s="2"/>
      <c r="I1046969" s="2"/>
    </row>
    <row r="1046970" spans="5:9">
      <c r="E1046970" s="2"/>
      <c r="I1046970" s="2"/>
    </row>
    <row r="1046971" spans="5:9">
      <c r="E1046971" s="2"/>
      <c r="I1046971" s="2"/>
    </row>
    <row r="1046972" spans="5:9">
      <c r="E1046972" s="2"/>
      <c r="I1046972" s="2"/>
    </row>
    <row r="1046973" spans="5:9">
      <c r="E1046973" s="2"/>
      <c r="I1046973" s="2"/>
    </row>
    <row r="1046974" spans="5:9">
      <c r="E1046974" s="2"/>
      <c r="I1046974" s="2"/>
    </row>
    <row r="1046975" spans="5:9">
      <c r="E1046975" s="2"/>
      <c r="I1046975" s="2"/>
    </row>
    <row r="1046976" spans="5:9">
      <c r="E1046976" s="2"/>
      <c r="I1046976" s="2"/>
    </row>
    <row r="1046977" spans="5:9">
      <c r="E1046977" s="2"/>
      <c r="I1046977" s="2"/>
    </row>
    <row r="1046978" spans="5:9">
      <c r="E1046978" s="2"/>
      <c r="I1046978" s="2"/>
    </row>
    <row r="1046979" spans="5:9">
      <c r="E1046979" s="2"/>
      <c r="I1046979" s="2"/>
    </row>
    <row r="1046980" spans="5:9">
      <c r="E1046980" s="2"/>
      <c r="I1046980" s="2"/>
    </row>
    <row r="1046981" spans="5:9">
      <c r="E1046981" s="2"/>
      <c r="I1046981" s="2"/>
    </row>
    <row r="1046982" spans="5:9">
      <c r="E1046982" s="2"/>
      <c r="I1046982" s="2"/>
    </row>
    <row r="1046983" spans="5:9">
      <c r="E1046983" s="2"/>
      <c r="I1046983" s="2"/>
    </row>
    <row r="1046984" spans="5:9">
      <c r="E1046984" s="2"/>
      <c r="I1046984" s="2"/>
    </row>
    <row r="1046985" spans="5:9">
      <c r="E1046985" s="2"/>
      <c r="I1046985" s="2"/>
    </row>
    <row r="1046986" spans="5:9">
      <c r="E1046986" s="2"/>
      <c r="I1046986" s="2"/>
    </row>
    <row r="1046987" spans="5:9">
      <c r="E1046987" s="2"/>
      <c r="I1046987" s="2"/>
    </row>
    <row r="1046988" spans="5:9">
      <c r="E1046988" s="2"/>
      <c r="I1046988" s="2"/>
    </row>
    <row r="1046989" spans="5:9">
      <c r="E1046989" s="2"/>
      <c r="I1046989" s="2"/>
    </row>
    <row r="1046990" spans="5:9">
      <c r="E1046990" s="2"/>
      <c r="I1046990" s="2"/>
    </row>
    <row r="1046991" spans="5:9">
      <c r="E1046991" s="2"/>
      <c r="I1046991" s="2"/>
    </row>
    <row r="1046992" spans="5:9">
      <c r="E1046992" s="2"/>
      <c r="I1046992" s="2"/>
    </row>
    <row r="1046993" spans="5:9">
      <c r="E1046993" s="2"/>
      <c r="I1046993" s="2"/>
    </row>
    <row r="1046994" spans="5:9">
      <c r="E1046994" s="2"/>
      <c r="I1046994" s="2"/>
    </row>
    <row r="1046995" spans="5:9">
      <c r="E1046995" s="2"/>
      <c r="I1046995" s="2"/>
    </row>
    <row r="1046996" spans="5:9">
      <c r="E1046996" s="2"/>
      <c r="I1046996" s="2"/>
    </row>
    <row r="1046997" spans="5:9">
      <c r="E1046997" s="2"/>
      <c r="I1046997" s="2"/>
    </row>
    <row r="1046998" spans="5:9">
      <c r="E1046998" s="2"/>
      <c r="I1046998" s="2"/>
    </row>
    <row r="1046999" spans="5:9">
      <c r="E1046999" s="2"/>
      <c r="I1046999" s="2"/>
    </row>
    <row r="1047000" spans="5:9">
      <c r="E1047000" s="2"/>
      <c r="I1047000" s="2"/>
    </row>
    <row r="1047001" spans="5:9">
      <c r="E1047001" s="2"/>
      <c r="I1047001" s="2"/>
    </row>
    <row r="1047002" spans="5:9">
      <c r="E1047002" s="2"/>
      <c r="I1047002" s="2"/>
    </row>
    <row r="1047003" spans="5:9">
      <c r="E1047003" s="2"/>
      <c r="I1047003" s="2"/>
    </row>
    <row r="1047004" spans="5:9">
      <c r="E1047004" s="2"/>
      <c r="I1047004" s="2"/>
    </row>
    <row r="1047005" spans="5:9">
      <c r="E1047005" s="2"/>
      <c r="I1047005" s="2"/>
    </row>
    <row r="1047006" spans="5:9">
      <c r="E1047006" s="2"/>
      <c r="I1047006" s="2"/>
    </row>
    <row r="1047007" spans="5:9">
      <c r="E1047007" s="2"/>
      <c r="I1047007" s="2"/>
    </row>
    <row r="1047008" spans="5:9">
      <c r="E1047008" s="2"/>
      <c r="I1047008" s="2"/>
    </row>
    <row r="1047009" spans="5:9">
      <c r="E1047009" s="2"/>
      <c r="I1047009" s="2"/>
    </row>
    <row r="1047010" spans="5:9">
      <c r="E1047010" s="2"/>
      <c r="I1047010" s="2"/>
    </row>
    <row r="1047011" spans="5:9">
      <c r="E1047011" s="2"/>
      <c r="I1047011" s="2"/>
    </row>
    <row r="1047012" spans="5:9">
      <c r="E1047012" s="2"/>
      <c r="I1047012" s="2"/>
    </row>
    <row r="1047013" spans="5:9">
      <c r="E1047013" s="2"/>
      <c r="I1047013" s="2"/>
    </row>
    <row r="1047014" spans="5:9">
      <c r="E1047014" s="2"/>
      <c r="I1047014" s="2"/>
    </row>
    <row r="1047015" spans="5:9">
      <c r="E1047015" s="2"/>
      <c r="I1047015" s="2"/>
    </row>
    <row r="1047016" spans="5:9">
      <c r="E1047016" s="2"/>
      <c r="I1047016" s="2"/>
    </row>
    <row r="1047017" spans="5:9">
      <c r="E1047017" s="2"/>
      <c r="I1047017" s="2"/>
    </row>
    <row r="1047018" spans="5:9">
      <c r="E1047018" s="2"/>
      <c r="I1047018" s="2"/>
    </row>
    <row r="1047019" spans="5:9">
      <c r="E1047019" s="2"/>
      <c r="I1047019" s="2"/>
    </row>
    <row r="1047020" spans="5:9">
      <c r="E1047020" s="2"/>
      <c r="I1047020" s="2"/>
    </row>
    <row r="1047021" spans="5:9">
      <c r="E1047021" s="2"/>
      <c r="I1047021" s="2"/>
    </row>
    <row r="1047022" spans="5:9">
      <c r="E1047022" s="2"/>
      <c r="I1047022" s="2"/>
    </row>
    <row r="1047023" spans="5:9">
      <c r="E1047023" s="2"/>
      <c r="I1047023" s="2"/>
    </row>
    <row r="1047024" spans="5:9">
      <c r="E1047024" s="2"/>
      <c r="I1047024" s="2"/>
    </row>
    <row r="1047025" spans="5:9">
      <c r="E1047025" s="2"/>
      <c r="I1047025" s="2"/>
    </row>
    <row r="1047026" spans="5:9">
      <c r="E1047026" s="2"/>
      <c r="I1047026" s="2"/>
    </row>
    <row r="1047027" spans="5:9">
      <c r="E1047027" s="2"/>
      <c r="I1047027" s="2"/>
    </row>
    <row r="1047028" spans="5:9">
      <c r="E1047028" s="2"/>
      <c r="I1047028" s="2"/>
    </row>
    <row r="1047029" spans="5:9">
      <c r="E1047029" s="2"/>
      <c r="I1047029" s="2"/>
    </row>
    <row r="1047030" spans="5:9">
      <c r="E1047030" s="2"/>
      <c r="I1047030" s="2"/>
    </row>
    <row r="1047031" spans="5:9">
      <c r="E1047031" s="2"/>
      <c r="I1047031" s="2"/>
    </row>
    <row r="1047032" spans="5:9">
      <c r="E1047032" s="2"/>
      <c r="I1047032" s="2"/>
    </row>
    <row r="1047033" spans="5:9">
      <c r="E1047033" s="2"/>
      <c r="I1047033" s="2"/>
    </row>
    <row r="1047034" spans="5:9">
      <c r="E1047034" s="2"/>
      <c r="I1047034" s="2"/>
    </row>
    <row r="1047035" spans="5:9">
      <c r="E1047035" s="2"/>
      <c r="I1047035" s="2"/>
    </row>
    <row r="1047036" spans="5:9">
      <c r="E1047036" s="2"/>
      <c r="I1047036" s="2"/>
    </row>
    <row r="1047037" spans="5:9">
      <c r="E1047037" s="2"/>
      <c r="I1047037" s="2"/>
    </row>
    <row r="1047038" spans="5:9">
      <c r="E1047038" s="2"/>
      <c r="I1047038" s="2"/>
    </row>
    <row r="1047039" spans="5:9">
      <c r="E1047039" s="2"/>
      <c r="I1047039" s="2"/>
    </row>
    <row r="1047040" spans="5:9">
      <c r="E1047040" s="2"/>
      <c r="I1047040" s="2"/>
    </row>
    <row r="1047041" spans="5:9">
      <c r="E1047041" s="2"/>
      <c r="I1047041" s="2"/>
    </row>
    <row r="1047042" spans="5:9">
      <c r="E1047042" s="2"/>
      <c r="I1047042" s="2"/>
    </row>
    <row r="1047043" spans="5:9">
      <c r="E1047043" s="2"/>
      <c r="I1047043" s="2"/>
    </row>
    <row r="1047044" spans="5:9">
      <c r="E1047044" s="2"/>
      <c r="I1047044" s="2"/>
    </row>
    <row r="1047045" spans="5:9">
      <c r="E1047045" s="2"/>
      <c r="I1047045" s="2"/>
    </row>
    <row r="1047046" spans="5:9">
      <c r="E1047046" s="2"/>
      <c r="I1047046" s="2"/>
    </row>
    <row r="1047047" spans="5:9">
      <c r="E1047047" s="2"/>
      <c r="I1047047" s="2"/>
    </row>
    <row r="1047048" spans="5:9">
      <c r="E1047048" s="2"/>
      <c r="I1047048" s="2"/>
    </row>
    <row r="1047049" spans="5:9">
      <c r="E1047049" s="2"/>
      <c r="I1047049" s="2"/>
    </row>
    <row r="1047050" spans="5:9">
      <c r="E1047050" s="2"/>
      <c r="I1047050" s="2"/>
    </row>
    <row r="1047051" spans="5:9">
      <c r="E1047051" s="2"/>
      <c r="I1047051" s="2"/>
    </row>
    <row r="1047052" spans="5:9">
      <c r="E1047052" s="2"/>
      <c r="I1047052" s="2"/>
    </row>
    <row r="1047053" spans="5:9">
      <c r="E1047053" s="2"/>
      <c r="I1047053" s="2"/>
    </row>
    <row r="1047054" spans="5:9">
      <c r="E1047054" s="2"/>
      <c r="I1047054" s="2"/>
    </row>
    <row r="1047055" spans="5:9">
      <c r="E1047055" s="2"/>
      <c r="I1047055" s="2"/>
    </row>
    <row r="1047056" spans="5:9">
      <c r="E1047056" s="2"/>
      <c r="I1047056" s="2"/>
    </row>
    <row r="1047057" spans="5:9">
      <c r="E1047057" s="2"/>
      <c r="I1047057" s="2"/>
    </row>
    <row r="1047058" spans="5:9">
      <c r="E1047058" s="2"/>
      <c r="I1047058" s="2"/>
    </row>
    <row r="1047059" spans="5:9">
      <c r="E1047059" s="2"/>
      <c r="I1047059" s="2"/>
    </row>
    <row r="1047060" spans="5:9">
      <c r="E1047060" s="2"/>
      <c r="I1047060" s="2"/>
    </row>
    <row r="1047061" spans="5:9">
      <c r="E1047061" s="2"/>
      <c r="I1047061" s="2"/>
    </row>
    <row r="1047062" spans="5:9">
      <c r="E1047062" s="2"/>
      <c r="I1047062" s="2"/>
    </row>
    <row r="1047063" spans="5:9">
      <c r="E1047063" s="2"/>
      <c r="I1047063" s="2"/>
    </row>
    <row r="1047064" spans="5:9">
      <c r="E1047064" s="2"/>
      <c r="I1047064" s="2"/>
    </row>
    <row r="1047065" spans="5:9">
      <c r="E1047065" s="2"/>
      <c r="I1047065" s="2"/>
    </row>
    <row r="1047066" spans="5:9">
      <c r="E1047066" s="2"/>
      <c r="I1047066" s="2"/>
    </row>
    <row r="1047067" spans="5:9">
      <c r="E1047067" s="2"/>
      <c r="I1047067" s="2"/>
    </row>
    <row r="1047068" spans="5:9">
      <c r="E1047068" s="2"/>
      <c r="I1047068" s="2"/>
    </row>
    <row r="1047069" spans="5:9">
      <c r="E1047069" s="2"/>
      <c r="I1047069" s="2"/>
    </row>
    <row r="1047070" spans="5:9">
      <c r="E1047070" s="2"/>
      <c r="I1047070" s="2"/>
    </row>
    <row r="1047071" spans="5:9">
      <c r="E1047071" s="2"/>
      <c r="I1047071" s="2"/>
    </row>
    <row r="1047072" spans="5:9">
      <c r="E1047072" s="2"/>
      <c r="I1047072" s="2"/>
    </row>
    <row r="1047073" spans="5:9">
      <c r="E1047073" s="2"/>
      <c r="I1047073" s="2"/>
    </row>
    <row r="1047074" spans="5:9">
      <c r="E1047074" s="2"/>
      <c r="I1047074" s="2"/>
    </row>
    <row r="1047075" spans="5:9">
      <c r="E1047075" s="2"/>
      <c r="I1047075" s="2"/>
    </row>
    <row r="1047076" spans="5:9">
      <c r="E1047076" s="2"/>
      <c r="I1047076" s="2"/>
    </row>
    <row r="1047077" spans="5:9">
      <c r="E1047077" s="2"/>
      <c r="I1047077" s="2"/>
    </row>
    <row r="1047078" spans="5:9">
      <c r="E1047078" s="2"/>
      <c r="I1047078" s="2"/>
    </row>
    <row r="1047079" spans="5:9">
      <c r="E1047079" s="2"/>
      <c r="I1047079" s="2"/>
    </row>
    <row r="1047080" spans="5:9">
      <c r="E1047080" s="2"/>
      <c r="I1047080" s="2"/>
    </row>
    <row r="1047081" spans="5:9">
      <c r="E1047081" s="2"/>
      <c r="I1047081" s="2"/>
    </row>
    <row r="1047082" spans="5:9">
      <c r="E1047082" s="2"/>
      <c r="I1047082" s="2"/>
    </row>
    <row r="1047083" spans="5:9">
      <c r="E1047083" s="2"/>
      <c r="I1047083" s="2"/>
    </row>
    <row r="1047084" spans="5:9">
      <c r="E1047084" s="2"/>
      <c r="I1047084" s="2"/>
    </row>
    <row r="1047085" spans="5:9">
      <c r="E1047085" s="2"/>
      <c r="I1047085" s="2"/>
    </row>
    <row r="1047086" spans="5:9">
      <c r="E1047086" s="2"/>
      <c r="I1047086" s="2"/>
    </row>
    <row r="1047087" spans="5:9">
      <c r="E1047087" s="2"/>
      <c r="I1047087" s="2"/>
    </row>
    <row r="1047088" spans="5:9">
      <c r="E1047088" s="2"/>
      <c r="I1047088" s="2"/>
    </row>
    <row r="1047089" spans="5:9">
      <c r="E1047089" s="2"/>
      <c r="I1047089" s="2"/>
    </row>
    <row r="1047090" spans="5:9">
      <c r="E1047090" s="2"/>
      <c r="I1047090" s="2"/>
    </row>
    <row r="1047091" spans="5:9">
      <c r="E1047091" s="2"/>
      <c r="I1047091" s="2"/>
    </row>
    <row r="1047092" spans="5:9">
      <c r="E1047092" s="2"/>
      <c r="I1047092" s="2"/>
    </row>
    <row r="1047093" spans="5:9">
      <c r="E1047093" s="2"/>
      <c r="I1047093" s="2"/>
    </row>
    <row r="1047094" spans="5:9">
      <c r="E1047094" s="2"/>
      <c r="I1047094" s="2"/>
    </row>
    <row r="1047095" spans="5:9">
      <c r="E1047095" s="2"/>
      <c r="I1047095" s="2"/>
    </row>
    <row r="1047096" spans="5:9">
      <c r="E1047096" s="2"/>
      <c r="I1047096" s="2"/>
    </row>
    <row r="1047097" spans="5:9">
      <c r="E1047097" s="2"/>
      <c r="I1047097" s="2"/>
    </row>
    <row r="1047098" spans="5:9">
      <c r="E1047098" s="2"/>
      <c r="I1047098" s="2"/>
    </row>
    <row r="1047099" spans="5:9">
      <c r="E1047099" s="2"/>
      <c r="I1047099" s="2"/>
    </row>
    <row r="1047100" spans="5:9">
      <c r="E1047100" s="2"/>
      <c r="I1047100" s="2"/>
    </row>
    <row r="1047101" spans="5:9">
      <c r="E1047101" s="2"/>
      <c r="I1047101" s="2"/>
    </row>
    <row r="1047102" spans="5:9">
      <c r="E1047102" s="2"/>
      <c r="I1047102" s="2"/>
    </row>
    <row r="1047103" spans="5:9">
      <c r="E1047103" s="2"/>
      <c r="I1047103" s="2"/>
    </row>
    <row r="1047104" spans="5:9">
      <c r="E1047104" s="2"/>
      <c r="I1047104" s="2"/>
    </row>
    <row r="1047105" spans="5:9">
      <c r="E1047105" s="2"/>
      <c r="I1047105" s="2"/>
    </row>
    <row r="1047106" spans="5:9">
      <c r="E1047106" s="2"/>
      <c r="I1047106" s="2"/>
    </row>
    <row r="1047107" spans="5:9">
      <c r="E1047107" s="2"/>
      <c r="I1047107" s="2"/>
    </row>
    <row r="1047108" spans="5:9">
      <c r="E1047108" s="2"/>
      <c r="I1047108" s="2"/>
    </row>
    <row r="1047109" spans="5:9">
      <c r="E1047109" s="2"/>
      <c r="I1047109" s="2"/>
    </row>
    <row r="1047110" spans="5:9">
      <c r="E1047110" s="2"/>
      <c r="I1047110" s="2"/>
    </row>
    <row r="1047111" spans="5:9">
      <c r="E1047111" s="2"/>
      <c r="I1047111" s="2"/>
    </row>
    <row r="1047112" spans="5:9">
      <c r="E1047112" s="2"/>
      <c r="I1047112" s="2"/>
    </row>
    <row r="1047113" spans="5:9">
      <c r="E1047113" s="2"/>
      <c r="I1047113" s="2"/>
    </row>
    <row r="1047114" spans="5:9">
      <c r="E1047114" s="2"/>
      <c r="I1047114" s="2"/>
    </row>
    <row r="1047115" spans="5:9">
      <c r="E1047115" s="2"/>
      <c r="I1047115" s="2"/>
    </row>
    <row r="1047116" spans="5:9">
      <c r="E1047116" s="2"/>
      <c r="I1047116" s="2"/>
    </row>
    <row r="1047117" spans="5:9">
      <c r="E1047117" s="2"/>
      <c r="I1047117" s="2"/>
    </row>
    <row r="1047118" spans="5:9">
      <c r="E1047118" s="2"/>
      <c r="I1047118" s="2"/>
    </row>
    <row r="1047119" spans="5:9">
      <c r="E1047119" s="2"/>
      <c r="I1047119" s="2"/>
    </row>
    <row r="1047120" spans="5:9">
      <c r="E1047120" s="2"/>
      <c r="I1047120" s="2"/>
    </row>
    <row r="1047121" spans="5:9">
      <c r="E1047121" s="2"/>
      <c r="I1047121" s="2"/>
    </row>
    <row r="1047122" spans="5:9">
      <c r="E1047122" s="2"/>
      <c r="I1047122" s="2"/>
    </row>
    <row r="1047123" spans="5:9">
      <c r="E1047123" s="2"/>
      <c r="I1047123" s="2"/>
    </row>
    <row r="1047124" spans="5:9">
      <c r="E1047124" s="2"/>
      <c r="I1047124" s="2"/>
    </row>
    <row r="1047125" spans="5:9">
      <c r="E1047125" s="2"/>
      <c r="I1047125" s="2"/>
    </row>
    <row r="1047126" spans="5:9">
      <c r="E1047126" s="2"/>
      <c r="I1047126" s="2"/>
    </row>
    <row r="1047127" spans="5:9">
      <c r="E1047127" s="2"/>
      <c r="I1047127" s="2"/>
    </row>
    <row r="1047128" spans="5:9">
      <c r="E1047128" s="2"/>
      <c r="I1047128" s="2"/>
    </row>
    <row r="1047129" spans="5:9">
      <c r="E1047129" s="2"/>
      <c r="I1047129" s="2"/>
    </row>
    <row r="1047130" spans="5:9">
      <c r="E1047130" s="2"/>
      <c r="I1047130" s="2"/>
    </row>
    <row r="1047131" spans="5:9">
      <c r="E1047131" s="2"/>
      <c r="I1047131" s="2"/>
    </row>
    <row r="1047132" spans="5:9">
      <c r="E1047132" s="2"/>
      <c r="I1047132" s="2"/>
    </row>
    <row r="1047133" spans="5:9">
      <c r="E1047133" s="2"/>
      <c r="I1047133" s="2"/>
    </row>
    <row r="1047134" spans="5:9">
      <c r="E1047134" s="2"/>
      <c r="I1047134" s="2"/>
    </row>
    <row r="1047135" spans="5:9">
      <c r="E1047135" s="2"/>
      <c r="I1047135" s="2"/>
    </row>
    <row r="1047136" spans="5:9">
      <c r="E1047136" s="2"/>
      <c r="I1047136" s="2"/>
    </row>
    <row r="1047137" spans="5:9">
      <c r="E1047137" s="2"/>
      <c r="I1047137" s="2"/>
    </row>
    <row r="1047138" spans="5:9">
      <c r="E1047138" s="2"/>
      <c r="I1047138" s="2"/>
    </row>
    <row r="1047139" spans="5:9">
      <c r="E1047139" s="2"/>
      <c r="I1047139" s="2"/>
    </row>
    <row r="1047140" spans="5:9">
      <c r="E1047140" s="2"/>
      <c r="I1047140" s="2"/>
    </row>
    <row r="1047141" spans="5:9">
      <c r="E1047141" s="2"/>
      <c r="I1047141" s="2"/>
    </row>
    <row r="1047142" spans="5:9">
      <c r="E1047142" s="2"/>
      <c r="I1047142" s="2"/>
    </row>
    <row r="1047143" spans="5:9">
      <c r="E1047143" s="2"/>
      <c r="I1047143" s="2"/>
    </row>
    <row r="1047144" spans="5:9">
      <c r="E1047144" s="2"/>
      <c r="I1047144" s="2"/>
    </row>
    <row r="1047145" spans="5:9">
      <c r="E1047145" s="2"/>
      <c r="I1047145" s="2"/>
    </row>
    <row r="1047146" spans="5:9">
      <c r="E1047146" s="2"/>
      <c r="I1047146" s="2"/>
    </row>
    <row r="1047147" spans="5:9">
      <c r="E1047147" s="2"/>
      <c r="I1047147" s="2"/>
    </row>
    <row r="1047148" spans="5:9">
      <c r="E1047148" s="2"/>
      <c r="I1047148" s="2"/>
    </row>
    <row r="1047149" spans="5:9">
      <c r="E1047149" s="2"/>
      <c r="I1047149" s="2"/>
    </row>
    <row r="1047150" spans="5:9">
      <c r="E1047150" s="2"/>
      <c r="I1047150" s="2"/>
    </row>
    <row r="1047151" spans="5:9">
      <c r="E1047151" s="2"/>
      <c r="I1047151" s="2"/>
    </row>
    <row r="1047152" spans="5:9">
      <c r="E1047152" s="2"/>
      <c r="I1047152" s="2"/>
    </row>
    <row r="1047153" spans="5:9">
      <c r="E1047153" s="2"/>
      <c r="I1047153" s="2"/>
    </row>
    <row r="1047154" spans="5:9">
      <c r="E1047154" s="2"/>
      <c r="I1047154" s="2"/>
    </row>
    <row r="1047155" spans="5:9">
      <c r="E1047155" s="2"/>
      <c r="I1047155" s="2"/>
    </row>
    <row r="1047156" spans="5:9">
      <c r="E1047156" s="2"/>
      <c r="I1047156" s="2"/>
    </row>
    <row r="1047157" spans="5:9">
      <c r="E1047157" s="2"/>
      <c r="I1047157" s="2"/>
    </row>
    <row r="1047158" spans="5:9">
      <c r="E1047158" s="2"/>
      <c r="I1047158" s="2"/>
    </row>
    <row r="1047159" spans="5:9">
      <c r="E1047159" s="2"/>
      <c r="I1047159" s="2"/>
    </row>
    <row r="1047160" spans="5:9">
      <c r="E1047160" s="2"/>
      <c r="I1047160" s="2"/>
    </row>
    <row r="1047161" spans="5:9">
      <c r="E1047161" s="2"/>
      <c r="I1047161" s="2"/>
    </row>
    <row r="1047162" spans="5:9">
      <c r="E1047162" s="2"/>
      <c r="I1047162" s="2"/>
    </row>
    <row r="1047163" spans="5:9">
      <c r="E1047163" s="2"/>
      <c r="I1047163" s="2"/>
    </row>
    <row r="1047164" spans="5:9">
      <c r="E1047164" s="2"/>
      <c r="I1047164" s="2"/>
    </row>
    <row r="1047165" spans="5:9">
      <c r="E1047165" s="2"/>
      <c r="I1047165" s="2"/>
    </row>
    <row r="1047166" spans="5:9">
      <c r="E1047166" s="2"/>
      <c r="I1047166" s="2"/>
    </row>
    <row r="1047167" spans="5:9">
      <c r="E1047167" s="2"/>
      <c r="I1047167" s="2"/>
    </row>
    <row r="1047168" spans="5:9">
      <c r="E1047168" s="2"/>
      <c r="I1047168" s="2"/>
    </row>
    <row r="1047169" spans="5:9">
      <c r="E1047169" s="2"/>
      <c r="I1047169" s="2"/>
    </row>
    <row r="1047170" spans="5:9">
      <c r="E1047170" s="2"/>
      <c r="I1047170" s="2"/>
    </row>
    <row r="1047171" spans="5:9">
      <c r="E1047171" s="2"/>
      <c r="I1047171" s="2"/>
    </row>
    <row r="1047172" spans="5:9">
      <c r="E1047172" s="2"/>
      <c r="I1047172" s="2"/>
    </row>
    <row r="1047173" spans="5:9">
      <c r="E1047173" s="2"/>
      <c r="I1047173" s="2"/>
    </row>
    <row r="1047174" spans="5:9">
      <c r="E1047174" s="2"/>
      <c r="I1047174" s="2"/>
    </row>
    <row r="1047175" spans="5:9">
      <c r="E1047175" s="2"/>
      <c r="I1047175" s="2"/>
    </row>
    <row r="1047176" spans="5:9">
      <c r="E1047176" s="2"/>
      <c r="I1047176" s="2"/>
    </row>
    <row r="1047177" spans="5:9">
      <c r="E1047177" s="2"/>
      <c r="I1047177" s="2"/>
    </row>
    <row r="1047178" spans="5:9">
      <c r="E1047178" s="2"/>
      <c r="I1047178" s="2"/>
    </row>
    <row r="1047179" spans="5:9">
      <c r="E1047179" s="2"/>
      <c r="I1047179" s="2"/>
    </row>
    <row r="1047180" spans="5:9">
      <c r="E1047180" s="2"/>
      <c r="I1047180" s="2"/>
    </row>
    <row r="1047181" spans="5:9">
      <c r="E1047181" s="2"/>
      <c r="I1047181" s="2"/>
    </row>
    <row r="1047182" spans="5:9">
      <c r="E1047182" s="2"/>
      <c r="I1047182" s="2"/>
    </row>
    <row r="1047183" spans="5:9">
      <c r="E1047183" s="2"/>
      <c r="I1047183" s="2"/>
    </row>
    <row r="1047184" spans="5:9">
      <c r="E1047184" s="2"/>
      <c r="I1047184" s="2"/>
    </row>
    <row r="1047185" spans="5:9">
      <c r="E1047185" s="2"/>
      <c r="I1047185" s="2"/>
    </row>
    <row r="1047186" spans="5:9">
      <c r="E1047186" s="2"/>
      <c r="I1047186" s="2"/>
    </row>
    <row r="1047187" spans="5:9">
      <c r="E1047187" s="2"/>
      <c r="I1047187" s="2"/>
    </row>
    <row r="1047188" spans="5:9">
      <c r="E1047188" s="2"/>
      <c r="I1047188" s="2"/>
    </row>
    <row r="1047189" spans="5:9">
      <c r="E1047189" s="2"/>
      <c r="I1047189" s="2"/>
    </row>
    <row r="1047190" spans="5:9">
      <c r="E1047190" s="2"/>
      <c r="I1047190" s="2"/>
    </row>
    <row r="1047191" spans="5:9">
      <c r="E1047191" s="2"/>
      <c r="I1047191" s="2"/>
    </row>
    <row r="1047192" spans="5:9">
      <c r="E1047192" s="2"/>
      <c r="I1047192" s="2"/>
    </row>
    <row r="1047193" spans="5:9">
      <c r="E1047193" s="2"/>
      <c r="I1047193" s="2"/>
    </row>
    <row r="1047194" spans="5:9">
      <c r="E1047194" s="2"/>
      <c r="I1047194" s="2"/>
    </row>
    <row r="1047195" spans="5:9">
      <c r="E1047195" s="2"/>
      <c r="I1047195" s="2"/>
    </row>
    <row r="1047196" spans="5:9">
      <c r="E1047196" s="2"/>
      <c r="I1047196" s="2"/>
    </row>
    <row r="1047197" spans="5:9">
      <c r="E1047197" s="2"/>
      <c r="I1047197" s="2"/>
    </row>
    <row r="1047198" spans="5:9">
      <c r="E1047198" s="2"/>
      <c r="I1047198" s="2"/>
    </row>
    <row r="1047199" spans="5:9">
      <c r="E1047199" s="2"/>
      <c r="I1047199" s="2"/>
    </row>
    <row r="1047200" spans="5:9">
      <c r="E1047200" s="2"/>
      <c r="I1047200" s="2"/>
    </row>
    <row r="1047201" spans="5:9">
      <c r="E1047201" s="2"/>
      <c r="I1047201" s="2"/>
    </row>
    <row r="1047202" spans="5:9">
      <c r="E1047202" s="2"/>
      <c r="I1047202" s="2"/>
    </row>
    <row r="1047203" spans="5:9">
      <c r="E1047203" s="2"/>
      <c r="I1047203" s="2"/>
    </row>
    <row r="1047204" spans="5:9">
      <c r="E1047204" s="2"/>
      <c r="I1047204" s="2"/>
    </row>
    <row r="1047205" spans="5:9">
      <c r="E1047205" s="2"/>
      <c r="I1047205" s="2"/>
    </row>
    <row r="1047206" spans="5:9">
      <c r="E1047206" s="2"/>
      <c r="I1047206" s="2"/>
    </row>
    <row r="1047207" spans="5:9">
      <c r="E1047207" s="2"/>
      <c r="I1047207" s="2"/>
    </row>
    <row r="1047208" spans="5:9">
      <c r="E1047208" s="2"/>
      <c r="I1047208" s="2"/>
    </row>
    <row r="1047209" spans="5:9">
      <c r="E1047209" s="2"/>
      <c r="I1047209" s="2"/>
    </row>
    <row r="1047210" spans="5:9">
      <c r="E1047210" s="2"/>
      <c r="I1047210" s="2"/>
    </row>
    <row r="1047211" spans="5:9">
      <c r="E1047211" s="2"/>
      <c r="I1047211" s="2"/>
    </row>
    <row r="1047212" spans="5:9">
      <c r="E1047212" s="2"/>
      <c r="I1047212" s="2"/>
    </row>
    <row r="1047213" spans="5:9">
      <c r="E1047213" s="2"/>
      <c r="I1047213" s="2"/>
    </row>
    <row r="1047214" spans="5:9">
      <c r="E1047214" s="2"/>
      <c r="I1047214" s="2"/>
    </row>
    <row r="1047215" spans="5:9">
      <c r="E1047215" s="2"/>
      <c r="I1047215" s="2"/>
    </row>
    <row r="1047216" spans="5:9">
      <c r="E1047216" s="2"/>
      <c r="I1047216" s="2"/>
    </row>
    <row r="1047217" spans="5:9">
      <c r="E1047217" s="2"/>
      <c r="I1047217" s="2"/>
    </row>
    <row r="1047218" spans="5:9">
      <c r="E1047218" s="2"/>
      <c r="I1047218" s="2"/>
    </row>
    <row r="1047219" spans="5:9">
      <c r="E1047219" s="2"/>
      <c r="I1047219" s="2"/>
    </row>
    <row r="1047220" spans="5:9">
      <c r="E1047220" s="2"/>
      <c r="I1047220" s="2"/>
    </row>
    <row r="1047221" spans="5:9">
      <c r="E1047221" s="2"/>
      <c r="I1047221" s="2"/>
    </row>
    <row r="1047222" spans="5:9">
      <c r="E1047222" s="2"/>
      <c r="I1047222" s="2"/>
    </row>
    <row r="1047223" spans="5:9">
      <c r="E1047223" s="2"/>
      <c r="I1047223" s="2"/>
    </row>
    <row r="1047224" spans="5:9">
      <c r="E1047224" s="2"/>
      <c r="I1047224" s="2"/>
    </row>
    <row r="1047225" spans="5:9">
      <c r="E1047225" s="2"/>
      <c r="I1047225" s="2"/>
    </row>
    <row r="1047226" spans="5:9">
      <c r="E1047226" s="2"/>
      <c r="I1047226" s="2"/>
    </row>
    <row r="1047227" spans="5:9">
      <c r="E1047227" s="2"/>
      <c r="I1047227" s="2"/>
    </row>
    <row r="1047228" spans="5:9">
      <c r="E1047228" s="2"/>
      <c r="I1047228" s="2"/>
    </row>
    <row r="1047229" spans="5:9">
      <c r="E1047229" s="2"/>
      <c r="I1047229" s="2"/>
    </row>
    <row r="1047230" spans="5:9">
      <c r="E1047230" s="2"/>
      <c r="I1047230" s="2"/>
    </row>
    <row r="1047231" spans="5:9">
      <c r="E1047231" s="2"/>
      <c r="I1047231" s="2"/>
    </row>
    <row r="1047232" spans="5:9">
      <c r="E1047232" s="2"/>
      <c r="I1047232" s="2"/>
    </row>
    <row r="1047233" spans="5:9">
      <c r="E1047233" s="2"/>
      <c r="I1047233" s="2"/>
    </row>
    <row r="1047234" spans="5:9">
      <c r="E1047234" s="2"/>
      <c r="I1047234" s="2"/>
    </row>
    <row r="1047235" spans="5:9">
      <c r="E1047235" s="2"/>
      <c r="I1047235" s="2"/>
    </row>
    <row r="1047236" spans="5:9">
      <c r="E1047236" s="2"/>
      <c r="I1047236" s="2"/>
    </row>
    <row r="1047237" spans="5:9">
      <c r="E1047237" s="2"/>
      <c r="I1047237" s="2"/>
    </row>
    <row r="1047238" spans="5:9">
      <c r="E1047238" s="2"/>
      <c r="I1047238" s="2"/>
    </row>
    <row r="1047239" spans="5:9">
      <c r="E1047239" s="2"/>
      <c r="I1047239" s="2"/>
    </row>
    <row r="1047240" spans="5:9">
      <c r="E1047240" s="2"/>
      <c r="I1047240" s="2"/>
    </row>
    <row r="1047241" spans="5:9">
      <c r="E1047241" s="2"/>
      <c r="I1047241" s="2"/>
    </row>
    <row r="1047242" spans="5:9">
      <c r="E1047242" s="2"/>
      <c r="I1047242" s="2"/>
    </row>
    <row r="1047243" spans="5:9">
      <c r="E1047243" s="2"/>
      <c r="I1047243" s="2"/>
    </row>
    <row r="1047244" spans="5:9">
      <c r="E1047244" s="2"/>
      <c r="I1047244" s="2"/>
    </row>
    <row r="1047245" spans="5:9">
      <c r="E1047245" s="2"/>
      <c r="I1047245" s="2"/>
    </row>
    <row r="1047246" spans="5:9">
      <c r="E1047246" s="2"/>
      <c r="I1047246" s="2"/>
    </row>
    <row r="1047247" spans="5:9">
      <c r="E1047247" s="2"/>
      <c r="I1047247" s="2"/>
    </row>
    <row r="1047248" spans="5:9">
      <c r="E1047248" s="2"/>
      <c r="I1047248" s="2"/>
    </row>
    <row r="1047249" spans="5:9">
      <c r="E1047249" s="2"/>
      <c r="I1047249" s="2"/>
    </row>
    <row r="1047250" spans="5:9">
      <c r="E1047250" s="2"/>
      <c r="I1047250" s="2"/>
    </row>
    <row r="1047251" spans="5:9">
      <c r="E1047251" s="2"/>
      <c r="I1047251" s="2"/>
    </row>
    <row r="1047252" spans="5:9">
      <c r="E1047252" s="2"/>
      <c r="I1047252" s="2"/>
    </row>
    <row r="1047253" spans="5:9">
      <c r="E1047253" s="2"/>
      <c r="I1047253" s="2"/>
    </row>
    <row r="1047254" spans="5:9">
      <c r="E1047254" s="2"/>
      <c r="I1047254" s="2"/>
    </row>
    <row r="1047255" spans="5:9">
      <c r="E1047255" s="2"/>
      <c r="I1047255" s="2"/>
    </row>
    <row r="1047256" spans="5:9">
      <c r="E1047256" s="2"/>
      <c r="I1047256" s="2"/>
    </row>
    <row r="1047257" spans="5:9">
      <c r="E1047257" s="2"/>
      <c r="I1047257" s="2"/>
    </row>
    <row r="1047258" spans="5:9">
      <c r="E1047258" s="2"/>
      <c r="I1047258" s="2"/>
    </row>
    <row r="1047259" spans="5:9">
      <c r="E1047259" s="2"/>
      <c r="I1047259" s="2"/>
    </row>
    <row r="1047260" spans="5:9">
      <c r="E1047260" s="2"/>
      <c r="I1047260" s="2"/>
    </row>
    <row r="1047261" spans="5:9">
      <c r="E1047261" s="2"/>
      <c r="I1047261" s="2"/>
    </row>
    <row r="1047262" spans="5:9">
      <c r="E1047262" s="2"/>
      <c r="I1047262" s="2"/>
    </row>
    <row r="1047263" spans="5:9">
      <c r="E1047263" s="2"/>
      <c r="I1047263" s="2"/>
    </row>
    <row r="1047264" spans="5:9">
      <c r="E1047264" s="2"/>
      <c r="I1047264" s="2"/>
    </row>
    <row r="1047265" spans="5:9">
      <c r="E1047265" s="2"/>
      <c r="I1047265" s="2"/>
    </row>
    <row r="1047266" spans="5:9">
      <c r="E1047266" s="2"/>
      <c r="I1047266" s="2"/>
    </row>
    <row r="1047267" spans="5:9">
      <c r="E1047267" s="2"/>
      <c r="I1047267" s="2"/>
    </row>
    <row r="1047268" spans="5:9">
      <c r="E1047268" s="2"/>
      <c r="I1047268" s="2"/>
    </row>
    <row r="1047269" spans="5:9">
      <c r="E1047269" s="2"/>
      <c r="I1047269" s="2"/>
    </row>
    <row r="1047270" spans="5:9">
      <c r="E1047270" s="2"/>
      <c r="I1047270" s="2"/>
    </row>
    <row r="1047271" spans="5:9">
      <c r="E1047271" s="2"/>
      <c r="I1047271" s="2"/>
    </row>
    <row r="1047272" spans="5:9">
      <c r="E1047272" s="2"/>
      <c r="I1047272" s="2"/>
    </row>
    <row r="1047273" spans="5:9">
      <c r="E1047273" s="2"/>
      <c r="I1047273" s="2"/>
    </row>
    <row r="1047274" spans="5:9">
      <c r="E1047274" s="2"/>
      <c r="I1047274" s="2"/>
    </row>
    <row r="1047275" spans="5:9">
      <c r="E1047275" s="2"/>
      <c r="I1047275" s="2"/>
    </row>
    <row r="1047276" spans="5:9">
      <c r="E1047276" s="2"/>
      <c r="I1047276" s="2"/>
    </row>
    <row r="1047277" spans="5:9">
      <c r="E1047277" s="2"/>
      <c r="I1047277" s="2"/>
    </row>
    <row r="1047278" spans="5:9">
      <c r="E1047278" s="2"/>
      <c r="I1047278" s="2"/>
    </row>
    <row r="1047279" spans="5:9">
      <c r="E1047279" s="2"/>
      <c r="I1047279" s="2"/>
    </row>
    <row r="1047280" spans="5:9">
      <c r="E1047280" s="2"/>
      <c r="I1047280" s="2"/>
    </row>
    <row r="1047281" spans="5:9">
      <c r="E1047281" s="2"/>
      <c r="I1047281" s="2"/>
    </row>
    <row r="1047282" spans="5:9">
      <c r="E1047282" s="2"/>
      <c r="I1047282" s="2"/>
    </row>
    <row r="1047283" spans="5:9">
      <c r="E1047283" s="2"/>
      <c r="I1047283" s="2"/>
    </row>
    <row r="1047284" spans="5:9">
      <c r="E1047284" s="2"/>
      <c r="I1047284" s="2"/>
    </row>
    <row r="1047285" spans="5:9">
      <c r="E1047285" s="2"/>
      <c r="I1047285" s="2"/>
    </row>
    <row r="1047286" spans="5:9">
      <c r="E1047286" s="2"/>
      <c r="I1047286" s="2"/>
    </row>
    <row r="1047287" spans="5:9">
      <c r="E1047287" s="2"/>
      <c r="I1047287" s="2"/>
    </row>
    <row r="1047288" spans="5:9">
      <c r="E1047288" s="2"/>
      <c r="I1047288" s="2"/>
    </row>
    <row r="1047289" spans="5:9">
      <c r="E1047289" s="2"/>
      <c r="I1047289" s="2"/>
    </row>
    <row r="1047290" spans="5:9">
      <c r="E1047290" s="2"/>
      <c r="I1047290" s="2"/>
    </row>
    <row r="1047291" spans="5:9">
      <c r="E1047291" s="2"/>
      <c r="I1047291" s="2"/>
    </row>
    <row r="1047292" spans="5:9">
      <c r="E1047292" s="2"/>
      <c r="I1047292" s="2"/>
    </row>
    <row r="1047293" spans="5:9">
      <c r="E1047293" s="2"/>
      <c r="I1047293" s="2"/>
    </row>
    <row r="1047294" spans="5:9">
      <c r="E1047294" s="2"/>
      <c r="I1047294" s="2"/>
    </row>
    <row r="1047295" spans="5:9">
      <c r="E1047295" s="2"/>
      <c r="I1047295" s="2"/>
    </row>
    <row r="1047296" spans="5:9">
      <c r="E1047296" s="2"/>
      <c r="I1047296" s="2"/>
    </row>
    <row r="1047297" spans="5:9">
      <c r="E1047297" s="2"/>
      <c r="I1047297" s="2"/>
    </row>
    <row r="1047298" spans="5:9">
      <c r="E1047298" s="2"/>
      <c r="I1047298" s="2"/>
    </row>
    <row r="1047299" spans="5:9">
      <c r="E1047299" s="2"/>
      <c r="I1047299" s="2"/>
    </row>
    <row r="1047300" spans="5:9">
      <c r="E1047300" s="2"/>
      <c r="I1047300" s="2"/>
    </row>
    <row r="1047301" spans="5:9">
      <c r="E1047301" s="2"/>
      <c r="I1047301" s="2"/>
    </row>
    <row r="1047302" spans="5:9">
      <c r="E1047302" s="2"/>
      <c r="I1047302" s="2"/>
    </row>
    <row r="1047303" spans="5:9">
      <c r="E1047303" s="2"/>
      <c r="I1047303" s="2"/>
    </row>
    <row r="1047304" spans="5:9">
      <c r="E1047304" s="2"/>
      <c r="I1047304" s="2"/>
    </row>
    <row r="1047305" spans="5:9">
      <c r="E1047305" s="2"/>
      <c r="I1047305" s="2"/>
    </row>
    <row r="1047306" spans="5:9">
      <c r="E1047306" s="2"/>
      <c r="I1047306" s="2"/>
    </row>
    <row r="1047307" spans="5:9">
      <c r="E1047307" s="2"/>
      <c r="I1047307" s="2"/>
    </row>
    <row r="1047308" spans="5:9">
      <c r="E1047308" s="2"/>
      <c r="I1047308" s="2"/>
    </row>
    <row r="1047309" spans="5:9">
      <c r="E1047309" s="2"/>
      <c r="I1047309" s="2"/>
    </row>
    <row r="1047310" spans="5:9">
      <c r="E1047310" s="2"/>
      <c r="I1047310" s="2"/>
    </row>
    <row r="1047311" spans="5:9">
      <c r="E1047311" s="2"/>
      <c r="I1047311" s="2"/>
    </row>
    <row r="1047312" spans="5:9">
      <c r="E1047312" s="2"/>
      <c r="I1047312" s="2"/>
    </row>
    <row r="1047313" spans="5:9">
      <c r="E1047313" s="2"/>
      <c r="I1047313" s="2"/>
    </row>
    <row r="1047314" spans="5:9">
      <c r="E1047314" s="2"/>
      <c r="I1047314" s="2"/>
    </row>
    <row r="1047315" spans="5:9">
      <c r="E1047315" s="2"/>
      <c r="I1047315" s="2"/>
    </row>
    <row r="1047316" spans="5:9">
      <c r="E1047316" s="2"/>
      <c r="I1047316" s="2"/>
    </row>
    <row r="1047317" spans="5:9">
      <c r="E1047317" s="2"/>
      <c r="I1047317" s="2"/>
    </row>
    <row r="1047318" spans="5:9">
      <c r="E1047318" s="2"/>
      <c r="I1047318" s="2"/>
    </row>
    <row r="1047319" spans="5:9">
      <c r="E1047319" s="2"/>
      <c r="I1047319" s="2"/>
    </row>
    <row r="1047320" spans="5:9">
      <c r="E1047320" s="2"/>
      <c r="I1047320" s="2"/>
    </row>
    <row r="1047321" spans="5:9">
      <c r="E1047321" s="2"/>
      <c r="I1047321" s="2"/>
    </row>
    <row r="1047322" spans="5:9">
      <c r="E1047322" s="2"/>
      <c r="I1047322" s="2"/>
    </row>
    <row r="1047323" spans="5:9">
      <c r="E1047323" s="2"/>
      <c r="I1047323" s="2"/>
    </row>
    <row r="1047324" spans="5:9">
      <c r="E1047324" s="2"/>
      <c r="I1047324" s="2"/>
    </row>
    <row r="1047325" spans="5:9">
      <c r="E1047325" s="2"/>
      <c r="I1047325" s="2"/>
    </row>
    <row r="1047326" spans="5:9">
      <c r="E1047326" s="2"/>
      <c r="I1047326" s="2"/>
    </row>
    <row r="1047327" spans="5:9">
      <c r="E1047327" s="2"/>
      <c r="I1047327" s="2"/>
    </row>
    <row r="1047328" spans="5:9">
      <c r="E1047328" s="2"/>
      <c r="I1047328" s="2"/>
    </row>
    <row r="1047329" spans="5:9">
      <c r="E1047329" s="2"/>
      <c r="I1047329" s="2"/>
    </row>
    <row r="1047330" spans="5:9">
      <c r="E1047330" s="2"/>
      <c r="I1047330" s="2"/>
    </row>
    <row r="1047331" spans="5:9">
      <c r="E1047331" s="2"/>
      <c r="I1047331" s="2"/>
    </row>
    <row r="1047332" spans="5:9">
      <c r="E1047332" s="2"/>
      <c r="I1047332" s="2"/>
    </row>
    <row r="1047333" spans="5:9">
      <c r="E1047333" s="2"/>
      <c r="I1047333" s="2"/>
    </row>
    <row r="1047334" spans="5:9">
      <c r="E1047334" s="2"/>
      <c r="I1047334" s="2"/>
    </row>
    <row r="1047335" spans="5:9">
      <c r="E1047335" s="2"/>
      <c r="I1047335" s="2"/>
    </row>
    <row r="1047336" spans="5:9">
      <c r="E1047336" s="2"/>
      <c r="I1047336" s="2"/>
    </row>
    <row r="1047337" spans="5:9">
      <c r="E1047337" s="2"/>
      <c r="I1047337" s="2"/>
    </row>
    <row r="1047338" spans="5:9">
      <c r="E1047338" s="2"/>
      <c r="I1047338" s="2"/>
    </row>
    <row r="1047339" spans="5:9">
      <c r="E1047339" s="2"/>
      <c r="I1047339" s="2"/>
    </row>
    <row r="1047340" spans="5:9">
      <c r="E1047340" s="2"/>
      <c r="I1047340" s="2"/>
    </row>
    <row r="1047341" spans="5:9">
      <c r="E1047341" s="2"/>
      <c r="I1047341" s="2"/>
    </row>
    <row r="1047342" spans="5:9">
      <c r="E1047342" s="2"/>
      <c r="I1047342" s="2"/>
    </row>
    <row r="1047343" spans="5:9">
      <c r="E1047343" s="2"/>
      <c r="I1047343" s="2"/>
    </row>
    <row r="1047344" spans="5:9">
      <c r="E1047344" s="2"/>
      <c r="I1047344" s="2"/>
    </row>
    <row r="1047345" spans="5:9">
      <c r="E1047345" s="2"/>
      <c r="I1047345" s="2"/>
    </row>
    <row r="1047346" spans="5:9">
      <c r="E1047346" s="2"/>
      <c r="I1047346" s="2"/>
    </row>
    <row r="1047347" spans="5:9">
      <c r="E1047347" s="2"/>
      <c r="I1047347" s="2"/>
    </row>
    <row r="1047348" spans="5:9">
      <c r="E1047348" s="2"/>
      <c r="I1047348" s="2"/>
    </row>
    <row r="1047349" spans="5:9">
      <c r="E1047349" s="2"/>
      <c r="I1047349" s="2"/>
    </row>
    <row r="1047350" spans="5:9">
      <c r="E1047350" s="2"/>
      <c r="I1047350" s="2"/>
    </row>
    <row r="1047351" spans="5:9">
      <c r="E1047351" s="2"/>
      <c r="I1047351" s="2"/>
    </row>
    <row r="1047352" spans="5:9">
      <c r="E1047352" s="2"/>
      <c r="I1047352" s="2"/>
    </row>
    <row r="1047353" spans="5:9">
      <c r="E1047353" s="2"/>
      <c r="I1047353" s="2"/>
    </row>
    <row r="1047354" spans="5:9">
      <c r="E1047354" s="2"/>
      <c r="I1047354" s="2"/>
    </row>
    <row r="1047355" spans="5:9">
      <c r="E1047355" s="2"/>
      <c r="I1047355" s="2"/>
    </row>
    <row r="1047356" spans="5:9">
      <c r="E1047356" s="2"/>
      <c r="I1047356" s="2"/>
    </row>
    <row r="1047357" spans="5:9">
      <c r="E1047357" s="2"/>
      <c r="I1047357" s="2"/>
    </row>
    <row r="1047358" spans="5:9">
      <c r="E1047358" s="2"/>
      <c r="I1047358" s="2"/>
    </row>
    <row r="1047359" spans="5:9">
      <c r="E1047359" s="2"/>
      <c r="I1047359" s="2"/>
    </row>
    <row r="1047360" spans="5:9">
      <c r="E1047360" s="2"/>
      <c r="I1047360" s="2"/>
    </row>
    <row r="1047361" spans="5:9">
      <c r="E1047361" s="2"/>
      <c r="I1047361" s="2"/>
    </row>
    <row r="1047362" spans="5:9">
      <c r="E1047362" s="2"/>
      <c r="I1047362" s="2"/>
    </row>
    <row r="1047363" spans="5:9">
      <c r="E1047363" s="2"/>
      <c r="I1047363" s="2"/>
    </row>
    <row r="1047364" spans="5:9">
      <c r="E1047364" s="2"/>
      <c r="I1047364" s="2"/>
    </row>
    <row r="1047365" spans="5:9">
      <c r="E1047365" s="2"/>
      <c r="I1047365" s="2"/>
    </row>
    <row r="1047366" spans="5:9">
      <c r="E1047366" s="2"/>
      <c r="I1047366" s="2"/>
    </row>
    <row r="1047367" spans="5:9">
      <c r="E1047367" s="2"/>
      <c r="I1047367" s="2"/>
    </row>
    <row r="1047368" spans="5:9">
      <c r="E1047368" s="2"/>
      <c r="I1047368" s="2"/>
    </row>
    <row r="1047369" spans="5:9">
      <c r="E1047369" s="2"/>
      <c r="I1047369" s="2"/>
    </row>
    <row r="1047370" spans="5:9">
      <c r="E1047370" s="2"/>
      <c r="I1047370" s="2"/>
    </row>
    <row r="1047371" spans="5:9">
      <c r="E1047371" s="2"/>
      <c r="I1047371" s="2"/>
    </row>
    <row r="1047372" spans="5:9">
      <c r="E1047372" s="2"/>
      <c r="I1047372" s="2"/>
    </row>
    <row r="1047373" spans="5:9">
      <c r="E1047373" s="2"/>
      <c r="I1047373" s="2"/>
    </row>
    <row r="1047374" spans="5:9">
      <c r="E1047374" s="2"/>
      <c r="I1047374" s="2"/>
    </row>
    <row r="1047375" spans="5:9">
      <c r="E1047375" s="2"/>
      <c r="I1047375" s="2"/>
    </row>
    <row r="1047376" spans="5:9">
      <c r="E1047376" s="2"/>
      <c r="I1047376" s="2"/>
    </row>
    <row r="1047377" spans="5:9">
      <c r="E1047377" s="2"/>
      <c r="I1047377" s="2"/>
    </row>
    <row r="1047378" spans="5:9">
      <c r="E1047378" s="2"/>
      <c r="I1047378" s="2"/>
    </row>
    <row r="1047379" spans="5:9">
      <c r="E1047379" s="2"/>
      <c r="I1047379" s="2"/>
    </row>
    <row r="1047380" spans="5:9">
      <c r="E1047380" s="2"/>
      <c r="I1047380" s="2"/>
    </row>
    <row r="1047381" spans="5:9">
      <c r="E1047381" s="2"/>
      <c r="I1047381" s="2"/>
    </row>
    <row r="1047382" spans="5:9">
      <c r="E1047382" s="2"/>
      <c r="I1047382" s="2"/>
    </row>
    <row r="1047383" spans="5:9">
      <c r="E1047383" s="2"/>
      <c r="I1047383" s="2"/>
    </row>
    <row r="1047384" spans="5:9">
      <c r="E1047384" s="2"/>
      <c r="I1047384" s="2"/>
    </row>
    <row r="1047385" spans="5:9">
      <c r="E1047385" s="2"/>
      <c r="I1047385" s="2"/>
    </row>
    <row r="1047386" spans="5:9">
      <c r="E1047386" s="2"/>
      <c r="I1047386" s="2"/>
    </row>
    <row r="1047387" spans="5:9">
      <c r="E1047387" s="2"/>
      <c r="I1047387" s="2"/>
    </row>
    <row r="1047388" spans="5:9">
      <c r="E1047388" s="2"/>
      <c r="I1047388" s="2"/>
    </row>
    <row r="1047389" spans="5:9">
      <c r="E1047389" s="2"/>
      <c r="I1047389" s="2"/>
    </row>
    <row r="1047390" spans="5:9">
      <c r="E1047390" s="2"/>
      <c r="I1047390" s="2"/>
    </row>
    <row r="1047391" spans="5:9">
      <c r="E1047391" s="2"/>
      <c r="I1047391" s="2"/>
    </row>
    <row r="1047392" spans="5:9">
      <c r="E1047392" s="2"/>
      <c r="I1047392" s="2"/>
    </row>
    <row r="1047393" spans="5:9">
      <c r="E1047393" s="2"/>
      <c r="I1047393" s="2"/>
    </row>
    <row r="1047394" spans="5:9">
      <c r="E1047394" s="2"/>
      <c r="I1047394" s="2"/>
    </row>
    <row r="1047395" spans="5:9">
      <c r="E1047395" s="2"/>
      <c r="I1047395" s="2"/>
    </row>
    <row r="1047396" spans="5:9">
      <c r="E1047396" s="2"/>
      <c r="I1047396" s="2"/>
    </row>
    <row r="1047397" spans="5:9">
      <c r="E1047397" s="2"/>
      <c r="I1047397" s="2"/>
    </row>
    <row r="1047398" spans="5:9">
      <c r="E1047398" s="2"/>
      <c r="I1047398" s="2"/>
    </row>
    <row r="1047399" spans="5:9">
      <c r="E1047399" s="2"/>
      <c r="I1047399" s="2"/>
    </row>
    <row r="1047400" spans="5:9">
      <c r="E1047400" s="2"/>
      <c r="I1047400" s="2"/>
    </row>
    <row r="1047401" spans="5:9">
      <c r="E1047401" s="2"/>
      <c r="I1047401" s="2"/>
    </row>
    <row r="1047402" spans="5:9">
      <c r="E1047402" s="2"/>
      <c r="I1047402" s="2"/>
    </row>
    <row r="1047403" spans="5:9">
      <c r="E1047403" s="2"/>
      <c r="I1047403" s="2"/>
    </row>
    <row r="1047404" spans="5:9">
      <c r="E1047404" s="2"/>
      <c r="I1047404" s="2"/>
    </row>
    <row r="1047405" spans="5:9">
      <c r="E1047405" s="2"/>
      <c r="I1047405" s="2"/>
    </row>
    <row r="1047406" spans="5:9">
      <c r="E1047406" s="2"/>
      <c r="I1047406" s="2"/>
    </row>
    <row r="1047407" spans="5:9">
      <c r="E1047407" s="2"/>
      <c r="I1047407" s="2"/>
    </row>
    <row r="1047408" spans="5:9">
      <c r="E1047408" s="2"/>
      <c r="I1047408" s="2"/>
    </row>
    <row r="1047409" spans="5:9">
      <c r="E1047409" s="2"/>
      <c r="I1047409" s="2"/>
    </row>
    <row r="1047410" spans="5:9">
      <c r="E1047410" s="2"/>
      <c r="I1047410" s="2"/>
    </row>
    <row r="1047411" spans="5:9">
      <c r="E1047411" s="2"/>
      <c r="I1047411" s="2"/>
    </row>
    <row r="1047412" spans="5:9">
      <c r="E1047412" s="2"/>
      <c r="I1047412" s="2"/>
    </row>
    <row r="1047413" spans="5:9">
      <c r="E1047413" s="2"/>
      <c r="I1047413" s="2"/>
    </row>
    <row r="1047414" spans="5:9">
      <c r="E1047414" s="2"/>
      <c r="I1047414" s="2"/>
    </row>
    <row r="1047415" spans="5:9">
      <c r="E1047415" s="2"/>
      <c r="I1047415" s="2"/>
    </row>
    <row r="1047416" spans="5:9">
      <c r="E1047416" s="2"/>
      <c r="I1047416" s="2"/>
    </row>
    <row r="1047417" spans="5:9">
      <c r="E1047417" s="2"/>
      <c r="I1047417" s="2"/>
    </row>
    <row r="1047418" spans="5:9">
      <c r="E1047418" s="2"/>
      <c r="I1047418" s="2"/>
    </row>
    <row r="1047419" spans="5:9">
      <c r="E1047419" s="2"/>
      <c r="I1047419" s="2"/>
    </row>
    <row r="1047420" spans="5:9">
      <c r="E1047420" s="2"/>
      <c r="I1047420" s="2"/>
    </row>
    <row r="1047421" spans="5:9">
      <c r="E1047421" s="2"/>
      <c r="I1047421" s="2"/>
    </row>
    <row r="1047422" spans="5:9">
      <c r="E1047422" s="2"/>
      <c r="I1047422" s="2"/>
    </row>
    <row r="1047423" spans="5:9">
      <c r="E1047423" s="2"/>
      <c r="I1047423" s="2"/>
    </row>
    <row r="1047424" spans="5:9">
      <c r="E1047424" s="2"/>
      <c r="I1047424" s="2"/>
    </row>
    <row r="1047425" spans="5:9">
      <c r="E1047425" s="2"/>
      <c r="I1047425" s="2"/>
    </row>
    <row r="1047426" spans="5:9">
      <c r="E1047426" s="2"/>
      <c r="I1047426" s="2"/>
    </row>
    <row r="1047427" spans="5:9">
      <c r="E1047427" s="2"/>
      <c r="I1047427" s="2"/>
    </row>
    <row r="1047428" spans="5:9">
      <c r="E1047428" s="2"/>
      <c r="I1047428" s="2"/>
    </row>
    <row r="1047429" spans="5:9">
      <c r="E1047429" s="2"/>
      <c r="I1047429" s="2"/>
    </row>
    <row r="1047430" spans="5:9">
      <c r="E1047430" s="2"/>
      <c r="I1047430" s="2"/>
    </row>
    <row r="1047431" spans="5:9">
      <c r="E1047431" s="2"/>
      <c r="I1047431" s="2"/>
    </row>
    <row r="1047432" spans="5:9">
      <c r="E1047432" s="2"/>
      <c r="I1047432" s="2"/>
    </row>
    <row r="1047433" spans="5:9">
      <c r="E1047433" s="2"/>
      <c r="I1047433" s="2"/>
    </row>
    <row r="1047434" spans="5:9">
      <c r="E1047434" s="2"/>
      <c r="I1047434" s="2"/>
    </row>
    <row r="1047435" spans="5:9">
      <c r="E1047435" s="2"/>
      <c r="I1047435" s="2"/>
    </row>
    <row r="1047436" spans="5:9">
      <c r="E1047436" s="2"/>
      <c r="I1047436" s="2"/>
    </row>
    <row r="1047437" spans="5:9">
      <c r="E1047437" s="2"/>
      <c r="I1047437" s="2"/>
    </row>
    <row r="1047438" spans="5:9">
      <c r="E1047438" s="2"/>
      <c r="I1047438" s="2"/>
    </row>
    <row r="1047439" spans="5:9">
      <c r="E1047439" s="2"/>
      <c r="I1047439" s="2"/>
    </row>
    <row r="1047440" spans="5:9">
      <c r="E1047440" s="2"/>
      <c r="I1047440" s="2"/>
    </row>
    <row r="1047441" spans="5:9">
      <c r="E1047441" s="2"/>
      <c r="I1047441" s="2"/>
    </row>
    <row r="1047442" spans="5:9">
      <c r="E1047442" s="2"/>
      <c r="I1047442" s="2"/>
    </row>
    <row r="1047443" spans="5:9">
      <c r="E1047443" s="2"/>
      <c r="I1047443" s="2"/>
    </row>
    <row r="1047444" spans="5:9">
      <c r="E1047444" s="2"/>
      <c r="I1047444" s="2"/>
    </row>
    <row r="1047445" spans="5:9">
      <c r="E1047445" s="2"/>
      <c r="I1047445" s="2"/>
    </row>
    <row r="1047446" spans="5:9">
      <c r="E1047446" s="2"/>
      <c r="I1047446" s="2"/>
    </row>
    <row r="1047447" spans="5:9">
      <c r="E1047447" s="2"/>
      <c r="I1047447" s="2"/>
    </row>
    <row r="1047448" spans="5:9">
      <c r="E1047448" s="2"/>
      <c r="I1047448" s="2"/>
    </row>
    <row r="1047449" spans="5:9">
      <c r="E1047449" s="2"/>
      <c r="I1047449" s="2"/>
    </row>
    <row r="1047450" spans="5:9">
      <c r="E1047450" s="2"/>
      <c r="I1047450" s="2"/>
    </row>
    <row r="1047451" spans="5:9">
      <c r="E1047451" s="2"/>
      <c r="I1047451" s="2"/>
    </row>
    <row r="1047452" spans="5:9">
      <c r="E1047452" s="2"/>
      <c r="I1047452" s="2"/>
    </row>
    <row r="1047453" spans="5:9">
      <c r="E1047453" s="2"/>
      <c r="I1047453" s="2"/>
    </row>
    <row r="1047454" spans="5:9">
      <c r="E1047454" s="2"/>
      <c r="I1047454" s="2"/>
    </row>
    <row r="1047455" spans="5:9">
      <c r="E1047455" s="2"/>
      <c r="I1047455" s="2"/>
    </row>
    <row r="1047456" spans="5:9">
      <c r="E1047456" s="2"/>
      <c r="I1047456" s="2"/>
    </row>
    <row r="1047457" spans="5:9">
      <c r="E1047457" s="2"/>
      <c r="I1047457" s="2"/>
    </row>
    <row r="1047458" spans="5:9">
      <c r="E1047458" s="2"/>
      <c r="I1047458" s="2"/>
    </row>
    <row r="1047459" spans="5:9">
      <c r="E1047459" s="2"/>
      <c r="I1047459" s="2"/>
    </row>
    <row r="1047460" spans="5:9">
      <c r="E1047460" s="2"/>
      <c r="I1047460" s="2"/>
    </row>
    <row r="1047461" spans="5:9">
      <c r="E1047461" s="2"/>
      <c r="I1047461" s="2"/>
    </row>
    <row r="1047462" spans="5:9">
      <c r="E1047462" s="2"/>
      <c r="I1047462" s="2"/>
    </row>
    <row r="1047463" spans="5:9">
      <c r="E1047463" s="2"/>
      <c r="I1047463" s="2"/>
    </row>
    <row r="1047464" spans="5:9">
      <c r="E1047464" s="2"/>
      <c r="I1047464" s="2"/>
    </row>
    <row r="1047465" spans="5:9">
      <c r="E1047465" s="2"/>
      <c r="I1047465" s="2"/>
    </row>
    <row r="1047466" spans="5:9">
      <c r="E1047466" s="2"/>
      <c r="I1047466" s="2"/>
    </row>
    <row r="1047467" spans="5:9">
      <c r="E1047467" s="2"/>
      <c r="I1047467" s="2"/>
    </row>
    <row r="1047468" spans="5:9">
      <c r="E1047468" s="2"/>
      <c r="I1047468" s="2"/>
    </row>
    <row r="1047469" spans="5:9">
      <c r="E1047469" s="2"/>
      <c r="I1047469" s="2"/>
    </row>
    <row r="1047470" spans="5:9">
      <c r="E1047470" s="2"/>
      <c r="I1047470" s="2"/>
    </row>
    <row r="1047471" spans="5:9">
      <c r="E1047471" s="2"/>
      <c r="I1047471" s="2"/>
    </row>
    <row r="1047472" spans="5:9">
      <c r="E1047472" s="2"/>
      <c r="I1047472" s="2"/>
    </row>
    <row r="1047473" spans="5:9">
      <c r="E1047473" s="2"/>
      <c r="I1047473" s="2"/>
    </row>
    <row r="1047474" spans="5:9">
      <c r="E1047474" s="2"/>
      <c r="I1047474" s="2"/>
    </row>
    <row r="1047475" spans="5:9">
      <c r="E1047475" s="2"/>
      <c r="I1047475" s="2"/>
    </row>
    <row r="1047476" spans="5:9">
      <c r="E1047476" s="2"/>
      <c r="I1047476" s="2"/>
    </row>
    <row r="1047477" spans="5:9">
      <c r="E1047477" s="2"/>
      <c r="I1047477" s="2"/>
    </row>
    <row r="1047478" spans="5:9">
      <c r="E1047478" s="2"/>
      <c r="I1047478" s="2"/>
    </row>
    <row r="1047479" spans="5:9">
      <c r="E1047479" s="2"/>
      <c r="I1047479" s="2"/>
    </row>
    <row r="1047480" spans="5:9">
      <c r="E1047480" s="2"/>
      <c r="I1047480" s="2"/>
    </row>
    <row r="1047481" spans="5:9">
      <c r="E1047481" s="2"/>
      <c r="I1047481" s="2"/>
    </row>
    <row r="1047482" spans="5:9">
      <c r="E1047482" s="2"/>
      <c r="I1047482" s="2"/>
    </row>
    <row r="1047483" spans="5:9">
      <c r="E1047483" s="2"/>
      <c r="I1047483" s="2"/>
    </row>
    <row r="1047484" spans="5:9">
      <c r="E1047484" s="2"/>
      <c r="I1047484" s="2"/>
    </row>
    <row r="1047485" spans="5:9">
      <c r="E1047485" s="2"/>
      <c r="I1047485" s="2"/>
    </row>
    <row r="1047486" spans="5:9">
      <c r="E1047486" s="2"/>
      <c r="I1047486" s="2"/>
    </row>
    <row r="1047487" spans="5:9">
      <c r="E1047487" s="2"/>
      <c r="I1047487" s="2"/>
    </row>
    <row r="1047488" spans="5:9">
      <c r="E1047488" s="2"/>
      <c r="I1047488" s="2"/>
    </row>
    <row r="1047489" spans="5:9">
      <c r="E1047489" s="2"/>
      <c r="I1047489" s="2"/>
    </row>
    <row r="1047490" spans="5:9">
      <c r="E1047490" s="2"/>
      <c r="I1047490" s="2"/>
    </row>
    <row r="1047491" spans="5:9">
      <c r="E1047491" s="2"/>
      <c r="I1047491" s="2"/>
    </row>
    <row r="1047492" spans="5:9">
      <c r="E1047492" s="2"/>
      <c r="I1047492" s="2"/>
    </row>
    <row r="1047493" spans="5:9">
      <c r="E1047493" s="2"/>
      <c r="I1047493" s="2"/>
    </row>
    <row r="1047494" spans="5:9">
      <c r="E1047494" s="2"/>
      <c r="I1047494" s="2"/>
    </row>
    <row r="1047495" spans="5:9">
      <c r="E1047495" s="2"/>
      <c r="I1047495" s="2"/>
    </row>
    <row r="1047496" spans="5:9">
      <c r="E1047496" s="2"/>
      <c r="I1047496" s="2"/>
    </row>
    <row r="1047497" spans="5:9">
      <c r="E1047497" s="2"/>
      <c r="I1047497" s="2"/>
    </row>
    <row r="1047498" spans="5:9">
      <c r="E1047498" s="2"/>
      <c r="I1047498" s="2"/>
    </row>
    <row r="1047499" spans="5:9">
      <c r="E1047499" s="2"/>
      <c r="I1047499" s="2"/>
    </row>
    <row r="1047500" spans="5:9">
      <c r="E1047500" s="2"/>
      <c r="I1047500" s="2"/>
    </row>
    <row r="1047501" spans="5:9">
      <c r="E1047501" s="2"/>
      <c r="I1047501" s="2"/>
    </row>
    <row r="1047502" spans="5:9">
      <c r="E1047502" s="2"/>
      <c r="I1047502" s="2"/>
    </row>
    <row r="1047503" spans="5:9">
      <c r="E1047503" s="2"/>
      <c r="I1047503" s="2"/>
    </row>
    <row r="1047504" spans="5:9">
      <c r="E1047504" s="2"/>
      <c r="I1047504" s="2"/>
    </row>
    <row r="1047505" spans="5:9">
      <c r="E1047505" s="2"/>
      <c r="I1047505" s="2"/>
    </row>
    <row r="1047506" spans="5:9">
      <c r="E1047506" s="2"/>
      <c r="I1047506" s="2"/>
    </row>
    <row r="1047507" spans="5:9">
      <c r="E1047507" s="2"/>
      <c r="I1047507" s="2"/>
    </row>
    <row r="1047508" spans="5:9">
      <c r="E1047508" s="2"/>
      <c r="I1047508" s="2"/>
    </row>
    <row r="1047509" spans="5:9">
      <c r="E1047509" s="2"/>
      <c r="I1047509" s="2"/>
    </row>
    <row r="1047510" spans="5:9">
      <c r="E1047510" s="2"/>
      <c r="I1047510" s="2"/>
    </row>
    <row r="1047511" spans="5:9">
      <c r="E1047511" s="2"/>
      <c r="I1047511" s="2"/>
    </row>
    <row r="1047512" spans="5:9">
      <c r="E1047512" s="2"/>
      <c r="I1047512" s="2"/>
    </row>
    <row r="1047513" spans="5:9">
      <c r="E1047513" s="2"/>
      <c r="I1047513" s="2"/>
    </row>
    <row r="1047514" spans="5:9">
      <c r="E1047514" s="2"/>
      <c r="I1047514" s="2"/>
    </row>
    <row r="1047515" spans="5:9">
      <c r="E1047515" s="2"/>
      <c r="I1047515" s="2"/>
    </row>
    <row r="1047516" spans="5:9">
      <c r="E1047516" s="2"/>
      <c r="I1047516" s="2"/>
    </row>
    <row r="1047517" spans="5:9">
      <c r="E1047517" s="2"/>
      <c r="I1047517" s="2"/>
    </row>
    <row r="1047518" spans="5:9">
      <c r="E1047518" s="2"/>
      <c r="I1047518" s="2"/>
    </row>
    <row r="1047519" spans="5:9">
      <c r="E1047519" s="2"/>
      <c r="I1047519" s="2"/>
    </row>
    <row r="1047520" spans="5:9">
      <c r="E1047520" s="2"/>
      <c r="I1047520" s="2"/>
    </row>
    <row r="1047521" spans="5:9">
      <c r="E1047521" s="2"/>
      <c r="I1047521" s="2"/>
    </row>
    <row r="1047522" spans="5:9">
      <c r="E1047522" s="2"/>
      <c r="I1047522" s="2"/>
    </row>
    <row r="1047523" spans="5:9">
      <c r="E1047523" s="2"/>
      <c r="I1047523" s="2"/>
    </row>
    <row r="1047524" spans="5:9">
      <c r="E1047524" s="2"/>
      <c r="I1047524" s="2"/>
    </row>
    <row r="1047525" spans="5:9">
      <c r="E1047525" s="2"/>
      <c r="I1047525" s="2"/>
    </row>
    <row r="1047526" spans="5:9">
      <c r="E1047526" s="2"/>
      <c r="I1047526" s="2"/>
    </row>
    <row r="1047527" spans="5:9">
      <c r="E1047527" s="2"/>
      <c r="I1047527" s="2"/>
    </row>
    <row r="1047528" spans="5:9">
      <c r="E1047528" s="2"/>
      <c r="I1047528" s="2"/>
    </row>
    <row r="1047529" spans="5:9">
      <c r="E1047529" s="2"/>
      <c r="I1047529" s="2"/>
    </row>
    <row r="1047530" spans="5:9">
      <c r="E1047530" s="2"/>
      <c r="I1047530" s="2"/>
    </row>
    <row r="1047531" spans="5:9">
      <c r="E1047531" s="2"/>
      <c r="I1047531" s="2"/>
    </row>
    <row r="1047532" spans="5:9">
      <c r="E1047532" s="2"/>
      <c r="I1047532" s="2"/>
    </row>
    <row r="1047533" spans="5:9">
      <c r="E1047533" s="2"/>
      <c r="I1047533" s="2"/>
    </row>
    <row r="1047534" spans="5:9">
      <c r="E1047534" s="2"/>
      <c r="I1047534" s="2"/>
    </row>
    <row r="1047535" spans="5:9">
      <c r="E1047535" s="2"/>
      <c r="I1047535" s="2"/>
    </row>
    <row r="1047536" spans="5:9">
      <c r="E1047536" s="2"/>
      <c r="I1047536" s="2"/>
    </row>
    <row r="1047537" spans="5:9">
      <c r="E1047537" s="2"/>
      <c r="I1047537" s="2"/>
    </row>
    <row r="1047538" spans="5:9">
      <c r="E1047538" s="2"/>
      <c r="I1047538" s="2"/>
    </row>
    <row r="1047539" spans="5:9">
      <c r="E1047539" s="2"/>
      <c r="I1047539" s="2"/>
    </row>
    <row r="1047540" spans="5:9">
      <c r="E1047540" s="2"/>
      <c r="I1047540" s="2"/>
    </row>
    <row r="1047541" spans="5:9">
      <c r="E1047541" s="2"/>
      <c r="I1047541" s="2"/>
    </row>
    <row r="1047542" spans="5:9">
      <c r="E1047542" s="2"/>
      <c r="I1047542" s="2"/>
    </row>
    <row r="1047543" spans="5:9">
      <c r="E1047543" s="2"/>
      <c r="I1047543" s="2"/>
    </row>
    <row r="1047544" spans="5:9">
      <c r="E1047544" s="2"/>
      <c r="I1047544" s="2"/>
    </row>
    <row r="1047545" spans="5:9">
      <c r="E1047545" s="2"/>
      <c r="I1047545" s="2"/>
    </row>
    <row r="1047546" spans="5:9">
      <c r="E1047546" s="2"/>
      <c r="I1047546" s="2"/>
    </row>
    <row r="1047547" spans="5:9">
      <c r="E1047547" s="2"/>
      <c r="I1047547" s="2"/>
    </row>
    <row r="1047548" spans="5:9">
      <c r="E1047548" s="2"/>
      <c r="I1047548" s="2"/>
    </row>
    <row r="1047549" spans="5:9">
      <c r="E1047549" s="2"/>
      <c r="I1047549" s="2"/>
    </row>
    <row r="1047550" spans="5:9">
      <c r="E1047550" s="2"/>
      <c r="I1047550" s="2"/>
    </row>
    <row r="1047551" spans="5:9">
      <c r="E1047551" s="2"/>
      <c r="I1047551" s="2"/>
    </row>
    <row r="1047552" spans="5:9">
      <c r="E1047552" s="2"/>
      <c r="I1047552" s="2"/>
    </row>
    <row r="1047553" spans="5:9">
      <c r="E1047553" s="2"/>
      <c r="I1047553" s="2"/>
    </row>
    <row r="1047554" spans="5:9">
      <c r="E1047554" s="2"/>
      <c r="I1047554" s="2"/>
    </row>
    <row r="1047555" spans="5:9">
      <c r="E1047555" s="2"/>
      <c r="I1047555" s="2"/>
    </row>
    <row r="1047556" spans="5:9">
      <c r="E1047556" s="2"/>
      <c r="I1047556" s="2"/>
    </row>
    <row r="1047557" spans="5:9">
      <c r="E1047557" s="2"/>
      <c r="I1047557" s="2"/>
    </row>
    <row r="1047558" spans="5:9">
      <c r="E1047558" s="2"/>
      <c r="I1047558" s="2"/>
    </row>
    <row r="1047559" spans="5:9">
      <c r="E1047559" s="2"/>
      <c r="I1047559" s="2"/>
    </row>
    <row r="1047560" spans="5:9">
      <c r="E1047560" s="2"/>
      <c r="I1047560" s="2"/>
    </row>
    <row r="1047561" spans="5:9">
      <c r="E1047561" s="2"/>
      <c r="I1047561" s="2"/>
    </row>
    <row r="1047562" spans="5:9">
      <c r="E1047562" s="2"/>
      <c r="I1047562" s="2"/>
    </row>
    <row r="1047563" spans="5:9">
      <c r="E1047563" s="2"/>
      <c r="I1047563" s="2"/>
    </row>
    <row r="1047564" spans="5:9">
      <c r="E1047564" s="2"/>
      <c r="I1047564" s="2"/>
    </row>
    <row r="1047565" spans="5:9">
      <c r="E1047565" s="2"/>
      <c r="I1047565" s="2"/>
    </row>
    <row r="1047566" spans="5:9">
      <c r="E1047566" s="2"/>
      <c r="I1047566" s="2"/>
    </row>
    <row r="1047567" spans="5:9">
      <c r="E1047567" s="2"/>
      <c r="I1047567" s="2"/>
    </row>
    <row r="1047568" spans="5:9">
      <c r="E1047568" s="2"/>
      <c r="I1047568" s="2"/>
    </row>
    <row r="1047569" spans="5:9">
      <c r="E1047569" s="2"/>
      <c r="I1047569" s="2"/>
    </row>
    <row r="1047570" spans="5:9">
      <c r="E1047570" s="2"/>
      <c r="I1047570" s="2"/>
    </row>
    <row r="1047571" spans="5:9">
      <c r="E1047571" s="2"/>
      <c r="I1047571" s="2"/>
    </row>
    <row r="1047572" spans="5:9">
      <c r="E1047572" s="2"/>
      <c r="I1047572" s="2"/>
    </row>
    <row r="1047573" spans="5:9">
      <c r="E1047573" s="2"/>
      <c r="I1047573" s="2"/>
    </row>
    <row r="1047574" spans="5:9">
      <c r="E1047574" s="2"/>
      <c r="I1047574" s="2"/>
    </row>
    <row r="1047575" spans="5:9">
      <c r="E1047575" s="2"/>
      <c r="I1047575" s="2"/>
    </row>
    <row r="1047576" spans="5:9">
      <c r="E1047576" s="2"/>
      <c r="I1047576" s="2"/>
    </row>
    <row r="1047577" spans="5:9">
      <c r="E1047577" s="2"/>
      <c r="I1047577" s="2"/>
    </row>
    <row r="1047578" spans="5:9">
      <c r="E1047578" s="2"/>
      <c r="I1047578" s="2"/>
    </row>
    <row r="1047579" spans="5:9">
      <c r="E1047579" s="2"/>
      <c r="I1047579" s="2"/>
    </row>
    <row r="1047580" spans="5:9">
      <c r="E1047580" s="2"/>
      <c r="I1047580" s="2"/>
    </row>
    <row r="1047581" spans="5:9">
      <c r="E1047581" s="2"/>
      <c r="I1047581" s="2"/>
    </row>
    <row r="1047582" spans="5:9">
      <c r="E1047582" s="2"/>
      <c r="I1047582" s="2"/>
    </row>
    <row r="1047583" spans="5:9">
      <c r="E1047583" s="2"/>
      <c r="I1047583" s="2"/>
    </row>
    <row r="1047584" spans="5:9">
      <c r="E1047584" s="2"/>
      <c r="I1047584" s="2"/>
    </row>
    <row r="1047585" spans="5:9">
      <c r="E1047585" s="2"/>
      <c r="I1047585" s="2"/>
    </row>
    <row r="1047586" spans="5:9">
      <c r="E1047586" s="2"/>
      <c r="I1047586" s="2"/>
    </row>
    <row r="1047587" spans="5:9">
      <c r="E1047587" s="2"/>
      <c r="I1047587" s="2"/>
    </row>
    <row r="1047588" spans="5:9">
      <c r="E1047588" s="2"/>
      <c r="I1047588" s="2"/>
    </row>
    <row r="1047589" spans="5:9">
      <c r="E1047589" s="2"/>
      <c r="I1047589" s="2"/>
    </row>
    <row r="1047590" spans="5:9">
      <c r="E1047590" s="2"/>
      <c r="I1047590" s="2"/>
    </row>
    <row r="1047591" spans="5:9">
      <c r="E1047591" s="2"/>
      <c r="I1047591" s="2"/>
    </row>
    <row r="1047592" spans="5:9">
      <c r="E1047592" s="2"/>
      <c r="I1047592" s="2"/>
    </row>
    <row r="1047593" spans="5:9">
      <c r="E1047593" s="2"/>
      <c r="I1047593" s="2"/>
    </row>
    <row r="1047594" spans="5:9">
      <c r="E1047594" s="2"/>
      <c r="I1047594" s="2"/>
    </row>
    <row r="1047595" spans="5:9">
      <c r="E1047595" s="2"/>
      <c r="I1047595" s="2"/>
    </row>
    <row r="1047596" spans="5:9">
      <c r="E1047596" s="2"/>
      <c r="I1047596" s="2"/>
    </row>
    <row r="1047597" spans="5:9">
      <c r="E1047597" s="2"/>
      <c r="I1047597" s="2"/>
    </row>
    <row r="1047598" spans="5:9">
      <c r="E1047598" s="2"/>
      <c r="I1047598" s="2"/>
    </row>
    <row r="1047599" spans="5:9">
      <c r="E1047599" s="2"/>
      <c r="I1047599" s="2"/>
    </row>
    <row r="1047600" spans="5:9">
      <c r="E1047600" s="2"/>
      <c r="I1047600" s="2"/>
    </row>
    <row r="1047601" spans="5:9">
      <c r="E1047601" s="2"/>
      <c r="I1047601" s="2"/>
    </row>
    <row r="1047602" spans="5:9">
      <c r="E1047602" s="2"/>
      <c r="I1047602" s="2"/>
    </row>
    <row r="1047603" spans="5:9">
      <c r="E1047603" s="2"/>
      <c r="I1047603" s="2"/>
    </row>
    <row r="1047604" spans="5:9">
      <c r="E1047604" s="2"/>
      <c r="I1047604" s="2"/>
    </row>
    <row r="1047605" spans="5:9">
      <c r="E1047605" s="2"/>
      <c r="I1047605" s="2"/>
    </row>
    <row r="1047606" spans="5:9">
      <c r="E1047606" s="2"/>
      <c r="I1047606" s="2"/>
    </row>
    <row r="1047607" spans="5:9">
      <c r="E1047607" s="2"/>
      <c r="I1047607" s="2"/>
    </row>
    <row r="1047608" spans="5:9">
      <c r="E1047608" s="2"/>
      <c r="I1047608" s="2"/>
    </row>
    <row r="1047609" spans="5:9">
      <c r="E1047609" s="2"/>
      <c r="I1047609" s="2"/>
    </row>
    <row r="1047610" spans="5:9">
      <c r="E1047610" s="2"/>
      <c r="I1047610" s="2"/>
    </row>
    <row r="1047611" spans="5:9">
      <c r="E1047611" s="2"/>
      <c r="I1047611" s="2"/>
    </row>
    <row r="1047612" spans="5:9">
      <c r="E1047612" s="2"/>
      <c r="I1047612" s="2"/>
    </row>
    <row r="1047613" spans="5:9">
      <c r="E1047613" s="2"/>
      <c r="I1047613" s="2"/>
    </row>
    <row r="1047614" spans="5:9">
      <c r="E1047614" s="2"/>
      <c r="I1047614" s="2"/>
    </row>
    <row r="1047615" spans="5:9">
      <c r="E1047615" s="2"/>
      <c r="I1047615" s="2"/>
    </row>
    <row r="1047616" spans="5:9">
      <c r="E1047616" s="2"/>
      <c r="I1047616" s="2"/>
    </row>
    <row r="1047617" spans="5:9">
      <c r="E1047617" s="2"/>
      <c r="I1047617" s="2"/>
    </row>
    <row r="1047618" spans="5:9">
      <c r="E1047618" s="2"/>
      <c r="I1047618" s="2"/>
    </row>
    <row r="1047619" spans="5:9">
      <c r="E1047619" s="2"/>
      <c r="I1047619" s="2"/>
    </row>
    <row r="1047620" spans="5:9">
      <c r="E1047620" s="2"/>
      <c r="I1047620" s="2"/>
    </row>
    <row r="1047621" spans="5:9">
      <c r="E1047621" s="2"/>
      <c r="I1047621" s="2"/>
    </row>
    <row r="1047622" spans="5:9">
      <c r="E1047622" s="2"/>
      <c r="I1047622" s="2"/>
    </row>
    <row r="1047623" spans="5:9">
      <c r="E1047623" s="2"/>
      <c r="I1047623" s="2"/>
    </row>
    <row r="1047624" spans="5:9">
      <c r="E1047624" s="2"/>
      <c r="I1047624" s="2"/>
    </row>
    <row r="1047625" spans="5:9">
      <c r="E1047625" s="2"/>
      <c r="I1047625" s="2"/>
    </row>
    <row r="1047626" spans="5:9">
      <c r="E1047626" s="2"/>
      <c r="I1047626" s="2"/>
    </row>
    <row r="1047627" spans="5:9">
      <c r="E1047627" s="2"/>
      <c r="I1047627" s="2"/>
    </row>
    <row r="1047628" spans="5:9">
      <c r="E1047628" s="2"/>
      <c r="I1047628" s="2"/>
    </row>
    <row r="1047629" spans="5:9">
      <c r="E1047629" s="2"/>
      <c r="I1047629" s="2"/>
    </row>
    <row r="1047630" spans="5:9">
      <c r="E1047630" s="2"/>
      <c r="I1047630" s="2"/>
    </row>
    <row r="1047631" spans="5:9">
      <c r="E1047631" s="2"/>
      <c r="I1047631" s="2"/>
    </row>
    <row r="1047632" spans="5:9">
      <c r="E1047632" s="2"/>
      <c r="I1047632" s="2"/>
    </row>
    <row r="1047633" spans="5:9">
      <c r="E1047633" s="2"/>
      <c r="I1047633" s="2"/>
    </row>
    <row r="1047634" spans="5:9">
      <c r="E1047634" s="2"/>
      <c r="I1047634" s="2"/>
    </row>
    <row r="1047635" spans="5:9">
      <c r="E1047635" s="2"/>
      <c r="I1047635" s="2"/>
    </row>
    <row r="1047636" spans="5:9">
      <c r="E1047636" s="2"/>
      <c r="I1047636" s="2"/>
    </row>
    <row r="1047637" spans="5:9">
      <c r="E1047637" s="2"/>
      <c r="I1047637" s="2"/>
    </row>
    <row r="1047638" spans="5:9">
      <c r="E1047638" s="2"/>
      <c r="I1047638" s="2"/>
    </row>
    <row r="1047639" spans="5:9">
      <c r="E1047639" s="2"/>
      <c r="I1047639" s="2"/>
    </row>
    <row r="1047640" spans="5:9">
      <c r="E1047640" s="2"/>
      <c r="I1047640" s="2"/>
    </row>
    <row r="1047641" spans="5:9">
      <c r="E1047641" s="2"/>
      <c r="I1047641" s="2"/>
    </row>
    <row r="1047642" spans="5:9">
      <c r="E1047642" s="2"/>
      <c r="I1047642" s="2"/>
    </row>
    <row r="1047643" spans="5:9">
      <c r="E1047643" s="2"/>
      <c r="I1047643" s="2"/>
    </row>
    <row r="1047644" spans="5:9">
      <c r="E1047644" s="2"/>
      <c r="I1047644" s="2"/>
    </row>
    <row r="1047645" spans="5:9">
      <c r="E1047645" s="2"/>
      <c r="I1047645" s="2"/>
    </row>
    <row r="1047646" spans="5:9">
      <c r="E1047646" s="2"/>
      <c r="I1047646" s="2"/>
    </row>
    <row r="1047647" spans="5:9">
      <c r="E1047647" s="2"/>
      <c r="I1047647" s="2"/>
    </row>
    <row r="1047648" spans="5:9">
      <c r="E1047648" s="2"/>
      <c r="I1047648" s="2"/>
    </row>
    <row r="1047649" spans="5:9">
      <c r="E1047649" s="2"/>
      <c r="I1047649" s="2"/>
    </row>
    <row r="1047650" spans="5:9">
      <c r="E1047650" s="2"/>
      <c r="I1047650" s="2"/>
    </row>
    <row r="1047651" spans="5:9">
      <c r="E1047651" s="2"/>
      <c r="I1047651" s="2"/>
    </row>
    <row r="1047652" spans="5:9">
      <c r="E1047652" s="2"/>
      <c r="I1047652" s="2"/>
    </row>
    <row r="1047653" spans="5:9">
      <c r="E1047653" s="2"/>
      <c r="I1047653" s="2"/>
    </row>
    <row r="1047654" spans="5:9">
      <c r="E1047654" s="2"/>
      <c r="I1047654" s="2"/>
    </row>
    <row r="1047655" spans="5:9">
      <c r="E1047655" s="2"/>
      <c r="I1047655" s="2"/>
    </row>
    <row r="1047656" spans="5:9">
      <c r="E1047656" s="2"/>
      <c r="I1047656" s="2"/>
    </row>
    <row r="1047657" spans="5:9">
      <c r="E1047657" s="2"/>
      <c r="I1047657" s="2"/>
    </row>
    <row r="1047658" spans="5:9">
      <c r="E1047658" s="2"/>
      <c r="I1047658" s="2"/>
    </row>
    <row r="1047659" spans="5:9">
      <c r="E1047659" s="2"/>
      <c r="I1047659" s="2"/>
    </row>
    <row r="1047660" spans="5:9">
      <c r="E1047660" s="2"/>
      <c r="I1047660" s="2"/>
    </row>
    <row r="1047661" spans="5:9">
      <c r="E1047661" s="2"/>
      <c r="I1047661" s="2"/>
    </row>
    <row r="1047662" spans="5:9">
      <c r="E1047662" s="2"/>
      <c r="I1047662" s="2"/>
    </row>
    <row r="1047663" spans="5:9">
      <c r="E1047663" s="2"/>
      <c r="I1047663" s="2"/>
    </row>
    <row r="1047664" spans="5:9">
      <c r="E1047664" s="2"/>
      <c r="I1047664" s="2"/>
    </row>
    <row r="1047665" spans="5:9">
      <c r="E1047665" s="2"/>
      <c r="I1047665" s="2"/>
    </row>
    <row r="1047666" spans="5:9">
      <c r="E1047666" s="2"/>
      <c r="I1047666" s="2"/>
    </row>
    <row r="1047667" spans="5:9">
      <c r="E1047667" s="2"/>
      <c r="I1047667" s="2"/>
    </row>
    <row r="1047668" spans="5:9">
      <c r="E1047668" s="2"/>
      <c r="I1047668" s="2"/>
    </row>
    <row r="1047669" spans="5:9">
      <c r="E1047669" s="2"/>
      <c r="I1047669" s="2"/>
    </row>
    <row r="1047670" spans="5:9">
      <c r="E1047670" s="2"/>
      <c r="I1047670" s="2"/>
    </row>
    <row r="1047671" spans="5:9">
      <c r="E1047671" s="2"/>
      <c r="I1047671" s="2"/>
    </row>
    <row r="1047672" spans="5:9">
      <c r="E1047672" s="2"/>
      <c r="I1047672" s="2"/>
    </row>
    <row r="1047673" spans="5:9">
      <c r="E1047673" s="2"/>
      <c r="I1047673" s="2"/>
    </row>
    <row r="1047674" spans="5:9">
      <c r="E1047674" s="2"/>
      <c r="I1047674" s="2"/>
    </row>
    <row r="1047675" spans="5:9">
      <c r="E1047675" s="2"/>
      <c r="I1047675" s="2"/>
    </row>
    <row r="1047676" spans="5:9">
      <c r="E1047676" s="2"/>
      <c r="I1047676" s="2"/>
    </row>
    <row r="1047677" spans="5:9">
      <c r="E1047677" s="2"/>
      <c r="I1047677" s="2"/>
    </row>
    <row r="1047678" spans="5:9">
      <c r="E1047678" s="2"/>
      <c r="I1047678" s="2"/>
    </row>
    <row r="1047679" spans="5:9">
      <c r="E1047679" s="2"/>
      <c r="I1047679" s="2"/>
    </row>
    <row r="1047680" spans="5:9">
      <c r="E1047680" s="2"/>
      <c r="I1047680" s="2"/>
    </row>
    <row r="1047681" spans="5:9">
      <c r="E1047681" s="2"/>
      <c r="I1047681" s="2"/>
    </row>
    <row r="1047682" spans="5:9">
      <c r="E1047682" s="2"/>
      <c r="I1047682" s="2"/>
    </row>
    <row r="1047683" spans="5:9">
      <c r="E1047683" s="2"/>
      <c r="I1047683" s="2"/>
    </row>
    <row r="1047684" spans="5:9">
      <c r="E1047684" s="2"/>
      <c r="I1047684" s="2"/>
    </row>
    <row r="1047685" spans="5:9">
      <c r="E1047685" s="2"/>
      <c r="I1047685" s="2"/>
    </row>
    <row r="1047686" spans="5:9">
      <c r="E1047686" s="2"/>
      <c r="I1047686" s="2"/>
    </row>
    <row r="1047687" spans="5:9">
      <c r="E1047687" s="2"/>
      <c r="I1047687" s="2"/>
    </row>
    <row r="1047688" spans="5:9">
      <c r="E1047688" s="2"/>
      <c r="I1047688" s="2"/>
    </row>
    <row r="1047689" spans="5:9">
      <c r="E1047689" s="2"/>
      <c r="I1047689" s="2"/>
    </row>
    <row r="1047690" spans="5:9">
      <c r="E1047690" s="2"/>
      <c r="I1047690" s="2"/>
    </row>
    <row r="1047691" spans="5:9">
      <c r="E1047691" s="2"/>
      <c r="I1047691" s="2"/>
    </row>
    <row r="1047692" spans="5:9">
      <c r="E1047692" s="2"/>
      <c r="I1047692" s="2"/>
    </row>
    <row r="1047693" spans="5:9">
      <c r="E1047693" s="2"/>
      <c r="I1047693" s="2"/>
    </row>
    <row r="1047694" spans="5:9">
      <c r="E1047694" s="2"/>
      <c r="I1047694" s="2"/>
    </row>
    <row r="1047695" spans="5:9">
      <c r="E1047695" s="2"/>
      <c r="I1047695" s="2"/>
    </row>
    <row r="1047696" spans="5:9">
      <c r="E1047696" s="2"/>
      <c r="I1047696" s="2"/>
    </row>
    <row r="1047697" spans="5:9">
      <c r="E1047697" s="2"/>
      <c r="I1047697" s="2"/>
    </row>
    <row r="1047698" spans="5:9">
      <c r="E1047698" s="2"/>
      <c r="I1047698" s="2"/>
    </row>
    <row r="1047699" spans="5:9">
      <c r="E1047699" s="2"/>
      <c r="I1047699" s="2"/>
    </row>
    <row r="1047700" spans="5:9">
      <c r="E1047700" s="2"/>
      <c r="I1047700" s="2"/>
    </row>
    <row r="1047701" spans="5:9">
      <c r="E1047701" s="2"/>
      <c r="I1047701" s="2"/>
    </row>
    <row r="1047702" spans="5:9">
      <c r="E1047702" s="2"/>
      <c r="I1047702" s="2"/>
    </row>
    <row r="1047703" spans="5:9">
      <c r="E1047703" s="2"/>
      <c r="I1047703" s="2"/>
    </row>
    <row r="1047704" spans="5:9">
      <c r="E1047704" s="2"/>
      <c r="I1047704" s="2"/>
    </row>
    <row r="1047705" spans="5:9">
      <c r="E1047705" s="2"/>
      <c r="I1047705" s="2"/>
    </row>
    <row r="1047706" spans="5:9">
      <c r="E1047706" s="2"/>
      <c r="I1047706" s="2"/>
    </row>
    <row r="1047707" spans="5:9">
      <c r="E1047707" s="2"/>
      <c r="I1047707" s="2"/>
    </row>
    <row r="1047708" spans="5:9">
      <c r="E1047708" s="2"/>
      <c r="I1047708" s="2"/>
    </row>
    <row r="1047709" spans="5:9">
      <c r="E1047709" s="2"/>
      <c r="I1047709" s="2"/>
    </row>
    <row r="1047710" spans="5:9">
      <c r="E1047710" s="2"/>
      <c r="I1047710" s="2"/>
    </row>
    <row r="1047711" spans="5:9">
      <c r="E1047711" s="2"/>
      <c r="I1047711" s="2"/>
    </row>
    <row r="1047712" spans="5:9">
      <c r="E1047712" s="2"/>
      <c r="I1047712" s="2"/>
    </row>
    <row r="1047713" spans="5:9">
      <c r="E1047713" s="2"/>
      <c r="I1047713" s="2"/>
    </row>
    <row r="1047714" spans="5:9">
      <c r="E1047714" s="2"/>
      <c r="I1047714" s="2"/>
    </row>
    <row r="1047715" spans="5:9">
      <c r="E1047715" s="2"/>
      <c r="I1047715" s="2"/>
    </row>
    <row r="1047716" spans="5:9">
      <c r="E1047716" s="2"/>
      <c r="I1047716" s="2"/>
    </row>
    <row r="1047717" spans="5:9">
      <c r="E1047717" s="2"/>
      <c r="I1047717" s="2"/>
    </row>
    <row r="1047718" spans="5:9">
      <c r="E1047718" s="2"/>
      <c r="I1047718" s="2"/>
    </row>
    <row r="1047719" spans="5:9">
      <c r="E1047719" s="2"/>
      <c r="I1047719" s="2"/>
    </row>
    <row r="1047720" spans="5:9">
      <c r="E1047720" s="2"/>
      <c r="I1047720" s="2"/>
    </row>
    <row r="1047721" spans="5:9">
      <c r="E1047721" s="2"/>
      <c r="I1047721" s="2"/>
    </row>
    <row r="1047722" spans="5:9">
      <c r="E1047722" s="2"/>
      <c r="I1047722" s="2"/>
    </row>
    <row r="1047723" spans="5:9">
      <c r="E1047723" s="2"/>
      <c r="I1047723" s="2"/>
    </row>
    <row r="1047724" spans="5:9">
      <c r="E1047724" s="2"/>
      <c r="I1047724" s="2"/>
    </row>
    <row r="1047725" spans="5:9">
      <c r="E1047725" s="2"/>
      <c r="I1047725" s="2"/>
    </row>
    <row r="1047726" spans="5:9">
      <c r="E1047726" s="2"/>
      <c r="I1047726" s="2"/>
    </row>
    <row r="1047727" spans="5:9">
      <c r="E1047727" s="2"/>
      <c r="I1047727" s="2"/>
    </row>
    <row r="1047728" spans="5:9">
      <c r="E1047728" s="2"/>
      <c r="I1047728" s="2"/>
    </row>
    <row r="1047729" spans="5:9">
      <c r="E1047729" s="2"/>
      <c r="I1047729" s="2"/>
    </row>
    <row r="1047730" spans="5:9">
      <c r="E1047730" s="2"/>
      <c r="I1047730" s="2"/>
    </row>
    <row r="1047731" spans="5:9">
      <c r="E1047731" s="2"/>
      <c r="I1047731" s="2"/>
    </row>
    <row r="1047732" spans="5:9">
      <c r="E1047732" s="2"/>
      <c r="I1047732" s="2"/>
    </row>
    <row r="1047733" spans="5:9">
      <c r="E1047733" s="2"/>
      <c r="I1047733" s="2"/>
    </row>
    <row r="1047734" spans="5:9">
      <c r="E1047734" s="2"/>
      <c r="I1047734" s="2"/>
    </row>
    <row r="1047735" spans="5:9">
      <c r="E1047735" s="2"/>
      <c r="I1047735" s="2"/>
    </row>
    <row r="1047736" spans="5:9">
      <c r="E1047736" s="2"/>
      <c r="I1047736" s="2"/>
    </row>
    <row r="1047737" spans="5:9">
      <c r="E1047737" s="2"/>
      <c r="I1047737" s="2"/>
    </row>
    <row r="1047738" spans="5:9">
      <c r="E1047738" s="2"/>
      <c r="I1047738" s="2"/>
    </row>
    <row r="1047739" spans="5:9">
      <c r="E1047739" s="2"/>
      <c r="I1047739" s="2"/>
    </row>
    <row r="1047740" spans="5:9">
      <c r="E1047740" s="2"/>
      <c r="I1047740" s="2"/>
    </row>
    <row r="1047741" spans="5:9">
      <c r="E1047741" s="2"/>
      <c r="I1047741" s="2"/>
    </row>
    <row r="1047742" spans="5:9">
      <c r="E1047742" s="2"/>
      <c r="I1047742" s="2"/>
    </row>
    <row r="1047743" spans="5:9">
      <c r="E1047743" s="2"/>
      <c r="I1047743" s="2"/>
    </row>
    <row r="1047744" spans="5:9">
      <c r="E1047744" s="2"/>
      <c r="I1047744" s="2"/>
    </row>
    <row r="1047745" spans="5:9">
      <c r="E1047745" s="2"/>
      <c r="I1047745" s="2"/>
    </row>
    <row r="1047746" spans="5:9">
      <c r="E1047746" s="2"/>
      <c r="I1047746" s="2"/>
    </row>
    <row r="1047747" spans="5:9">
      <c r="E1047747" s="2"/>
      <c r="I1047747" s="2"/>
    </row>
    <row r="1047748" spans="5:9">
      <c r="E1047748" s="2"/>
      <c r="I1047748" s="2"/>
    </row>
    <row r="1047749" spans="5:9">
      <c r="E1047749" s="2"/>
      <c r="I1047749" s="2"/>
    </row>
    <row r="1047750" spans="5:9">
      <c r="E1047750" s="2"/>
      <c r="I1047750" s="2"/>
    </row>
    <row r="1047751" spans="5:9">
      <c r="E1047751" s="2"/>
      <c r="I1047751" s="2"/>
    </row>
    <row r="1047752" spans="5:9">
      <c r="E1047752" s="2"/>
      <c r="I1047752" s="2"/>
    </row>
    <row r="1047753" spans="5:9">
      <c r="E1047753" s="2"/>
      <c r="I1047753" s="2"/>
    </row>
    <row r="1047754" spans="5:9">
      <c r="E1047754" s="2"/>
      <c r="I1047754" s="2"/>
    </row>
    <row r="1047755" spans="5:9">
      <c r="E1047755" s="2"/>
      <c r="I1047755" s="2"/>
    </row>
    <row r="1047756" spans="5:9">
      <c r="E1047756" s="2"/>
      <c r="I1047756" s="2"/>
    </row>
    <row r="1047757" spans="5:9">
      <c r="E1047757" s="2"/>
      <c r="I1047757" s="2"/>
    </row>
    <row r="1047758" spans="5:9">
      <c r="E1047758" s="2"/>
      <c r="I1047758" s="2"/>
    </row>
    <row r="1047759" spans="5:9">
      <c r="E1047759" s="2"/>
      <c r="I1047759" s="2"/>
    </row>
    <row r="1047760" spans="5:9">
      <c r="E1047760" s="2"/>
      <c r="I1047760" s="2"/>
    </row>
    <row r="1047761" spans="5:9">
      <c r="E1047761" s="2"/>
      <c r="I1047761" s="2"/>
    </row>
    <row r="1047762" spans="5:9">
      <c r="E1047762" s="2"/>
      <c r="I1047762" s="2"/>
    </row>
    <row r="1047763" spans="5:9">
      <c r="E1047763" s="2"/>
      <c r="I1047763" s="2"/>
    </row>
    <row r="1047764" spans="5:9">
      <c r="E1047764" s="2"/>
      <c r="I1047764" s="2"/>
    </row>
    <row r="1047765" spans="5:9">
      <c r="E1047765" s="2"/>
      <c r="I1047765" s="2"/>
    </row>
    <row r="1047766" spans="5:9">
      <c r="E1047766" s="2"/>
      <c r="I1047766" s="2"/>
    </row>
    <row r="1047767" spans="5:9">
      <c r="E1047767" s="2"/>
      <c r="I1047767" s="2"/>
    </row>
    <row r="1047768" spans="5:9">
      <c r="E1047768" s="2"/>
      <c r="I1047768" s="2"/>
    </row>
    <row r="1047769" spans="5:9">
      <c r="E1047769" s="2"/>
      <c r="I1047769" s="2"/>
    </row>
    <row r="1047770" spans="5:9">
      <c r="E1047770" s="2"/>
      <c r="I1047770" s="2"/>
    </row>
    <row r="1047771" spans="5:9">
      <c r="E1047771" s="2"/>
      <c r="I1047771" s="2"/>
    </row>
    <row r="1047772" spans="5:9">
      <c r="E1047772" s="2"/>
      <c r="I1047772" s="2"/>
    </row>
    <row r="1047773" spans="5:9">
      <c r="E1047773" s="2"/>
      <c r="I1047773" s="2"/>
    </row>
    <row r="1047774" spans="5:9">
      <c r="E1047774" s="2"/>
      <c r="I1047774" s="2"/>
    </row>
    <row r="1047775" spans="5:9">
      <c r="E1047775" s="2"/>
      <c r="I1047775" s="2"/>
    </row>
    <row r="1047776" spans="5:9">
      <c r="E1047776" s="2"/>
      <c r="I1047776" s="2"/>
    </row>
    <row r="1047777" spans="5:9">
      <c r="E1047777" s="2"/>
      <c r="I1047777" s="2"/>
    </row>
    <row r="1047778" spans="5:9">
      <c r="E1047778" s="2"/>
      <c r="I1047778" s="2"/>
    </row>
    <row r="1047779" spans="5:9">
      <c r="E1047779" s="2"/>
      <c r="I1047779" s="2"/>
    </row>
    <row r="1047780" spans="5:9">
      <c r="E1047780" s="2"/>
      <c r="I1047780" s="2"/>
    </row>
    <row r="1047781" spans="5:9">
      <c r="E1047781" s="2"/>
      <c r="I1047781" s="2"/>
    </row>
    <row r="1047782" spans="5:9">
      <c r="E1047782" s="2"/>
      <c r="I1047782" s="2"/>
    </row>
    <row r="1047783" spans="5:9">
      <c r="E1047783" s="2"/>
      <c r="I1047783" s="2"/>
    </row>
    <row r="1047784" spans="5:9">
      <c r="E1047784" s="2"/>
      <c r="I1047784" s="2"/>
    </row>
    <row r="1047785" spans="5:9">
      <c r="E1047785" s="2"/>
      <c r="I1047785" s="2"/>
    </row>
    <row r="1047786" spans="5:9">
      <c r="E1047786" s="2"/>
      <c r="I1047786" s="2"/>
    </row>
    <row r="1047787" spans="5:9">
      <c r="E1047787" s="2"/>
      <c r="I1047787" s="2"/>
    </row>
    <row r="1047788" spans="5:9">
      <c r="E1047788" s="2"/>
      <c r="I1047788" s="2"/>
    </row>
    <row r="1047789" spans="5:9">
      <c r="E1047789" s="2"/>
      <c r="I1047789" s="2"/>
    </row>
    <row r="1047790" spans="5:9">
      <c r="E1047790" s="2"/>
      <c r="I1047790" s="2"/>
    </row>
    <row r="1047791" spans="5:9">
      <c r="E1047791" s="2"/>
      <c r="I1047791" s="2"/>
    </row>
    <row r="1047792" spans="5:9">
      <c r="E1047792" s="2"/>
      <c r="I1047792" s="2"/>
    </row>
    <row r="1047793" spans="5:9">
      <c r="E1047793" s="2"/>
      <c r="I1047793" s="2"/>
    </row>
    <row r="1047794" spans="5:9">
      <c r="E1047794" s="2"/>
      <c r="I1047794" s="2"/>
    </row>
    <row r="1047795" spans="5:9">
      <c r="E1047795" s="2"/>
      <c r="I1047795" s="2"/>
    </row>
    <row r="1047796" spans="5:9">
      <c r="E1047796" s="2"/>
      <c r="I1047796" s="2"/>
    </row>
    <row r="1047797" spans="5:9">
      <c r="E1047797" s="2"/>
      <c r="I1047797" s="2"/>
    </row>
    <row r="1047798" spans="5:9">
      <c r="E1047798" s="2"/>
      <c r="I1047798" s="2"/>
    </row>
    <row r="1047799" spans="5:9">
      <c r="E1047799" s="2"/>
      <c r="I1047799" s="2"/>
    </row>
    <row r="1047800" spans="5:9">
      <c r="E1047800" s="2"/>
      <c r="I1047800" s="2"/>
    </row>
    <row r="1047801" spans="5:9">
      <c r="E1047801" s="2"/>
      <c r="I1047801" s="2"/>
    </row>
    <row r="1047802" spans="5:9">
      <c r="E1047802" s="2"/>
      <c r="I1047802" s="2"/>
    </row>
    <row r="1047803" spans="5:9">
      <c r="E1047803" s="2"/>
      <c r="I1047803" s="2"/>
    </row>
    <row r="1047804" spans="5:9">
      <c r="E1047804" s="2"/>
      <c r="I1047804" s="2"/>
    </row>
    <row r="1047805" spans="5:9">
      <c r="E1047805" s="2"/>
      <c r="I1047805" s="2"/>
    </row>
    <row r="1047806" spans="5:9">
      <c r="E1047806" s="2"/>
      <c r="I1047806" s="2"/>
    </row>
    <row r="1047807" spans="5:9">
      <c r="E1047807" s="2"/>
      <c r="I1047807" s="2"/>
    </row>
    <row r="1047808" spans="5:9">
      <c r="E1047808" s="2"/>
      <c r="I1047808" s="2"/>
    </row>
    <row r="1047809" spans="5:9">
      <c r="E1047809" s="2"/>
      <c r="I1047809" s="2"/>
    </row>
    <row r="1047810" spans="5:9">
      <c r="E1047810" s="2"/>
      <c r="I1047810" s="2"/>
    </row>
    <row r="1047811" spans="5:9">
      <c r="E1047811" s="2"/>
      <c r="I1047811" s="2"/>
    </row>
    <row r="1047812" spans="5:9">
      <c r="E1047812" s="2"/>
      <c r="I1047812" s="2"/>
    </row>
    <row r="1047813" spans="5:9">
      <c r="E1047813" s="2"/>
      <c r="I1047813" s="2"/>
    </row>
    <row r="1047814" spans="5:9">
      <c r="E1047814" s="2"/>
      <c r="I1047814" s="2"/>
    </row>
    <row r="1047815" spans="5:9">
      <c r="E1047815" s="2"/>
      <c r="I1047815" s="2"/>
    </row>
    <row r="1047816" spans="5:9">
      <c r="E1047816" s="2"/>
      <c r="I1047816" s="2"/>
    </row>
    <row r="1047817" spans="5:9">
      <c r="E1047817" s="2"/>
      <c r="I1047817" s="2"/>
    </row>
    <row r="1047818" spans="5:9">
      <c r="E1047818" s="2"/>
      <c r="I1047818" s="2"/>
    </row>
    <row r="1047819" spans="5:9">
      <c r="E1047819" s="2"/>
      <c r="I1047819" s="2"/>
    </row>
    <row r="1047820" spans="5:9">
      <c r="E1047820" s="2"/>
      <c r="I1047820" s="2"/>
    </row>
    <row r="1047821" spans="5:9">
      <c r="E1047821" s="2"/>
      <c r="I1047821" s="2"/>
    </row>
    <row r="1047822" spans="5:9">
      <c r="E1047822" s="2"/>
      <c r="I1047822" s="2"/>
    </row>
    <row r="1047823" spans="5:9">
      <c r="E1047823" s="2"/>
      <c r="I1047823" s="2"/>
    </row>
    <row r="1047824" spans="5:9">
      <c r="E1047824" s="2"/>
      <c r="I1047824" s="2"/>
    </row>
    <row r="1047825" spans="5:9">
      <c r="E1047825" s="2"/>
      <c r="I1047825" s="2"/>
    </row>
    <row r="1047826" spans="5:9">
      <c r="E1047826" s="2"/>
      <c r="I1047826" s="2"/>
    </row>
    <row r="1047827" spans="5:9">
      <c r="E1047827" s="2"/>
      <c r="I1047827" s="2"/>
    </row>
    <row r="1047828" spans="5:9">
      <c r="E1047828" s="2"/>
      <c r="I1047828" s="2"/>
    </row>
    <row r="1047829" spans="5:9">
      <c r="E1047829" s="2"/>
      <c r="I1047829" s="2"/>
    </row>
    <row r="1047830" spans="5:9">
      <c r="E1047830" s="2"/>
      <c r="I1047830" s="2"/>
    </row>
    <row r="1047831" spans="5:9">
      <c r="E1047831" s="2"/>
      <c r="I1047831" s="2"/>
    </row>
    <row r="1047832" spans="5:9">
      <c r="E1047832" s="2"/>
      <c r="I1047832" s="2"/>
    </row>
    <row r="1047833" spans="5:9">
      <c r="E1047833" s="2"/>
      <c r="I1047833" s="2"/>
    </row>
    <row r="1047834" spans="5:9">
      <c r="E1047834" s="2"/>
      <c r="I1047834" s="2"/>
    </row>
    <row r="1047835" spans="5:9">
      <c r="E1047835" s="2"/>
      <c r="I1047835" s="2"/>
    </row>
    <row r="1047836" spans="5:9">
      <c r="E1047836" s="2"/>
      <c r="I1047836" s="2"/>
    </row>
    <row r="1047837" spans="5:9">
      <c r="E1047837" s="2"/>
      <c r="I1047837" s="2"/>
    </row>
    <row r="1047838" spans="5:9">
      <c r="E1047838" s="2"/>
      <c r="I1047838" s="2"/>
    </row>
    <row r="1047839" spans="5:9">
      <c r="E1047839" s="2"/>
      <c r="I1047839" s="2"/>
    </row>
    <row r="1047840" spans="5:9">
      <c r="E1047840" s="2"/>
      <c r="I1047840" s="2"/>
    </row>
    <row r="1047841" spans="5:9">
      <c r="E1047841" s="2"/>
      <c r="I1047841" s="2"/>
    </row>
    <row r="1047842" spans="5:9">
      <c r="E1047842" s="2"/>
      <c r="I1047842" s="2"/>
    </row>
    <row r="1047843" spans="5:9">
      <c r="E1047843" s="2"/>
      <c r="I1047843" s="2"/>
    </row>
    <row r="1047844" spans="5:9">
      <c r="E1047844" s="2"/>
      <c r="I1047844" s="2"/>
    </row>
    <row r="1047845" spans="5:9">
      <c r="E1047845" s="2"/>
      <c r="I1047845" s="2"/>
    </row>
    <row r="1047846" spans="5:9">
      <c r="E1047846" s="2"/>
      <c r="I1047846" s="2"/>
    </row>
    <row r="1047847" spans="5:9">
      <c r="E1047847" s="2"/>
      <c r="I1047847" s="2"/>
    </row>
    <row r="1047848" spans="5:9">
      <c r="E1047848" s="2"/>
      <c r="I1047848" s="2"/>
    </row>
    <row r="1047849" spans="5:9">
      <c r="E1047849" s="2"/>
      <c r="I1047849" s="2"/>
    </row>
    <row r="1047850" spans="5:9">
      <c r="E1047850" s="2"/>
      <c r="I1047850" s="2"/>
    </row>
    <row r="1047851" spans="5:9">
      <c r="E1047851" s="2"/>
      <c r="I1047851" s="2"/>
    </row>
    <row r="1047852" spans="5:9">
      <c r="E1047852" s="2"/>
      <c r="I1047852" s="2"/>
    </row>
    <row r="1047853" spans="5:9">
      <c r="E1047853" s="2"/>
      <c r="I1047853" s="2"/>
    </row>
    <row r="1047854" spans="5:9">
      <c r="E1047854" s="2"/>
      <c r="I1047854" s="2"/>
    </row>
    <row r="1047855" spans="5:9">
      <c r="E1047855" s="2"/>
      <c r="I1047855" s="2"/>
    </row>
    <row r="1047856" spans="5:9">
      <c r="E1047856" s="2"/>
      <c r="I1047856" s="2"/>
    </row>
    <row r="1047857" spans="5:9">
      <c r="E1047857" s="2"/>
      <c r="I1047857" s="2"/>
    </row>
    <row r="1047858" spans="5:9">
      <c r="E1047858" s="2"/>
      <c r="I1047858" s="2"/>
    </row>
    <row r="1047859" spans="5:9">
      <c r="E1047859" s="2"/>
      <c r="I1047859" s="2"/>
    </row>
    <row r="1047860" spans="5:9">
      <c r="E1047860" s="2"/>
      <c r="I1047860" s="2"/>
    </row>
    <row r="1047861" spans="5:9">
      <c r="E1047861" s="2"/>
      <c r="I1047861" s="2"/>
    </row>
    <row r="1047862" spans="5:9">
      <c r="E1047862" s="2"/>
      <c r="I1047862" s="2"/>
    </row>
    <row r="1047863" spans="5:9">
      <c r="E1047863" s="2"/>
      <c r="I1047863" s="2"/>
    </row>
    <row r="1047864" spans="5:9">
      <c r="E1047864" s="2"/>
      <c r="I1047864" s="2"/>
    </row>
    <row r="1047865" spans="5:9">
      <c r="E1047865" s="2"/>
      <c r="I1047865" s="2"/>
    </row>
    <row r="1047866" spans="5:9">
      <c r="E1047866" s="2"/>
      <c r="I1047866" s="2"/>
    </row>
    <row r="1047867" spans="5:9">
      <c r="E1047867" s="2"/>
      <c r="I1047867" s="2"/>
    </row>
    <row r="1047868" spans="5:9">
      <c r="E1047868" s="2"/>
      <c r="I1047868" s="2"/>
    </row>
    <row r="1047869" spans="5:9">
      <c r="E1047869" s="2"/>
      <c r="I1047869" s="2"/>
    </row>
    <row r="1047870" spans="5:9">
      <c r="E1047870" s="2"/>
      <c r="I1047870" s="2"/>
    </row>
    <row r="1047871" spans="5:9">
      <c r="E1047871" s="2"/>
      <c r="I1047871" s="2"/>
    </row>
    <row r="1047872" spans="5:9">
      <c r="E1047872" s="2"/>
      <c r="I1047872" s="2"/>
    </row>
    <row r="1047873" spans="5:9">
      <c r="E1047873" s="2"/>
      <c r="I1047873" s="2"/>
    </row>
    <row r="1047874" spans="5:9">
      <c r="E1047874" s="2"/>
      <c r="I1047874" s="2"/>
    </row>
    <row r="1047875" spans="5:9">
      <c r="E1047875" s="2"/>
      <c r="I1047875" s="2"/>
    </row>
    <row r="1047876" spans="5:9">
      <c r="E1047876" s="2"/>
      <c r="I1047876" s="2"/>
    </row>
    <row r="1047877" spans="5:9">
      <c r="E1047877" s="2"/>
      <c r="I1047877" s="2"/>
    </row>
    <row r="1047878" spans="5:9">
      <c r="E1047878" s="2"/>
      <c r="I1047878" s="2"/>
    </row>
    <row r="1047879" spans="5:9">
      <c r="E1047879" s="2"/>
      <c r="I1047879" s="2"/>
    </row>
    <row r="1047880" spans="5:9">
      <c r="E1047880" s="2"/>
      <c r="I1047880" s="2"/>
    </row>
    <row r="1047881" spans="5:9">
      <c r="E1047881" s="2"/>
      <c r="I1047881" s="2"/>
    </row>
    <row r="1047882" spans="5:9">
      <c r="E1047882" s="2"/>
      <c r="I1047882" s="2"/>
    </row>
    <row r="1047883" spans="5:9">
      <c r="E1047883" s="2"/>
      <c r="I1047883" s="2"/>
    </row>
    <row r="1047884" spans="5:9">
      <c r="E1047884" s="2"/>
      <c r="I1047884" s="2"/>
    </row>
    <row r="1047885" spans="5:9">
      <c r="E1047885" s="2"/>
      <c r="I1047885" s="2"/>
    </row>
    <row r="1047886" spans="5:9">
      <c r="E1047886" s="2"/>
      <c r="I1047886" s="2"/>
    </row>
    <row r="1047887" spans="5:9">
      <c r="E1047887" s="2"/>
      <c r="I1047887" s="2"/>
    </row>
    <row r="1047888" spans="5:9">
      <c r="E1047888" s="2"/>
      <c r="I1047888" s="2"/>
    </row>
    <row r="1047889" spans="5:9">
      <c r="E1047889" s="2"/>
      <c r="I1047889" s="2"/>
    </row>
    <row r="1047890" spans="5:9">
      <c r="E1047890" s="2"/>
      <c r="I1047890" s="2"/>
    </row>
    <row r="1047891" spans="5:9">
      <c r="E1047891" s="2"/>
      <c r="I1047891" s="2"/>
    </row>
    <row r="1047892" spans="5:9">
      <c r="E1047892" s="2"/>
      <c r="I1047892" s="2"/>
    </row>
    <row r="1047893" spans="5:9">
      <c r="E1047893" s="2"/>
      <c r="I1047893" s="2"/>
    </row>
    <row r="1047894" spans="5:9">
      <c r="E1047894" s="2"/>
      <c r="I1047894" s="2"/>
    </row>
    <row r="1047895" spans="5:9">
      <c r="E1047895" s="2"/>
      <c r="I1047895" s="2"/>
    </row>
    <row r="1047896" spans="5:9">
      <c r="E1047896" s="2"/>
      <c r="I1047896" s="2"/>
    </row>
    <row r="1047897" spans="5:9">
      <c r="E1047897" s="2"/>
      <c r="I1047897" s="2"/>
    </row>
    <row r="1047898" spans="5:9">
      <c r="E1047898" s="2"/>
      <c r="I1047898" s="2"/>
    </row>
    <row r="1047899" spans="5:9">
      <c r="E1047899" s="2"/>
      <c r="I1047899" s="2"/>
    </row>
    <row r="1047900" spans="5:9">
      <c r="E1047900" s="2"/>
      <c r="I1047900" s="2"/>
    </row>
    <row r="1047901" spans="5:9">
      <c r="E1047901" s="2"/>
      <c r="I1047901" s="2"/>
    </row>
    <row r="1047902" spans="5:9">
      <c r="E1047902" s="2"/>
      <c r="I1047902" s="2"/>
    </row>
    <row r="1047903" spans="5:9">
      <c r="E1047903" s="2"/>
      <c r="I1047903" s="2"/>
    </row>
    <row r="1047904" spans="5:9">
      <c r="E1047904" s="2"/>
      <c r="I1047904" s="2"/>
    </row>
    <row r="1047905" spans="5:9">
      <c r="E1047905" s="2"/>
      <c r="I1047905" s="2"/>
    </row>
    <row r="1047906" spans="5:9">
      <c r="E1047906" s="2"/>
      <c r="I1047906" s="2"/>
    </row>
    <row r="1047907" spans="5:9">
      <c r="E1047907" s="2"/>
      <c r="I1047907" s="2"/>
    </row>
    <row r="1047908" spans="5:9">
      <c r="E1047908" s="2"/>
      <c r="I1047908" s="2"/>
    </row>
    <row r="1047909" spans="5:9">
      <c r="E1047909" s="2"/>
      <c r="I1047909" s="2"/>
    </row>
    <row r="1047910" spans="5:9">
      <c r="E1047910" s="2"/>
      <c r="I1047910" s="2"/>
    </row>
    <row r="1047911" spans="5:9">
      <c r="E1047911" s="2"/>
      <c r="I1047911" s="2"/>
    </row>
    <row r="1047912" spans="5:9">
      <c r="E1047912" s="2"/>
      <c r="I1047912" s="2"/>
    </row>
    <row r="1047913" spans="5:9">
      <c r="E1047913" s="2"/>
      <c r="I1047913" s="2"/>
    </row>
    <row r="1047914" spans="5:9">
      <c r="E1047914" s="2"/>
      <c r="I1047914" s="2"/>
    </row>
    <row r="1047915" spans="5:9">
      <c r="E1047915" s="2"/>
      <c r="I1047915" s="2"/>
    </row>
    <row r="1047916" spans="5:9">
      <c r="E1047916" s="2"/>
      <c r="I1047916" s="2"/>
    </row>
    <row r="1047917" spans="5:9">
      <c r="E1047917" s="2"/>
      <c r="I1047917" s="2"/>
    </row>
    <row r="1047918" spans="5:9">
      <c r="E1047918" s="2"/>
      <c r="I1047918" s="2"/>
    </row>
    <row r="1047919" spans="5:9">
      <c r="E1047919" s="2"/>
      <c r="I1047919" s="2"/>
    </row>
    <row r="1047920" spans="5:9">
      <c r="E1047920" s="2"/>
      <c r="I1047920" s="2"/>
    </row>
    <row r="1047921" spans="5:9">
      <c r="E1047921" s="2"/>
      <c r="I1047921" s="2"/>
    </row>
    <row r="1047922" spans="5:9">
      <c r="E1047922" s="2"/>
      <c r="I1047922" s="2"/>
    </row>
    <row r="1047923" spans="5:9">
      <c r="E1047923" s="2"/>
      <c r="I1047923" s="2"/>
    </row>
    <row r="1047924" spans="5:9">
      <c r="E1047924" s="2"/>
      <c r="I1047924" s="2"/>
    </row>
    <row r="1047925" spans="5:9">
      <c r="E1047925" s="2"/>
      <c r="I1047925" s="2"/>
    </row>
    <row r="1047926" spans="5:9">
      <c r="E1047926" s="2"/>
      <c r="I1047926" s="2"/>
    </row>
    <row r="1047927" spans="5:9">
      <c r="E1047927" s="2"/>
      <c r="I1047927" s="2"/>
    </row>
    <row r="1047928" spans="5:9">
      <c r="E1047928" s="2"/>
      <c r="I1047928" s="2"/>
    </row>
    <row r="1047929" spans="5:9">
      <c r="E1047929" s="2"/>
      <c r="I1047929" s="2"/>
    </row>
    <row r="1047930" spans="5:9">
      <c r="E1047930" s="2"/>
      <c r="I1047930" s="2"/>
    </row>
    <row r="1047931" spans="5:9">
      <c r="E1047931" s="2"/>
      <c r="I1047931" s="2"/>
    </row>
    <row r="1047932" spans="5:9">
      <c r="E1047932" s="2"/>
      <c r="I1047932" s="2"/>
    </row>
    <row r="1047933" spans="5:9">
      <c r="E1047933" s="2"/>
      <c r="I1047933" s="2"/>
    </row>
    <row r="1047934" spans="5:9">
      <c r="E1047934" s="2"/>
      <c r="I1047934" s="2"/>
    </row>
    <row r="1047935" spans="5:9">
      <c r="E1047935" s="2"/>
      <c r="I1047935" s="2"/>
    </row>
    <row r="1047936" spans="5:9">
      <c r="E1047936" s="2"/>
      <c r="I1047936" s="2"/>
    </row>
    <row r="1047937" spans="5:9">
      <c r="E1047937" s="2"/>
      <c r="I1047937" s="2"/>
    </row>
    <row r="1047938" spans="5:9">
      <c r="E1047938" s="2"/>
      <c r="I1047938" s="2"/>
    </row>
    <row r="1047939" spans="5:9">
      <c r="E1047939" s="2"/>
      <c r="I1047939" s="2"/>
    </row>
    <row r="1047940" spans="5:9">
      <c r="E1047940" s="2"/>
      <c r="I1047940" s="2"/>
    </row>
    <row r="1047941" spans="5:9">
      <c r="E1047941" s="2"/>
      <c r="I1047941" s="2"/>
    </row>
    <row r="1047942" spans="5:9">
      <c r="E1047942" s="2"/>
      <c r="I1047942" s="2"/>
    </row>
    <row r="1047943" spans="5:9">
      <c r="E1047943" s="2"/>
      <c r="I1047943" s="2"/>
    </row>
    <row r="1047944" spans="5:9">
      <c r="E1047944" s="2"/>
      <c r="I1047944" s="2"/>
    </row>
    <row r="1047945" spans="5:9">
      <c r="E1047945" s="2"/>
      <c r="I1047945" s="2"/>
    </row>
    <row r="1047946" spans="5:9">
      <c r="E1047946" s="2"/>
      <c r="I1047946" s="2"/>
    </row>
    <row r="1047947" spans="5:9">
      <c r="E1047947" s="2"/>
      <c r="I1047947" s="2"/>
    </row>
    <row r="1047948" spans="5:9">
      <c r="E1047948" s="2"/>
      <c r="I1047948" s="2"/>
    </row>
    <row r="1047949" spans="5:9">
      <c r="E1047949" s="2"/>
      <c r="I1047949" s="2"/>
    </row>
    <row r="1047950" spans="5:9">
      <c r="E1047950" s="2"/>
      <c r="I1047950" s="2"/>
    </row>
    <row r="1047951" spans="5:9">
      <c r="E1047951" s="2"/>
      <c r="I1047951" s="2"/>
    </row>
    <row r="1047952" spans="5:9">
      <c r="E1047952" s="2"/>
      <c r="I1047952" s="2"/>
    </row>
    <row r="1047953" spans="5:9">
      <c r="E1047953" s="2"/>
      <c r="I1047953" s="2"/>
    </row>
    <row r="1047954" spans="5:9">
      <c r="E1047954" s="2"/>
      <c r="I1047954" s="2"/>
    </row>
    <row r="1047955" spans="5:9">
      <c r="E1047955" s="2"/>
      <c r="I1047955" s="2"/>
    </row>
    <row r="1047956" spans="5:9">
      <c r="E1047956" s="2"/>
      <c r="I1047956" s="2"/>
    </row>
    <row r="1047957" spans="5:9">
      <c r="E1047957" s="2"/>
      <c r="I1047957" s="2"/>
    </row>
    <row r="1047958" spans="5:9">
      <c r="E1047958" s="2"/>
      <c r="I1047958" s="2"/>
    </row>
    <row r="1047959" spans="5:9">
      <c r="E1047959" s="2"/>
      <c r="I1047959" s="2"/>
    </row>
    <row r="1047960" spans="5:9">
      <c r="E1047960" s="2"/>
      <c r="I1047960" s="2"/>
    </row>
    <row r="1047961" spans="5:9">
      <c r="E1047961" s="2"/>
      <c r="I1047961" s="2"/>
    </row>
    <row r="1047962" spans="5:9">
      <c r="E1047962" s="2"/>
      <c r="I1047962" s="2"/>
    </row>
    <row r="1047963" spans="5:9">
      <c r="E1047963" s="2"/>
      <c r="I1047963" s="2"/>
    </row>
    <row r="1047964" spans="5:9">
      <c r="E1047964" s="2"/>
      <c r="I1047964" s="2"/>
    </row>
    <row r="1047965" spans="5:9">
      <c r="E1047965" s="2"/>
      <c r="I1047965" s="2"/>
    </row>
    <row r="1047966" spans="5:9">
      <c r="E1047966" s="2"/>
      <c r="I1047966" s="2"/>
    </row>
    <row r="1047967" spans="5:9">
      <c r="E1047967" s="2"/>
      <c r="I1047967" s="2"/>
    </row>
    <row r="1047968" spans="5:9">
      <c r="E1047968" s="2"/>
      <c r="I1047968" s="2"/>
    </row>
    <row r="1047969" spans="5:9">
      <c r="E1047969" s="2"/>
      <c r="I1047969" s="2"/>
    </row>
    <row r="1047970" spans="5:9">
      <c r="E1047970" s="2"/>
      <c r="I1047970" s="2"/>
    </row>
    <row r="1047971" spans="5:9">
      <c r="E1047971" s="2"/>
      <c r="I1047971" s="2"/>
    </row>
    <row r="1047972" spans="5:9">
      <c r="E1047972" s="2"/>
      <c r="I1047972" s="2"/>
    </row>
    <row r="1047973" spans="5:9">
      <c r="E1047973" s="2"/>
      <c r="I1047973" s="2"/>
    </row>
    <row r="1047974" spans="5:9">
      <c r="E1047974" s="2"/>
      <c r="I1047974" s="2"/>
    </row>
    <row r="1047975" spans="5:9">
      <c r="E1047975" s="2"/>
      <c r="I1047975" s="2"/>
    </row>
    <row r="1047976" spans="5:9">
      <c r="E1047976" s="2"/>
      <c r="I1047976" s="2"/>
    </row>
    <row r="1047977" spans="5:9">
      <c r="E1047977" s="2"/>
      <c r="I1047977" s="2"/>
    </row>
    <row r="1047978" spans="5:9">
      <c r="E1047978" s="2"/>
      <c r="I1047978" s="2"/>
    </row>
    <row r="1047979" spans="5:9">
      <c r="E1047979" s="2"/>
      <c r="I1047979" s="2"/>
    </row>
    <row r="1047980" spans="5:9">
      <c r="E1047980" s="2"/>
      <c r="I1047980" s="2"/>
    </row>
    <row r="1047981" spans="5:9">
      <c r="E1047981" s="2"/>
      <c r="I1047981" s="2"/>
    </row>
    <row r="1047982" spans="5:9">
      <c r="E1047982" s="2"/>
      <c r="I1047982" s="2"/>
    </row>
    <row r="1047983" spans="5:9">
      <c r="E1047983" s="2"/>
      <c r="I1047983" s="2"/>
    </row>
    <row r="1047984" spans="5:9">
      <c r="E1047984" s="2"/>
      <c r="I1047984" s="2"/>
    </row>
    <row r="1047985" spans="5:9">
      <c r="E1047985" s="2"/>
      <c r="I1047985" s="2"/>
    </row>
    <row r="1047986" spans="5:9">
      <c r="E1047986" s="2"/>
      <c r="I1047986" s="2"/>
    </row>
    <row r="1047987" spans="5:9">
      <c r="E1047987" s="2"/>
      <c r="I1047987" s="2"/>
    </row>
    <row r="1047988" spans="5:9">
      <c r="E1047988" s="2"/>
      <c r="I1047988" s="2"/>
    </row>
    <row r="1047989" spans="5:9">
      <c r="E1047989" s="2"/>
      <c r="I1047989" s="2"/>
    </row>
    <row r="1047990" spans="5:9">
      <c r="E1047990" s="2"/>
      <c r="I1047990" s="2"/>
    </row>
    <row r="1047991" spans="5:9">
      <c r="E1047991" s="2"/>
      <c r="I1047991" s="2"/>
    </row>
    <row r="1047992" spans="5:9">
      <c r="E1047992" s="2"/>
      <c r="I1047992" s="2"/>
    </row>
    <row r="1047993" spans="5:9">
      <c r="E1047993" s="2"/>
      <c r="I1047993" s="2"/>
    </row>
    <row r="1047994" spans="5:9">
      <c r="E1047994" s="2"/>
      <c r="I1047994" s="2"/>
    </row>
    <row r="1047995" spans="5:9">
      <c r="E1047995" s="2"/>
      <c r="I1047995" s="2"/>
    </row>
    <row r="1047996" spans="5:9">
      <c r="E1047996" s="2"/>
      <c r="I1047996" s="2"/>
    </row>
    <row r="1047997" spans="5:9">
      <c r="E1047997" s="2"/>
      <c r="I1047997" s="2"/>
    </row>
    <row r="1047998" spans="5:9">
      <c r="E1047998" s="2"/>
      <c r="I1047998" s="2"/>
    </row>
    <row r="1047999" spans="5:9">
      <c r="E1047999" s="2"/>
      <c r="I1047999" s="2"/>
    </row>
    <row r="1048000" spans="5:9">
      <c r="E1048000" s="2"/>
      <c r="I1048000" s="2"/>
    </row>
    <row r="1048001" spans="5:9">
      <c r="E1048001" s="2"/>
      <c r="I1048001" s="2"/>
    </row>
    <row r="1048002" spans="5:9">
      <c r="E1048002" s="2"/>
      <c r="I1048002" s="2"/>
    </row>
    <row r="1048003" spans="5:9">
      <c r="E1048003" s="2"/>
      <c r="I1048003" s="2"/>
    </row>
    <row r="1048004" spans="5:9">
      <c r="E1048004" s="2"/>
      <c r="I1048004" s="2"/>
    </row>
    <row r="1048005" spans="5:9">
      <c r="E1048005" s="2"/>
      <c r="I1048005" s="2"/>
    </row>
    <row r="1048006" spans="5:9">
      <c r="E1048006" s="2"/>
      <c r="I1048006" s="2"/>
    </row>
    <row r="1048007" spans="5:9">
      <c r="E1048007" s="2"/>
      <c r="I1048007" s="2"/>
    </row>
    <row r="1048008" spans="5:9">
      <c r="E1048008" s="2"/>
      <c r="I1048008" s="2"/>
    </row>
    <row r="1048009" spans="5:9">
      <c r="E1048009" s="2"/>
      <c r="I1048009" s="2"/>
    </row>
    <row r="1048010" spans="5:9">
      <c r="E1048010" s="2"/>
      <c r="I1048010" s="2"/>
    </row>
    <row r="1048011" spans="5:9">
      <c r="E1048011" s="2"/>
      <c r="I1048011" s="2"/>
    </row>
    <row r="1048012" spans="5:9">
      <c r="E1048012" s="2"/>
      <c r="I1048012" s="2"/>
    </row>
    <row r="1048013" spans="5:9">
      <c r="E1048013" s="2"/>
      <c r="I1048013" s="2"/>
    </row>
    <row r="1048014" spans="5:9">
      <c r="E1048014" s="2"/>
      <c r="I1048014" s="2"/>
    </row>
    <row r="1048015" spans="5:9">
      <c r="E1048015" s="2"/>
      <c r="I1048015" s="2"/>
    </row>
    <row r="1048016" spans="5:9">
      <c r="E1048016" s="2"/>
      <c r="I1048016" s="2"/>
    </row>
    <row r="1048017" spans="5:9">
      <c r="E1048017" s="2"/>
      <c r="I1048017" s="2"/>
    </row>
    <row r="1048018" spans="5:9">
      <c r="E1048018" s="2"/>
      <c r="I1048018" s="2"/>
    </row>
    <row r="1048019" spans="5:9">
      <c r="E1048019" s="2"/>
      <c r="I1048019" s="2"/>
    </row>
    <row r="1048020" spans="5:9">
      <c r="E1048020" s="2"/>
      <c r="I1048020" s="2"/>
    </row>
    <row r="1048021" spans="5:9">
      <c r="E1048021" s="2"/>
      <c r="I1048021" s="2"/>
    </row>
    <row r="1048022" spans="5:9">
      <c r="E1048022" s="2"/>
      <c r="I1048022" s="2"/>
    </row>
    <row r="1048023" spans="5:9">
      <c r="E1048023" s="2"/>
      <c r="I1048023" s="2"/>
    </row>
    <row r="1048024" spans="5:9">
      <c r="E1048024" s="2"/>
      <c r="I1048024" s="2"/>
    </row>
    <row r="1048025" spans="5:9">
      <c r="E1048025" s="2"/>
      <c r="I1048025" s="2"/>
    </row>
    <row r="1048026" spans="5:9">
      <c r="E1048026" s="2"/>
      <c r="I1048026" s="2"/>
    </row>
    <row r="1048027" spans="5:9">
      <c r="E1048027" s="2"/>
      <c r="I1048027" s="2"/>
    </row>
    <row r="1048028" spans="5:9">
      <c r="E1048028" s="2"/>
      <c r="I1048028" s="2"/>
    </row>
    <row r="1048029" spans="5:9">
      <c r="E1048029" s="2"/>
      <c r="I1048029" s="2"/>
    </row>
    <row r="1048030" spans="5:9">
      <c r="E1048030" s="2"/>
      <c r="I1048030" s="2"/>
    </row>
    <row r="1048031" spans="5:9">
      <c r="E1048031" s="2"/>
      <c r="I1048031" s="2"/>
    </row>
    <row r="1048032" spans="5:9">
      <c r="E1048032" s="2"/>
      <c r="I1048032" s="2"/>
    </row>
    <row r="1048033" spans="5:9">
      <c r="E1048033" s="2"/>
      <c r="I1048033" s="2"/>
    </row>
    <row r="1048034" spans="5:9">
      <c r="E1048034" s="2"/>
      <c r="I1048034" s="2"/>
    </row>
    <row r="1048035" spans="5:9">
      <c r="E1048035" s="2"/>
      <c r="I1048035" s="2"/>
    </row>
    <row r="1048036" spans="5:9">
      <c r="E1048036" s="2"/>
      <c r="I1048036" s="2"/>
    </row>
    <row r="1048037" spans="5:9">
      <c r="E1048037" s="2"/>
      <c r="I1048037" s="2"/>
    </row>
    <row r="1048038" spans="5:9">
      <c r="E1048038" s="2"/>
      <c r="I1048038" s="2"/>
    </row>
    <row r="1048039" spans="5:9">
      <c r="E1048039" s="2"/>
      <c r="I1048039" s="2"/>
    </row>
    <row r="1048040" spans="5:9">
      <c r="E1048040" s="2"/>
      <c r="I1048040" s="2"/>
    </row>
    <row r="1048041" spans="5:9">
      <c r="E1048041" s="2"/>
      <c r="I1048041" s="2"/>
    </row>
    <row r="1048042" spans="5:9">
      <c r="E1048042" s="2"/>
      <c r="I1048042" s="2"/>
    </row>
    <row r="1048043" spans="5:9">
      <c r="E1048043" s="2"/>
      <c r="I1048043" s="2"/>
    </row>
    <row r="1048044" spans="5:9">
      <c r="E1048044" s="2"/>
      <c r="I1048044" s="2"/>
    </row>
    <row r="1048045" spans="5:9">
      <c r="E1048045" s="2"/>
      <c r="I1048045" s="2"/>
    </row>
    <row r="1048046" spans="5:9">
      <c r="E1048046" s="2"/>
      <c r="I1048046" s="2"/>
    </row>
    <row r="1048047" spans="5:9">
      <c r="E1048047" s="2"/>
      <c r="I1048047" s="2"/>
    </row>
    <row r="1048048" spans="5:9">
      <c r="E1048048" s="2"/>
      <c r="I1048048" s="2"/>
    </row>
    <row r="1048049" spans="5:9">
      <c r="E1048049" s="2"/>
      <c r="I1048049" s="2"/>
    </row>
    <row r="1048050" spans="5:9">
      <c r="E1048050" s="2"/>
      <c r="I1048050" s="2"/>
    </row>
    <row r="1048051" spans="5:9">
      <c r="E1048051" s="2"/>
      <c r="I1048051" s="2"/>
    </row>
    <row r="1048052" spans="5:9">
      <c r="E1048052" s="2"/>
      <c r="I1048052" s="2"/>
    </row>
    <row r="1048053" spans="5:9">
      <c r="E1048053" s="2"/>
      <c r="I1048053" s="2"/>
    </row>
    <row r="1048054" spans="5:9">
      <c r="E1048054" s="2"/>
      <c r="I1048054" s="2"/>
    </row>
    <row r="1048055" spans="5:9">
      <c r="E1048055" s="2"/>
      <c r="I1048055" s="2"/>
    </row>
    <row r="1048056" spans="5:9">
      <c r="E1048056" s="2"/>
      <c r="I1048056" s="2"/>
    </row>
    <row r="1048057" spans="5:9">
      <c r="E1048057" s="2"/>
      <c r="I1048057" s="2"/>
    </row>
    <row r="1048058" spans="5:9">
      <c r="E1048058" s="2"/>
      <c r="I1048058" s="2"/>
    </row>
    <row r="1048059" spans="5:9">
      <c r="E1048059" s="2"/>
      <c r="I1048059" s="2"/>
    </row>
    <row r="1048060" spans="5:9">
      <c r="E1048060" s="2"/>
      <c r="I1048060" s="2"/>
    </row>
    <row r="1048061" spans="5:9">
      <c r="E1048061" s="2"/>
      <c r="I1048061" s="2"/>
    </row>
    <row r="1048062" spans="5:9">
      <c r="E1048062" s="2"/>
      <c r="I1048062" s="2"/>
    </row>
    <row r="1048063" spans="5:9">
      <c r="E1048063" s="2"/>
      <c r="I1048063" s="2"/>
    </row>
    <row r="1048064" spans="5:9">
      <c r="E1048064" s="2"/>
      <c r="I1048064" s="2"/>
    </row>
    <row r="1048065" spans="5:9">
      <c r="E1048065" s="2"/>
      <c r="I1048065" s="2"/>
    </row>
    <row r="1048066" spans="5:9">
      <c r="E1048066" s="2"/>
      <c r="I1048066" s="2"/>
    </row>
    <row r="1048067" spans="5:9">
      <c r="E1048067" s="2"/>
      <c r="I1048067" s="2"/>
    </row>
    <row r="1048068" spans="5:9">
      <c r="E1048068" s="2"/>
      <c r="I1048068" s="2"/>
    </row>
    <row r="1048069" spans="5:9">
      <c r="E1048069" s="2"/>
      <c r="I1048069" s="2"/>
    </row>
    <row r="1048070" spans="5:9">
      <c r="E1048070" s="2"/>
      <c r="I1048070" s="2"/>
    </row>
    <row r="1048071" spans="5:9">
      <c r="E1048071" s="2"/>
      <c r="I1048071" s="2"/>
    </row>
    <row r="1048072" spans="5:9">
      <c r="E1048072" s="2"/>
      <c r="I1048072" s="2"/>
    </row>
    <row r="1048073" spans="5:9">
      <c r="E1048073" s="2"/>
      <c r="I1048073" s="2"/>
    </row>
    <row r="1048074" spans="5:9">
      <c r="E1048074" s="2"/>
      <c r="I1048074" s="2"/>
    </row>
    <row r="1048075" spans="5:9">
      <c r="E1048075" s="2"/>
      <c r="I1048075" s="2"/>
    </row>
    <row r="1048076" spans="5:9">
      <c r="E1048076" s="2"/>
      <c r="I1048076" s="2"/>
    </row>
    <row r="1048077" spans="5:9">
      <c r="E1048077" s="2"/>
      <c r="I1048077" s="2"/>
    </row>
    <row r="1048078" spans="5:9">
      <c r="E1048078" s="2"/>
      <c r="I1048078" s="2"/>
    </row>
    <row r="1048079" spans="5:9">
      <c r="E1048079" s="2"/>
      <c r="I1048079" s="2"/>
    </row>
    <row r="1048080" spans="5:9">
      <c r="E1048080" s="2"/>
      <c r="I1048080" s="2"/>
    </row>
    <row r="1048081" spans="5:9">
      <c r="E1048081" s="2"/>
      <c r="I1048081" s="2"/>
    </row>
    <row r="1048082" spans="5:9">
      <c r="E1048082" s="2"/>
      <c r="I1048082" s="2"/>
    </row>
    <row r="1048083" spans="5:9">
      <c r="E1048083" s="2"/>
      <c r="I1048083" s="2"/>
    </row>
    <row r="1048084" spans="5:9">
      <c r="E1048084" s="2"/>
      <c r="I1048084" s="2"/>
    </row>
    <row r="1048085" spans="5:9">
      <c r="E1048085" s="2"/>
      <c r="I1048085" s="2"/>
    </row>
    <row r="1048086" spans="5:9">
      <c r="E1048086" s="2"/>
      <c r="I1048086" s="2"/>
    </row>
    <row r="1048087" spans="5:9">
      <c r="E1048087" s="2"/>
      <c r="I1048087" s="2"/>
    </row>
    <row r="1048088" spans="5:9">
      <c r="E1048088" s="2"/>
      <c r="I1048088" s="2"/>
    </row>
    <row r="1048089" spans="5:9">
      <c r="E1048089" s="2"/>
      <c r="I1048089" s="2"/>
    </row>
    <row r="1048090" spans="5:9">
      <c r="E1048090" s="2"/>
      <c r="I1048090" s="2"/>
    </row>
    <row r="1048091" spans="5:9">
      <c r="E1048091" s="2"/>
      <c r="I1048091" s="2"/>
    </row>
    <row r="1048092" spans="5:9">
      <c r="E1048092" s="2"/>
      <c r="I1048092" s="2"/>
    </row>
    <row r="1048093" spans="5:9">
      <c r="E1048093" s="2"/>
      <c r="I1048093" s="2"/>
    </row>
    <row r="1048094" spans="5:9">
      <c r="E1048094" s="2"/>
      <c r="I1048094" s="2"/>
    </row>
    <row r="1048095" spans="5:9">
      <c r="E1048095" s="2"/>
      <c r="I1048095" s="2"/>
    </row>
    <row r="1048096" spans="5:9">
      <c r="E1048096" s="2"/>
      <c r="I1048096" s="2"/>
    </row>
    <row r="1048097" spans="5:9">
      <c r="E1048097" s="2"/>
      <c r="I1048097" s="2"/>
    </row>
    <row r="1048098" spans="5:9">
      <c r="E1048098" s="2"/>
      <c r="I1048098" s="2"/>
    </row>
    <row r="1048099" spans="5:9">
      <c r="E1048099" s="2"/>
      <c r="I1048099" s="2"/>
    </row>
    <row r="1048100" spans="5:9">
      <c r="E1048100" s="2"/>
      <c r="I1048100" s="2"/>
    </row>
    <row r="1048101" spans="5:9">
      <c r="E1048101" s="2"/>
      <c r="I1048101" s="2"/>
    </row>
    <row r="1048102" spans="5:9">
      <c r="E1048102" s="2"/>
      <c r="I1048102" s="2"/>
    </row>
    <row r="1048103" spans="5:9">
      <c r="E1048103" s="2"/>
      <c r="I1048103" s="2"/>
    </row>
    <row r="1048104" spans="5:9">
      <c r="E1048104" s="2"/>
      <c r="I1048104" s="2"/>
    </row>
    <row r="1048105" spans="5:9">
      <c r="E1048105" s="2"/>
      <c r="I1048105" s="2"/>
    </row>
    <row r="1048106" spans="5:9">
      <c r="E1048106" s="2"/>
      <c r="I1048106" s="2"/>
    </row>
    <row r="1048107" spans="5:9">
      <c r="E1048107" s="2"/>
      <c r="I1048107" s="2"/>
    </row>
    <row r="1048108" spans="5:9">
      <c r="E1048108" s="2"/>
      <c r="I1048108" s="2"/>
    </row>
    <row r="1048109" spans="5:9">
      <c r="E1048109" s="2"/>
      <c r="I1048109" s="2"/>
    </row>
    <row r="1048110" spans="5:9">
      <c r="E1048110" s="2"/>
      <c r="I1048110" s="2"/>
    </row>
    <row r="1048111" spans="5:9">
      <c r="E1048111" s="2"/>
      <c r="I1048111" s="2"/>
    </row>
    <row r="1048112" spans="5:9">
      <c r="E1048112" s="2"/>
      <c r="I1048112" s="2"/>
    </row>
    <row r="1048113" spans="5:9">
      <c r="E1048113" s="2"/>
      <c r="I1048113" s="2"/>
    </row>
    <row r="1048114" spans="5:9">
      <c r="E1048114" s="2"/>
      <c r="I1048114" s="2"/>
    </row>
    <row r="1048115" spans="5:9">
      <c r="E1048115" s="2"/>
      <c r="I1048115" s="2"/>
    </row>
    <row r="1048116" spans="5:9">
      <c r="E1048116" s="2"/>
      <c r="I1048116" s="2"/>
    </row>
    <row r="1048117" spans="5:9">
      <c r="E1048117" s="2"/>
      <c r="I1048117" s="2"/>
    </row>
    <row r="1048118" spans="5:9">
      <c r="E1048118" s="2"/>
      <c r="I1048118" s="2"/>
    </row>
    <row r="1048119" spans="5:9">
      <c r="E1048119" s="2"/>
      <c r="I1048119" s="2"/>
    </row>
    <row r="1048120" spans="5:9">
      <c r="E1048120" s="2"/>
      <c r="I1048120" s="2"/>
    </row>
    <row r="1048121" spans="5:9">
      <c r="E1048121" s="2"/>
      <c r="I1048121" s="2"/>
    </row>
    <row r="1048122" spans="5:9">
      <c r="E1048122" s="2"/>
      <c r="I1048122" s="2"/>
    </row>
    <row r="1048123" spans="5:9">
      <c r="E1048123" s="2"/>
      <c r="I1048123" s="2"/>
    </row>
    <row r="1048124" spans="5:9">
      <c r="E1048124" s="2"/>
      <c r="I1048124" s="2"/>
    </row>
    <row r="1048125" spans="5:9">
      <c r="E1048125" s="2"/>
      <c r="I1048125" s="2"/>
    </row>
    <row r="1048126" spans="5:9">
      <c r="E1048126" s="2"/>
      <c r="I1048126" s="2"/>
    </row>
    <row r="1048127" spans="5:9">
      <c r="E1048127" s="2"/>
      <c r="I1048127" s="2"/>
    </row>
    <row r="1048128" spans="5:9">
      <c r="E1048128" s="2"/>
      <c r="I1048128" s="2"/>
    </row>
    <row r="1048129" spans="5:9">
      <c r="E1048129" s="2"/>
      <c r="I1048129" s="2"/>
    </row>
    <row r="1048130" spans="5:9">
      <c r="E1048130" s="2"/>
      <c r="I1048130" s="2"/>
    </row>
    <row r="1048131" spans="5:9">
      <c r="E1048131" s="2"/>
      <c r="I1048131" s="2"/>
    </row>
    <row r="1048132" spans="5:9">
      <c r="E1048132" s="2"/>
      <c r="I1048132" s="2"/>
    </row>
    <row r="1048133" spans="5:9">
      <c r="E1048133" s="2"/>
      <c r="I1048133" s="2"/>
    </row>
    <row r="1048134" spans="5:9">
      <c r="E1048134" s="2"/>
      <c r="I1048134" s="2"/>
    </row>
    <row r="1048135" spans="5:9">
      <c r="E1048135" s="2"/>
      <c r="I1048135" s="2"/>
    </row>
    <row r="1048136" spans="5:9">
      <c r="E1048136" s="2"/>
      <c r="I1048136" s="2"/>
    </row>
    <row r="1048137" spans="5:9">
      <c r="E1048137" s="2"/>
      <c r="I1048137" s="2"/>
    </row>
    <row r="1048138" spans="5:9">
      <c r="E1048138" s="2"/>
      <c r="I1048138" s="2"/>
    </row>
    <row r="1048139" spans="5:9">
      <c r="E1048139" s="2"/>
      <c r="I1048139" s="2"/>
    </row>
    <row r="1048140" spans="5:9">
      <c r="E1048140" s="2"/>
      <c r="I1048140" s="2"/>
    </row>
    <row r="1048141" spans="5:9">
      <c r="E1048141" s="2"/>
      <c r="I1048141" s="2"/>
    </row>
    <row r="1048142" spans="5:9">
      <c r="E1048142" s="2"/>
      <c r="I1048142" s="2"/>
    </row>
    <row r="1048143" spans="5:9">
      <c r="E1048143" s="2"/>
      <c r="I1048143" s="2"/>
    </row>
    <row r="1048144" spans="5:9">
      <c r="E1048144" s="2"/>
      <c r="I1048144" s="2"/>
    </row>
    <row r="1048145" spans="5:9">
      <c r="E1048145" s="2"/>
      <c r="I1048145" s="2"/>
    </row>
    <row r="1048146" spans="5:9">
      <c r="E1048146" s="2"/>
      <c r="I1048146" s="2"/>
    </row>
    <row r="1048147" spans="5:9">
      <c r="E1048147" s="2"/>
      <c r="I1048147" s="2"/>
    </row>
    <row r="1048148" spans="5:9">
      <c r="E1048148" s="2"/>
      <c r="I1048148" s="2"/>
    </row>
    <row r="1048149" spans="5:9">
      <c r="E1048149" s="2"/>
      <c r="I1048149" s="2"/>
    </row>
    <row r="1048150" spans="5:9">
      <c r="E1048150" s="2"/>
      <c r="I1048150" s="2"/>
    </row>
    <row r="1048151" spans="5:9">
      <c r="E1048151" s="2"/>
      <c r="I1048151" s="2"/>
    </row>
    <row r="1048152" spans="5:9">
      <c r="E1048152" s="2"/>
      <c r="I1048152" s="2"/>
    </row>
    <row r="1048153" spans="5:9">
      <c r="E1048153" s="2"/>
      <c r="I1048153" s="2"/>
    </row>
    <row r="1048154" spans="5:9">
      <c r="E1048154" s="2"/>
      <c r="I1048154" s="2"/>
    </row>
    <row r="1048155" spans="5:9">
      <c r="E1048155" s="2"/>
      <c r="I1048155" s="2"/>
    </row>
    <row r="1048156" spans="5:9">
      <c r="E1048156" s="2"/>
      <c r="I1048156" s="2"/>
    </row>
    <row r="1048157" spans="5:9">
      <c r="E1048157" s="2"/>
      <c r="I1048157" s="2"/>
    </row>
    <row r="1048158" spans="5:9">
      <c r="E1048158" s="2"/>
      <c r="I1048158" s="2"/>
    </row>
    <row r="1048159" spans="5:9">
      <c r="E1048159" s="2"/>
      <c r="I1048159" s="2"/>
    </row>
    <row r="1048160" spans="5:9">
      <c r="E1048160" s="2"/>
      <c r="I1048160" s="2"/>
    </row>
    <row r="1048161" spans="5:9">
      <c r="E1048161" s="2"/>
      <c r="I1048161" s="2"/>
    </row>
    <row r="1048162" spans="5:9">
      <c r="E1048162" s="2"/>
      <c r="I1048162" s="2"/>
    </row>
    <row r="1048163" spans="5:9">
      <c r="E1048163" s="2"/>
      <c r="I1048163" s="2"/>
    </row>
    <row r="1048164" spans="5:9">
      <c r="E1048164" s="2"/>
      <c r="I1048164" s="2"/>
    </row>
    <row r="1048165" spans="5:9">
      <c r="E1048165" s="2"/>
      <c r="I1048165" s="2"/>
    </row>
    <row r="1048166" spans="5:9">
      <c r="E1048166" s="2"/>
      <c r="I1048166" s="2"/>
    </row>
    <row r="1048167" spans="5:9">
      <c r="E1048167" s="2"/>
      <c r="I1048167" s="2"/>
    </row>
    <row r="1048168" spans="5:9">
      <c r="E1048168" s="2"/>
      <c r="I1048168" s="2"/>
    </row>
    <row r="1048169" spans="5:9">
      <c r="E1048169" s="2"/>
      <c r="I1048169" s="2"/>
    </row>
    <row r="1048170" spans="5:9">
      <c r="E1048170" s="2"/>
      <c r="I1048170" s="2"/>
    </row>
    <row r="1048171" spans="5:9">
      <c r="E1048171" s="2"/>
      <c r="I1048171" s="2"/>
    </row>
    <row r="1048172" spans="5:9">
      <c r="E1048172" s="2"/>
      <c r="I1048172" s="2"/>
    </row>
    <row r="1048173" spans="5:9">
      <c r="E1048173" s="2"/>
      <c r="I1048173" s="2"/>
    </row>
    <row r="1048174" spans="5:9">
      <c r="E1048174" s="2"/>
      <c r="I1048174" s="2"/>
    </row>
    <row r="1048175" spans="5:9">
      <c r="E1048175" s="2"/>
      <c r="I1048175" s="2"/>
    </row>
    <row r="1048176" spans="5:9">
      <c r="E1048176" s="2"/>
      <c r="I1048176" s="2"/>
    </row>
    <row r="1048177" spans="5:9">
      <c r="E1048177" s="2"/>
      <c r="I1048177" s="2"/>
    </row>
    <row r="1048178" spans="5:9">
      <c r="E1048178" s="2"/>
      <c r="I1048178" s="2"/>
    </row>
    <row r="1048179" spans="5:9">
      <c r="E1048179" s="2"/>
      <c r="I1048179" s="2"/>
    </row>
    <row r="1048180" spans="5:9">
      <c r="E1048180" s="2"/>
      <c r="I1048180" s="2"/>
    </row>
    <row r="1048181" spans="5:9">
      <c r="E1048181" s="2"/>
      <c r="I1048181" s="2"/>
    </row>
    <row r="1048182" spans="5:9">
      <c r="E1048182" s="2"/>
      <c r="I1048182" s="2"/>
    </row>
    <row r="1048183" spans="5:9">
      <c r="E1048183" s="2"/>
      <c r="I1048183" s="2"/>
    </row>
    <row r="1048184" spans="5:9">
      <c r="E1048184" s="2"/>
      <c r="I1048184" s="2"/>
    </row>
    <row r="1048185" spans="5:9">
      <c r="E1048185" s="2"/>
      <c r="I1048185" s="2"/>
    </row>
    <row r="1048186" spans="5:9">
      <c r="E1048186" s="2"/>
      <c r="I1048186" s="2"/>
    </row>
    <row r="1048187" spans="5:9">
      <c r="E1048187" s="2"/>
      <c r="I1048187" s="2"/>
    </row>
    <row r="1048188" spans="5:9">
      <c r="E1048188" s="2"/>
      <c r="I1048188" s="2"/>
    </row>
    <row r="1048189" spans="5:9">
      <c r="E1048189" s="2"/>
      <c r="I1048189" s="2"/>
    </row>
    <row r="1048190" spans="5:9">
      <c r="E1048190" s="2"/>
      <c r="I1048190" s="2"/>
    </row>
    <row r="1048191" spans="5:9">
      <c r="E1048191" s="2"/>
      <c r="I1048191" s="2"/>
    </row>
    <row r="1048192" spans="5:9">
      <c r="E1048192" s="2"/>
      <c r="I1048192" s="2"/>
    </row>
    <row r="1048193" spans="5:9">
      <c r="E1048193" s="2"/>
      <c r="I1048193" s="2"/>
    </row>
    <row r="1048194" spans="5:9">
      <c r="E1048194" s="2"/>
      <c r="I1048194" s="2"/>
    </row>
    <row r="1048195" spans="5:9">
      <c r="E1048195" s="2"/>
      <c r="I1048195" s="2"/>
    </row>
    <row r="1048196" spans="5:9">
      <c r="E1048196" s="2"/>
      <c r="I1048196" s="2"/>
    </row>
    <row r="1048197" spans="5:9">
      <c r="E1048197" s="2"/>
      <c r="I1048197" s="2"/>
    </row>
    <row r="1048198" spans="5:9">
      <c r="E1048198" s="2"/>
      <c r="I1048198" s="2"/>
    </row>
    <row r="1048199" spans="5:9">
      <c r="E1048199" s="2"/>
      <c r="I1048199" s="2"/>
    </row>
    <row r="1048200" spans="5:9">
      <c r="E1048200" s="2"/>
      <c r="I1048200" s="2"/>
    </row>
    <row r="1048201" spans="5:9">
      <c r="E1048201" s="2"/>
      <c r="I1048201" s="2"/>
    </row>
    <row r="1048202" spans="5:9">
      <c r="E1048202" s="2"/>
      <c r="I1048202" s="2"/>
    </row>
    <row r="1048203" spans="5:9">
      <c r="E1048203" s="2"/>
      <c r="I1048203" s="2"/>
    </row>
    <row r="1048204" spans="5:9">
      <c r="E1048204" s="2"/>
      <c r="I1048204" s="2"/>
    </row>
    <row r="1048205" spans="5:9">
      <c r="E1048205" s="2"/>
      <c r="I1048205" s="2"/>
    </row>
    <row r="1048206" spans="5:9">
      <c r="E1048206" s="2"/>
      <c r="I1048206" s="2"/>
    </row>
    <row r="1048207" spans="5:9">
      <c r="E1048207" s="2"/>
      <c r="I1048207" s="2"/>
    </row>
    <row r="1048208" spans="5:9">
      <c r="E1048208" s="2"/>
      <c r="I1048208" s="2"/>
    </row>
    <row r="1048209" spans="5:9">
      <c r="E1048209" s="2"/>
      <c r="I1048209" s="2"/>
    </row>
    <row r="1048210" spans="5:9">
      <c r="E1048210" s="2"/>
      <c r="I1048210" s="2"/>
    </row>
    <row r="1048211" spans="5:9">
      <c r="E1048211" s="2"/>
      <c r="I1048211" s="2"/>
    </row>
    <row r="1048212" spans="5:9">
      <c r="E1048212" s="2"/>
      <c r="I1048212" s="2"/>
    </row>
    <row r="1048213" spans="5:9">
      <c r="E1048213" s="2"/>
      <c r="I1048213" s="2"/>
    </row>
    <row r="1048214" spans="5:9">
      <c r="E1048214" s="2"/>
      <c r="I1048214" s="2"/>
    </row>
    <row r="1048215" spans="5:9">
      <c r="E1048215" s="2"/>
      <c r="I1048215" s="2"/>
    </row>
    <row r="1048216" spans="5:9">
      <c r="E1048216" s="2"/>
      <c r="I1048216" s="2"/>
    </row>
    <row r="1048217" spans="5:9">
      <c r="E1048217" s="2"/>
      <c r="I1048217" s="2"/>
    </row>
    <row r="1048218" spans="5:9">
      <c r="E1048218" s="2"/>
      <c r="I1048218" s="2"/>
    </row>
    <row r="1048219" spans="5:9">
      <c r="E1048219" s="2"/>
      <c r="I1048219" s="2"/>
    </row>
    <row r="1048220" spans="5:9">
      <c r="E1048220" s="2"/>
      <c r="I1048220" s="2"/>
    </row>
    <row r="1048221" spans="5:9">
      <c r="E1048221" s="2"/>
      <c r="I1048221" s="2"/>
    </row>
    <row r="1048222" spans="5:9">
      <c r="E1048222" s="2"/>
      <c r="I1048222" s="2"/>
    </row>
    <row r="1048223" spans="5:9">
      <c r="E1048223" s="2"/>
      <c r="I1048223" s="2"/>
    </row>
    <row r="1048224" spans="5:9">
      <c r="E1048224" s="2"/>
      <c r="I1048224" s="2"/>
    </row>
    <row r="1048225" spans="5:9">
      <c r="E1048225" s="2"/>
      <c r="I1048225" s="2"/>
    </row>
    <row r="1048226" spans="5:9">
      <c r="E1048226" s="2"/>
      <c r="I1048226" s="2"/>
    </row>
    <row r="1048227" spans="5:9">
      <c r="E1048227" s="2"/>
      <c r="I1048227" s="2"/>
    </row>
    <row r="1048228" spans="5:9">
      <c r="E1048228" s="2"/>
      <c r="I1048228" s="2"/>
    </row>
    <row r="1048229" spans="5:9">
      <c r="E1048229" s="2"/>
      <c r="I1048229" s="2"/>
    </row>
    <row r="1048230" spans="5:9">
      <c r="E1048230" s="2"/>
      <c r="I1048230" s="2"/>
    </row>
    <row r="1048231" spans="5:9">
      <c r="E1048231" s="2"/>
      <c r="I1048231" s="2"/>
    </row>
    <row r="1048232" spans="5:9">
      <c r="E1048232" s="2"/>
      <c r="I1048232" s="2"/>
    </row>
    <row r="1048233" spans="5:9">
      <c r="E1048233" s="2"/>
      <c r="I1048233" s="2"/>
    </row>
    <row r="1048234" spans="5:9">
      <c r="E1048234" s="2"/>
      <c r="I1048234" s="2"/>
    </row>
    <row r="1048235" spans="5:9">
      <c r="E1048235" s="2"/>
      <c r="I1048235" s="2"/>
    </row>
    <row r="1048236" spans="5:9">
      <c r="E1048236" s="2"/>
      <c r="I1048236" s="2"/>
    </row>
    <row r="1048237" spans="5:9">
      <c r="E1048237" s="2"/>
      <c r="I1048237" s="2"/>
    </row>
    <row r="1048238" spans="5:9">
      <c r="E1048238" s="2"/>
      <c r="I1048238" s="2"/>
    </row>
    <row r="1048239" spans="5:9">
      <c r="E1048239" s="2"/>
      <c r="I1048239" s="2"/>
    </row>
    <row r="1048240" spans="5:9">
      <c r="E1048240" s="2"/>
      <c r="I1048240" s="2"/>
    </row>
    <row r="1048241" spans="5:9">
      <c r="E1048241" s="2"/>
      <c r="I1048241" s="2"/>
    </row>
    <row r="1048242" spans="5:9">
      <c r="E1048242" s="2"/>
      <c r="I1048242" s="2"/>
    </row>
    <row r="1048243" spans="5:9">
      <c r="E1048243" s="2"/>
      <c r="I1048243" s="2"/>
    </row>
    <row r="1048244" spans="5:9">
      <c r="E1048244" s="2"/>
      <c r="I1048244" s="2"/>
    </row>
    <row r="1048245" spans="5:9">
      <c r="E1048245" s="2"/>
      <c r="I1048245" s="2"/>
    </row>
    <row r="1048246" spans="5:9">
      <c r="E1048246" s="2"/>
      <c r="I1048246" s="2"/>
    </row>
    <row r="1048247" spans="5:9">
      <c r="E1048247" s="2"/>
      <c r="I1048247" s="2"/>
    </row>
    <row r="1048248" spans="5:9">
      <c r="E1048248" s="2"/>
      <c r="I1048248" s="2"/>
    </row>
    <row r="1048249" spans="5:9">
      <c r="E1048249" s="2"/>
      <c r="I1048249" s="2"/>
    </row>
    <row r="1048250" spans="5:9">
      <c r="E1048250" s="2"/>
      <c r="I1048250" s="2"/>
    </row>
    <row r="1048251" spans="5:9">
      <c r="E1048251" s="2"/>
      <c r="I1048251" s="2"/>
    </row>
    <row r="1048252" spans="5:9">
      <c r="E1048252" s="2"/>
      <c r="I1048252" s="2"/>
    </row>
    <row r="1048253" spans="5:9">
      <c r="E1048253" s="2"/>
      <c r="I1048253" s="2"/>
    </row>
    <row r="1048254" spans="5:9">
      <c r="E1048254" s="2"/>
      <c r="I1048254" s="2"/>
    </row>
    <row r="1048255" spans="5:9">
      <c r="E1048255" s="2"/>
      <c r="I1048255" s="2"/>
    </row>
    <row r="1048256" spans="5:9">
      <c r="E1048256" s="2"/>
      <c r="I1048256" s="2"/>
    </row>
    <row r="1048257" spans="5:9">
      <c r="E1048257" s="2"/>
      <c r="I1048257" s="2"/>
    </row>
    <row r="1048258" spans="5:9">
      <c r="E1048258" s="2"/>
      <c r="I1048258" s="2"/>
    </row>
    <row r="1048259" spans="5:9">
      <c r="E1048259" s="2"/>
      <c r="I1048259" s="2"/>
    </row>
    <row r="1048260" spans="5:9">
      <c r="E1048260" s="2"/>
      <c r="I1048260" s="2"/>
    </row>
    <row r="1048261" spans="5:9">
      <c r="E1048261" s="2"/>
      <c r="I1048261" s="2"/>
    </row>
    <row r="1048262" spans="5:9">
      <c r="E1048262" s="2"/>
      <c r="I1048262" s="2"/>
    </row>
    <row r="1048263" spans="5:9">
      <c r="E1048263" s="2"/>
      <c r="I1048263" s="2"/>
    </row>
    <row r="1048264" spans="5:9">
      <c r="E1048264" s="2"/>
      <c r="I1048264" s="2"/>
    </row>
    <row r="1048265" spans="5:9">
      <c r="E1048265" s="2"/>
      <c r="I1048265" s="2"/>
    </row>
    <row r="1048266" spans="5:9">
      <c r="E1048266" s="2"/>
      <c r="I1048266" s="2"/>
    </row>
    <row r="1048267" spans="5:9">
      <c r="E1048267" s="2"/>
      <c r="I1048267" s="2"/>
    </row>
    <row r="1048268" spans="5:9">
      <c r="E1048268" s="2"/>
      <c r="I1048268" s="2"/>
    </row>
    <row r="1048269" spans="5:9">
      <c r="E1048269" s="2"/>
      <c r="I1048269" s="2"/>
    </row>
    <row r="1048270" spans="5:9">
      <c r="E1048270" s="2"/>
      <c r="I1048270" s="2"/>
    </row>
    <row r="1048271" spans="5:9">
      <c r="E1048271" s="2"/>
      <c r="I1048271" s="2"/>
    </row>
    <row r="1048272" spans="5:9">
      <c r="E1048272" s="2"/>
      <c r="I1048272" s="2"/>
    </row>
    <row r="1048273" spans="5:9">
      <c r="E1048273" s="2"/>
      <c r="I1048273" s="2"/>
    </row>
    <row r="1048274" spans="5:9">
      <c r="E1048274" s="2"/>
      <c r="I1048274" s="2"/>
    </row>
    <row r="1048275" spans="5:9">
      <c r="E1048275" s="2"/>
      <c r="I1048275" s="2"/>
    </row>
    <row r="1048276" spans="5:9">
      <c r="E1048276" s="2"/>
      <c r="I1048276" s="2"/>
    </row>
    <row r="1048277" spans="5:9">
      <c r="E1048277" s="2"/>
      <c r="I1048277" s="2"/>
    </row>
    <row r="1048278" spans="5:9">
      <c r="E1048278" s="2"/>
      <c r="I1048278" s="2"/>
    </row>
    <row r="1048279" spans="5:9">
      <c r="E1048279" s="2"/>
      <c r="I1048279" s="2"/>
    </row>
    <row r="1048280" spans="5:9">
      <c r="E1048280" s="2"/>
      <c r="I1048280" s="2"/>
    </row>
    <row r="1048281" spans="5:9">
      <c r="E1048281" s="2"/>
      <c r="I1048281" s="2"/>
    </row>
    <row r="1048282" spans="5:9">
      <c r="E1048282" s="2"/>
      <c r="I1048282" s="2"/>
    </row>
    <row r="1048283" spans="5:9">
      <c r="E1048283" s="2"/>
      <c r="I1048283" s="2"/>
    </row>
    <row r="1048284" spans="5:9">
      <c r="E1048284" s="2"/>
      <c r="I1048284" s="2"/>
    </row>
    <row r="1048285" spans="5:9">
      <c r="E1048285" s="2"/>
      <c r="I1048285" s="2"/>
    </row>
    <row r="1048286" spans="5:9">
      <c r="E1048286" s="2"/>
      <c r="I1048286" s="2"/>
    </row>
    <row r="1048287" spans="5:9">
      <c r="E1048287" s="2"/>
      <c r="I1048287" s="2"/>
    </row>
    <row r="1048288" spans="5:9">
      <c r="E1048288" s="2"/>
      <c r="I1048288" s="2"/>
    </row>
    <row r="1048289" spans="5:9">
      <c r="E1048289" s="2"/>
      <c r="I1048289" s="2"/>
    </row>
    <row r="1048290" spans="5:9">
      <c r="E1048290" s="2"/>
      <c r="I1048290" s="2"/>
    </row>
    <row r="1048291" spans="5:9">
      <c r="E1048291" s="2"/>
      <c r="I1048291" s="2"/>
    </row>
    <row r="1048292" spans="5:9">
      <c r="E1048292" s="2"/>
      <c r="I1048292" s="2"/>
    </row>
    <row r="1048293" spans="5:9">
      <c r="E1048293" s="2"/>
      <c r="I1048293" s="2"/>
    </row>
    <row r="1048294" spans="5:9">
      <c r="E1048294" s="2"/>
      <c r="I1048294" s="2"/>
    </row>
    <row r="1048295" spans="5:9">
      <c r="E1048295" s="2"/>
      <c r="I1048295" s="2"/>
    </row>
    <row r="1048296" spans="5:9">
      <c r="E1048296" s="2"/>
      <c r="I1048296" s="2"/>
    </row>
    <row r="1048297" spans="5:9">
      <c r="E1048297" s="2"/>
      <c r="I1048297" s="2"/>
    </row>
    <row r="1048298" spans="5:9">
      <c r="E1048298" s="2"/>
      <c r="I1048298" s="2"/>
    </row>
    <row r="1048299" spans="5:9">
      <c r="E1048299" s="2"/>
      <c r="I1048299" s="2"/>
    </row>
    <row r="1048300" spans="5:9">
      <c r="E1048300" s="2"/>
      <c r="I1048300" s="2"/>
    </row>
    <row r="1048301" spans="5:9">
      <c r="E1048301" s="2"/>
      <c r="I1048301" s="2"/>
    </row>
    <row r="1048302" spans="5:9">
      <c r="E1048302" s="2"/>
      <c r="I1048302" s="2"/>
    </row>
    <row r="1048303" spans="5:9">
      <c r="E1048303" s="2"/>
      <c r="I1048303" s="2"/>
    </row>
    <row r="1048304" spans="5:9">
      <c r="E1048304" s="2"/>
      <c r="I1048304" s="2"/>
    </row>
    <row r="1048305" spans="5:9">
      <c r="E1048305" s="2"/>
      <c r="I1048305" s="2"/>
    </row>
    <row r="1048306" spans="5:9">
      <c r="E1048306" s="2"/>
      <c r="I1048306" s="2"/>
    </row>
    <row r="1048307" spans="5:9">
      <c r="E1048307" s="2"/>
      <c r="I1048307" s="2"/>
    </row>
    <row r="1048308" spans="5:9">
      <c r="E1048308" s="2"/>
      <c r="I1048308" s="2"/>
    </row>
    <row r="1048309" spans="5:9">
      <c r="E1048309" s="2"/>
      <c r="I1048309" s="2"/>
    </row>
    <row r="1048310" spans="5:9">
      <c r="E1048310" s="2"/>
      <c r="I1048310" s="2"/>
    </row>
    <row r="1048311" spans="5:9">
      <c r="E1048311" s="2"/>
      <c r="I1048311" s="2"/>
    </row>
    <row r="1048312" spans="5:9">
      <c r="E1048312" s="2"/>
      <c r="I1048312" s="2"/>
    </row>
    <row r="1048313" spans="5:9">
      <c r="E1048313" s="2"/>
      <c r="I1048313" s="2"/>
    </row>
    <row r="1048314" spans="5:9">
      <c r="E1048314" s="2"/>
      <c r="I1048314" s="2"/>
    </row>
    <row r="1048315" spans="5:9">
      <c r="E1048315" s="2"/>
      <c r="I1048315" s="2"/>
    </row>
    <row r="1048316" spans="5:9">
      <c r="E1048316" s="2"/>
      <c r="I1048316" s="2"/>
    </row>
    <row r="1048317" spans="5:9">
      <c r="E1048317" s="2"/>
      <c r="I1048317" s="2"/>
    </row>
    <row r="1048318" spans="5:9">
      <c r="E1048318" s="2"/>
      <c r="I1048318" s="2"/>
    </row>
    <row r="1048319" spans="5:9">
      <c r="E1048319" s="2"/>
      <c r="I1048319" s="2"/>
    </row>
    <row r="1048320" spans="5:9">
      <c r="E1048320" s="2"/>
      <c r="I1048320" s="2"/>
    </row>
    <row r="1048321" spans="5:9">
      <c r="E1048321" s="2"/>
      <c r="I1048321" s="2"/>
    </row>
    <row r="1048322" spans="5:9">
      <c r="E1048322" s="2"/>
      <c r="I1048322" s="2"/>
    </row>
    <row r="1048323" spans="5:9">
      <c r="E1048323" s="2"/>
      <c r="I1048323" s="2"/>
    </row>
    <row r="1048324" spans="5:9">
      <c r="E1048324" s="2"/>
      <c r="I1048324" s="2"/>
    </row>
    <row r="1048325" spans="5:9">
      <c r="E1048325" s="2"/>
      <c r="I1048325" s="2"/>
    </row>
    <row r="1048326" spans="5:9">
      <c r="E1048326" s="2"/>
      <c r="I1048326" s="2"/>
    </row>
    <row r="1048327" spans="5:9">
      <c r="E1048327" s="2"/>
      <c r="I1048327" s="2"/>
    </row>
    <row r="1048328" spans="5:9">
      <c r="E1048328" s="2"/>
      <c r="I1048328" s="2"/>
    </row>
    <row r="1048329" spans="5:9">
      <c r="E1048329" s="2"/>
      <c r="I1048329" s="2"/>
    </row>
    <row r="1048330" spans="5:9">
      <c r="E1048330" s="2"/>
      <c r="I1048330" s="2"/>
    </row>
    <row r="1048331" spans="5:9">
      <c r="E1048331" s="2"/>
      <c r="I1048331" s="2"/>
    </row>
    <row r="1048332" spans="5:9">
      <c r="E1048332" s="2"/>
      <c r="I1048332" s="2"/>
    </row>
    <row r="1048333" spans="5:9">
      <c r="E1048333" s="2"/>
      <c r="I1048333" s="2"/>
    </row>
    <row r="1048334" spans="5:9">
      <c r="E1048334" s="2"/>
      <c r="I1048334" s="2"/>
    </row>
    <row r="1048335" spans="5:9">
      <c r="E1048335" s="2"/>
      <c r="I1048335" s="2"/>
    </row>
    <row r="1048336" spans="5:9">
      <c r="E1048336" s="2"/>
      <c r="I1048336" s="2"/>
    </row>
    <row r="1048337" spans="5:9">
      <c r="E1048337" s="2"/>
      <c r="I1048337" s="2"/>
    </row>
    <row r="1048338" spans="5:9">
      <c r="E1048338" s="2"/>
      <c r="I1048338" s="2"/>
    </row>
    <row r="1048339" spans="5:9">
      <c r="E1048339" s="2"/>
      <c r="I1048339" s="2"/>
    </row>
    <row r="1048340" spans="5:9">
      <c r="E1048340" s="2"/>
      <c r="I1048340" s="2"/>
    </row>
    <row r="1048341" spans="5:9">
      <c r="E1048341" s="2"/>
      <c r="I1048341" s="2"/>
    </row>
    <row r="1048342" spans="5:9">
      <c r="E1048342" s="2"/>
      <c r="I1048342" s="2"/>
    </row>
    <row r="1048343" spans="5:9">
      <c r="E1048343" s="2"/>
      <c r="I1048343" s="2"/>
    </row>
    <row r="1048344" spans="5:9">
      <c r="E1048344" s="2"/>
      <c r="I1048344" s="2"/>
    </row>
    <row r="1048345" spans="5:9">
      <c r="E1048345" s="2"/>
      <c r="I1048345" s="2"/>
    </row>
    <row r="1048346" spans="5:9">
      <c r="E1048346" s="2"/>
      <c r="I1048346" s="2"/>
    </row>
    <row r="1048347" spans="5:9">
      <c r="E1048347" s="2"/>
      <c r="I1048347" s="2"/>
    </row>
    <row r="1048348" spans="5:9">
      <c r="E1048348" s="2"/>
      <c r="I1048348" s="2"/>
    </row>
    <row r="1048349" spans="5:9">
      <c r="E1048349" s="2"/>
      <c r="I1048349" s="2"/>
    </row>
    <row r="1048350" spans="5:9">
      <c r="E1048350" s="2"/>
      <c r="I1048350" s="2"/>
    </row>
    <row r="1048351" spans="5:9">
      <c r="E1048351" s="2"/>
      <c r="I1048351" s="2"/>
    </row>
    <row r="1048352" spans="5:9">
      <c r="E1048352" s="2"/>
      <c r="I1048352" s="2"/>
    </row>
    <row r="1048353" spans="5:9">
      <c r="E1048353" s="2"/>
      <c r="I1048353" s="2"/>
    </row>
    <row r="1048354" spans="5:9">
      <c r="E1048354" s="2"/>
      <c r="I1048354" s="2"/>
    </row>
    <row r="1048355" spans="5:9">
      <c r="E1048355" s="2"/>
      <c r="I1048355" s="2"/>
    </row>
    <row r="1048356" spans="5:9">
      <c r="E1048356" s="2"/>
      <c r="I1048356" s="2"/>
    </row>
    <row r="1048357" spans="5:9">
      <c r="E1048357" s="2"/>
      <c r="I1048357" s="2"/>
    </row>
    <row r="1048358" spans="5:9">
      <c r="E1048358" s="2"/>
      <c r="I1048358" s="2"/>
    </row>
    <row r="1048359" spans="5:9">
      <c r="E1048359" s="2"/>
      <c r="I1048359" s="2"/>
    </row>
    <row r="1048360" spans="5:9">
      <c r="E1048360" s="2"/>
      <c r="I1048360" s="2"/>
    </row>
    <row r="1048361" spans="5:9">
      <c r="E1048361" s="2"/>
      <c r="I1048361" s="2"/>
    </row>
    <row r="1048362" spans="5:9">
      <c r="E1048362" s="2"/>
      <c r="I1048362" s="2"/>
    </row>
    <row r="1048363" spans="5:9">
      <c r="E1048363" s="2"/>
      <c r="I1048363" s="2"/>
    </row>
    <row r="1048364" spans="5:9">
      <c r="E1048364" s="2"/>
      <c r="I1048364" s="2"/>
    </row>
    <row r="1048365" spans="5:9">
      <c r="E1048365" s="2"/>
      <c r="I1048365" s="2"/>
    </row>
    <row r="1048366" spans="5:9">
      <c r="E1048366" s="2"/>
      <c r="I1048366" s="2"/>
    </row>
    <row r="1048367" spans="5:9">
      <c r="E1048367" s="2"/>
      <c r="I1048367" s="2"/>
    </row>
    <row r="1048368" spans="5:9">
      <c r="E1048368" s="2"/>
      <c r="I1048368" s="2"/>
    </row>
    <row r="1048369" spans="5:9">
      <c r="E1048369" s="2"/>
      <c r="I1048369" s="2"/>
    </row>
    <row r="1048370" spans="5:9">
      <c r="E1048370" s="2"/>
      <c r="I1048370" s="2"/>
    </row>
    <row r="1048371" spans="5:9">
      <c r="E1048371" s="2"/>
      <c r="I1048371" s="2"/>
    </row>
    <row r="1048372" spans="5:9">
      <c r="E1048372" s="2"/>
      <c r="I1048372" s="2"/>
    </row>
    <row r="1048373" spans="5:9">
      <c r="E1048373" s="2"/>
      <c r="I1048373" s="2"/>
    </row>
    <row r="1048374" spans="5:9">
      <c r="E1048374" s="2"/>
      <c r="I1048374" s="2"/>
    </row>
    <row r="1048375" spans="5:9">
      <c r="E1048375" s="2"/>
      <c r="I1048375" s="2"/>
    </row>
    <row r="1048376" spans="5:9">
      <c r="E1048376" s="2"/>
      <c r="I1048376" s="2"/>
    </row>
    <row r="1048377" spans="5:9">
      <c r="E1048377" s="2"/>
      <c r="I1048377" s="2"/>
    </row>
    <row r="1048378" spans="5:9">
      <c r="E1048378" s="2"/>
      <c r="I1048378" s="2"/>
    </row>
    <row r="1048379" spans="5:9">
      <c r="E1048379" s="2"/>
      <c r="I1048379" s="2"/>
    </row>
    <row r="1048380" spans="5:9">
      <c r="E1048380" s="2"/>
      <c r="I1048380" s="2"/>
    </row>
    <row r="1048381" spans="5:9">
      <c r="E1048381" s="2"/>
      <c r="I1048381" s="2"/>
    </row>
    <row r="1048382" spans="5:9">
      <c r="E1048382" s="2"/>
      <c r="I1048382" s="2"/>
    </row>
    <row r="1048383" spans="5:9">
      <c r="E1048383" s="2"/>
      <c r="I1048383" s="2"/>
    </row>
    <row r="1048384" spans="5:9">
      <c r="E1048384" s="2"/>
      <c r="I1048384" s="2"/>
    </row>
    <row r="1048385" spans="5:9">
      <c r="E1048385" s="2"/>
      <c r="I1048385" s="2"/>
    </row>
    <row r="1048386" spans="5:9">
      <c r="E1048386" s="2"/>
      <c r="I1048386" s="2"/>
    </row>
    <row r="1048387" spans="5:9">
      <c r="E1048387" s="2"/>
      <c r="I1048387" s="2"/>
    </row>
    <row r="1048388" spans="5:9">
      <c r="E1048388" s="2"/>
      <c r="I1048388" s="2"/>
    </row>
    <row r="1048389" spans="5:9">
      <c r="E1048389" s="2"/>
      <c r="I1048389" s="2"/>
    </row>
    <row r="1048390" spans="5:9">
      <c r="E1048390" s="2"/>
      <c r="I1048390" s="2"/>
    </row>
    <row r="1048391" spans="5:9">
      <c r="E1048391" s="2"/>
      <c r="I1048391" s="2"/>
    </row>
    <row r="1048392" spans="5:9">
      <c r="E1048392" s="2"/>
      <c r="I1048392" s="2"/>
    </row>
    <row r="1048393" spans="5:9">
      <c r="E1048393" s="2"/>
      <c r="I1048393" s="2"/>
    </row>
    <row r="1048394" spans="5:9">
      <c r="E1048394" s="2"/>
      <c r="I1048394" s="2"/>
    </row>
    <row r="1048395" spans="5:9">
      <c r="E1048395" s="2"/>
      <c r="I1048395" s="2"/>
    </row>
    <row r="1048396" spans="5:9">
      <c r="E1048396" s="2"/>
      <c r="I1048396" s="2"/>
    </row>
    <row r="1048397" spans="5:9">
      <c r="E1048397" s="2"/>
      <c r="I1048397" s="2"/>
    </row>
    <row r="1048398" spans="5:9">
      <c r="E1048398" s="2"/>
      <c r="I1048398" s="2"/>
    </row>
    <row r="1048399" spans="5:9">
      <c r="E1048399" s="2"/>
      <c r="I1048399" s="2"/>
    </row>
    <row r="1048400" spans="5:9">
      <c r="E1048400" s="2"/>
      <c r="I1048400" s="2"/>
    </row>
    <row r="1048401" spans="5:9">
      <c r="E1048401" s="2"/>
      <c r="I1048401" s="2"/>
    </row>
    <row r="1048402" spans="5:9">
      <c r="E1048402" s="2"/>
      <c r="I1048402" s="2"/>
    </row>
    <row r="1048403" spans="5:9">
      <c r="E1048403" s="2"/>
      <c r="I1048403" s="2"/>
    </row>
    <row r="1048404" spans="5:9">
      <c r="E1048404" s="2"/>
      <c r="I1048404" s="2"/>
    </row>
    <row r="1048405" spans="5:9">
      <c r="E1048405" s="2"/>
      <c r="I1048405" s="2"/>
    </row>
    <row r="1048406" spans="5:9">
      <c r="E1048406" s="2"/>
      <c r="I1048406" s="2"/>
    </row>
    <row r="1048407" spans="5:9">
      <c r="E1048407" s="2"/>
      <c r="I1048407" s="2"/>
    </row>
    <row r="1048408" spans="5:9">
      <c r="E1048408" s="2"/>
      <c r="I1048408" s="2"/>
    </row>
    <row r="1048409" spans="5:9">
      <c r="E1048409" s="2"/>
      <c r="I1048409" s="2"/>
    </row>
    <row r="1048410" spans="5:9">
      <c r="E1048410" s="2"/>
      <c r="I1048410" s="2"/>
    </row>
    <row r="1048411" spans="5:9">
      <c r="E1048411" s="2"/>
      <c r="I1048411" s="2"/>
    </row>
    <row r="1048412" spans="5:9">
      <c r="E1048412" s="2"/>
      <c r="I1048412" s="2"/>
    </row>
    <row r="1048413" spans="5:9">
      <c r="E1048413" s="2"/>
      <c r="I1048413" s="2"/>
    </row>
    <row r="1048414" spans="5:9">
      <c r="E1048414" s="2"/>
      <c r="I1048414" s="2"/>
    </row>
    <row r="1048415" spans="5:9">
      <c r="E1048415" s="2"/>
      <c r="I1048415" s="2"/>
    </row>
    <row r="1048416" spans="5:9">
      <c r="E1048416" s="2"/>
      <c r="I1048416" s="2"/>
    </row>
    <row r="1048417" spans="5:9">
      <c r="E1048417" s="2"/>
      <c r="I1048417" s="2"/>
    </row>
    <row r="1048418" spans="5:9">
      <c r="E1048418" s="2"/>
      <c r="I1048418" s="2"/>
    </row>
    <row r="1048419" spans="5:9">
      <c r="E1048419" s="2"/>
      <c r="I1048419" s="2"/>
    </row>
    <row r="1048420" spans="5:9">
      <c r="E1048420" s="2"/>
      <c r="I1048420" s="2"/>
    </row>
    <row r="1048421" spans="5:9">
      <c r="E1048421" s="2"/>
      <c r="I1048421" s="2"/>
    </row>
    <row r="1048422" spans="5:9">
      <c r="E1048422" s="2"/>
      <c r="I1048422" s="2"/>
    </row>
    <row r="1048423" spans="5:9">
      <c r="E1048423" s="2"/>
      <c r="I1048423" s="2"/>
    </row>
    <row r="1048424" spans="5:9">
      <c r="E1048424" s="2"/>
      <c r="I1048424" s="2"/>
    </row>
    <row r="1048425" spans="5:9">
      <c r="E1048425" s="2"/>
      <c r="I1048425" s="2"/>
    </row>
    <row r="1048426" spans="5:9">
      <c r="E1048426" s="2"/>
      <c r="I1048426" s="2"/>
    </row>
    <row r="1048427" spans="5:9">
      <c r="E1048427" s="2"/>
      <c r="I1048427" s="2"/>
    </row>
    <row r="1048428" spans="5:9">
      <c r="E1048428" s="2"/>
      <c r="I1048428" s="2"/>
    </row>
    <row r="1048429" spans="5:9">
      <c r="E1048429" s="2"/>
      <c r="I1048429" s="2"/>
    </row>
    <row r="1048430" spans="5:9">
      <c r="E1048430" s="2"/>
      <c r="I1048430" s="2"/>
    </row>
    <row r="1048431" spans="5:9">
      <c r="E1048431" s="2"/>
      <c r="I1048431" s="2"/>
    </row>
    <row r="1048432" spans="5:9">
      <c r="E1048432" s="2"/>
      <c r="I1048432" s="2"/>
    </row>
    <row r="1048433" spans="5:9">
      <c r="E1048433" s="2"/>
      <c r="I1048433" s="2"/>
    </row>
    <row r="1048434" spans="5:9">
      <c r="E1048434" s="2"/>
      <c r="I1048434" s="2"/>
    </row>
    <row r="1048435" spans="5:9">
      <c r="E1048435" s="2"/>
      <c r="I1048435" s="2"/>
    </row>
    <row r="1048436" spans="5:9">
      <c r="E1048436" s="2"/>
      <c r="I1048436" s="2"/>
    </row>
    <row r="1048437" spans="5:9">
      <c r="E1048437" s="2"/>
      <c r="I1048437" s="2"/>
    </row>
    <row r="1048438" spans="5:9">
      <c r="E1048438" s="2"/>
      <c r="I1048438" s="2"/>
    </row>
    <row r="1048439" spans="5:9">
      <c r="E1048439" s="2"/>
      <c r="I1048439" s="2"/>
    </row>
    <row r="1048440" spans="5:9">
      <c r="E1048440" s="2"/>
      <c r="I1048440" s="2"/>
    </row>
    <row r="1048441" spans="5:9">
      <c r="E1048441" s="2"/>
      <c r="I1048441" s="2"/>
    </row>
    <row r="1048442" spans="5:9">
      <c r="E1048442" s="2"/>
      <c r="I1048442" s="2"/>
    </row>
    <row r="1048443" spans="5:9">
      <c r="E1048443" s="2"/>
      <c r="I1048443" s="2"/>
    </row>
    <row r="1048444" spans="5:9">
      <c r="E1048444" s="2"/>
      <c r="I1048444" s="2"/>
    </row>
    <row r="1048445" spans="5:9">
      <c r="E1048445" s="2"/>
      <c r="I1048445" s="2"/>
    </row>
    <row r="1048446" spans="5:9">
      <c r="E1048446" s="2"/>
      <c r="I1048446" s="2"/>
    </row>
    <row r="1048447" spans="5:9">
      <c r="E1048447" s="2"/>
      <c r="I1048447" s="2"/>
    </row>
    <row r="1048448" spans="5:9">
      <c r="E1048448" s="2"/>
      <c r="I1048448" s="2"/>
    </row>
    <row r="1048449" spans="5:9">
      <c r="E1048449" s="2"/>
      <c r="I1048449" s="2"/>
    </row>
    <row r="1048450" spans="5:9">
      <c r="E1048450" s="2"/>
      <c r="I1048450" s="2"/>
    </row>
    <row r="1048451" spans="5:9">
      <c r="E1048451" s="2"/>
      <c r="I1048451" s="2"/>
    </row>
    <row r="1048452" spans="5:9">
      <c r="E1048452" s="2"/>
      <c r="I1048452" s="2"/>
    </row>
    <row r="1048453" spans="5:9">
      <c r="E1048453" s="2"/>
      <c r="I1048453" s="2"/>
    </row>
    <row r="1048454" spans="5:9">
      <c r="E1048454" s="2"/>
      <c r="I1048454" s="2"/>
    </row>
    <row r="1048455" spans="5:9">
      <c r="E1048455" s="2"/>
      <c r="I1048455" s="2"/>
    </row>
    <row r="1048456" spans="5:9">
      <c r="E1048456" s="2"/>
      <c r="I1048456" s="2"/>
    </row>
    <row r="1048457" spans="5:9">
      <c r="E1048457" s="2"/>
      <c r="I1048457" s="2"/>
    </row>
    <row r="1048458" spans="5:9">
      <c r="E1048458" s="2"/>
      <c r="I1048458" s="2"/>
    </row>
    <row r="1048459" spans="5:9">
      <c r="E1048459" s="2"/>
      <c r="I1048459" s="2"/>
    </row>
    <row r="1048460" spans="5:9">
      <c r="E1048460" s="2"/>
      <c r="I1048460" s="2"/>
    </row>
    <row r="1048461" spans="5:9">
      <c r="E1048461" s="2"/>
      <c r="I1048461" s="2"/>
    </row>
    <row r="1048462" spans="5:9">
      <c r="E1048462" s="2"/>
      <c r="I1048462" s="2"/>
    </row>
    <row r="1048463" spans="5:9">
      <c r="E1048463" s="2"/>
      <c r="I1048463" s="2"/>
    </row>
    <row r="1048464" spans="5:9">
      <c r="E1048464" s="2"/>
      <c r="I1048464" s="2"/>
    </row>
    <row r="1048465" spans="5:9">
      <c r="E1048465" s="2"/>
      <c r="I1048465" s="2"/>
    </row>
    <row r="1048466" spans="5:9">
      <c r="E1048466" s="2"/>
      <c r="I1048466" s="2"/>
    </row>
    <row r="1048467" spans="5:9">
      <c r="E1048467" s="2"/>
      <c r="I1048467" s="2"/>
    </row>
    <row r="1048468" spans="5:9">
      <c r="E1048468" s="2"/>
      <c r="I1048468" s="2"/>
    </row>
    <row r="1048469" spans="5:9">
      <c r="E1048469" s="2"/>
      <c r="I1048469" s="2"/>
    </row>
    <row r="1048470" spans="5:9">
      <c r="E1048470" s="2"/>
      <c r="I1048470" s="2"/>
    </row>
    <row r="1048471" spans="5:9">
      <c r="E1048471" s="2"/>
      <c r="I1048471" s="2"/>
    </row>
    <row r="1048472" spans="5:9">
      <c r="E1048472" s="2"/>
      <c r="I1048472" s="2"/>
    </row>
    <row r="1048473" spans="5:9">
      <c r="E1048473" s="2"/>
      <c r="I1048473" s="2"/>
    </row>
    <row r="1048474" spans="5:9">
      <c r="E1048474" s="2"/>
      <c r="I1048474" s="2"/>
    </row>
    <row r="1048475" spans="5:9">
      <c r="E1048475" s="2"/>
      <c r="I1048475" s="2"/>
    </row>
    <row r="1048476" spans="5:9">
      <c r="E1048476" s="2"/>
      <c r="I1048476" s="2"/>
    </row>
    <row r="1048477" spans="5:9">
      <c r="E1048477" s="2"/>
      <c r="I1048477" s="2"/>
    </row>
    <row r="1048478" spans="5:9">
      <c r="E1048478" s="2"/>
      <c r="I1048478" s="2"/>
    </row>
    <row r="1048479" spans="5:9">
      <c r="E1048479" s="2"/>
      <c r="I1048479" s="2"/>
    </row>
    <row r="1048480" spans="5:9">
      <c r="E1048480" s="2"/>
      <c r="I1048480" s="2"/>
    </row>
    <row r="1048481" spans="5:9">
      <c r="E1048481" s="2"/>
      <c r="I1048481" s="2"/>
    </row>
    <row r="1048482" spans="5:9">
      <c r="E1048482" s="2"/>
      <c r="I1048482" s="2"/>
    </row>
    <row r="1048483" spans="5:9">
      <c r="E1048483" s="2"/>
      <c r="I1048483" s="2"/>
    </row>
    <row r="1048484" spans="5:9">
      <c r="E1048484" s="2"/>
      <c r="I1048484" s="2"/>
    </row>
    <row r="1048485" spans="5:9">
      <c r="E1048485" s="2"/>
      <c r="I1048485" s="2"/>
    </row>
    <row r="1048486" spans="5:9">
      <c r="E1048486" s="2"/>
      <c r="I1048486" s="2"/>
    </row>
    <row r="1048487" spans="5:9">
      <c r="E1048487" s="2"/>
      <c r="I1048487" s="2"/>
    </row>
    <row r="1048488" spans="5:9">
      <c r="E1048488" s="2"/>
      <c r="I1048488" s="2"/>
    </row>
    <row r="1048489" spans="5:9">
      <c r="E1048489" s="2"/>
      <c r="I1048489" s="2"/>
    </row>
    <row r="1048490" spans="5:9">
      <c r="E1048490" s="2"/>
      <c r="I1048490" s="2"/>
    </row>
    <row r="1048491" spans="5:9">
      <c r="E1048491" s="2"/>
      <c r="I1048491" s="2"/>
    </row>
    <row r="1048492" spans="5:9">
      <c r="E1048492" s="2"/>
      <c r="I1048492" s="2"/>
    </row>
    <row r="1048493" spans="5:9">
      <c r="E1048493" s="2"/>
      <c r="I1048493" s="2"/>
    </row>
    <row r="1048494" spans="5:9">
      <c r="E1048494" s="2"/>
      <c r="I1048494" s="2"/>
    </row>
    <row r="1048495" spans="5:9">
      <c r="E1048495" s="2"/>
      <c r="I1048495" s="2"/>
    </row>
    <row r="1048496" spans="5:9">
      <c r="E1048496" s="2"/>
      <c r="I1048496" s="2"/>
    </row>
    <row r="1048497" spans="5:9">
      <c r="E1048497" s="2"/>
      <c r="I1048497" s="2"/>
    </row>
    <row r="1048498" spans="5:9">
      <c r="E1048498" s="2"/>
      <c r="I1048498" s="2"/>
    </row>
    <row r="1048499" spans="5:9">
      <c r="E1048499" s="2"/>
      <c r="I1048499" s="2"/>
    </row>
    <row r="1048500" spans="5:9">
      <c r="E1048500" s="2"/>
      <c r="I1048500" s="2"/>
    </row>
    <row r="1048501" spans="5:9">
      <c r="E1048501" s="2"/>
      <c r="I1048501" s="2"/>
    </row>
    <row r="1048502" spans="5:9">
      <c r="E1048502" s="2"/>
      <c r="I1048502" s="2"/>
    </row>
    <row r="1048503" spans="5:9">
      <c r="E1048503" s="2"/>
      <c r="I1048503" s="2"/>
    </row>
    <row r="1048504" spans="5:9">
      <c r="E1048504" s="2"/>
      <c r="I1048504" s="2"/>
    </row>
    <row r="1048505" spans="5:9">
      <c r="E1048505" s="2"/>
      <c r="I1048505" s="2"/>
    </row>
    <row r="1048506" spans="5:9">
      <c r="E1048506" s="2"/>
      <c r="I1048506" s="2"/>
    </row>
    <row r="1048507" spans="5:9">
      <c r="E1048507" s="2"/>
      <c r="I1048507" s="2"/>
    </row>
    <row r="1048508" spans="5:9">
      <c r="E1048508" s="2"/>
      <c r="I1048508" s="2"/>
    </row>
    <row r="1048509" spans="5:9">
      <c r="E1048509" s="2"/>
      <c r="I1048509" s="2"/>
    </row>
    <row r="1048510" spans="5:9">
      <c r="E1048510" s="2"/>
      <c r="I1048510" s="2"/>
    </row>
    <row r="1048511" spans="5:9">
      <c r="E1048511" s="2"/>
      <c r="I1048511" s="2"/>
    </row>
    <row r="1048512" spans="5:9">
      <c r="E1048512" s="2"/>
      <c r="I1048512" s="2"/>
    </row>
    <row r="1048513" spans="5:9">
      <c r="E1048513" s="2"/>
      <c r="I1048513" s="2"/>
    </row>
    <row r="1048514" spans="5:9">
      <c r="E1048514" s="2"/>
      <c r="I1048514" s="2"/>
    </row>
    <row r="1048515" spans="5:9">
      <c r="E1048515" s="2"/>
      <c r="I1048515" s="2"/>
    </row>
    <row r="1048516" spans="5:9">
      <c r="E1048516" s="2"/>
      <c r="I1048516" s="2"/>
    </row>
    <row r="1048517" spans="5:9">
      <c r="E1048517" s="2"/>
      <c r="I1048517" s="2"/>
    </row>
    <row r="1048518" spans="5:9">
      <c r="E1048518" s="2"/>
      <c r="I1048518" s="2"/>
    </row>
    <row r="1048519" spans="5:9">
      <c r="E1048519" s="2"/>
      <c r="I1048519" s="2"/>
    </row>
    <row r="1048520" spans="5:9">
      <c r="E1048520" s="2"/>
      <c r="I1048520" s="2"/>
    </row>
    <row r="1048521" spans="5:9">
      <c r="E1048521" s="2"/>
      <c r="I1048521" s="2"/>
    </row>
    <row r="1048522" spans="5:9">
      <c r="E1048522" s="2"/>
      <c r="I1048522" s="2"/>
    </row>
    <row r="1048523" spans="5:9">
      <c r="E1048523" s="2"/>
      <c r="I1048523" s="2"/>
    </row>
    <row r="1048524" spans="5:9">
      <c r="E1048524" s="2"/>
      <c r="I1048524" s="2"/>
    </row>
    <row r="1048525" spans="5:9">
      <c r="E1048525" s="2"/>
      <c r="I1048525" s="2"/>
    </row>
    <row r="1048526" spans="5:9">
      <c r="E1048526" s="2"/>
      <c r="I1048526" s="2"/>
    </row>
    <row r="1048527" spans="5:9">
      <c r="E1048527" s="2"/>
      <c r="I1048527" s="2"/>
    </row>
    <row r="1048528" spans="5:9">
      <c r="E1048528" s="2"/>
      <c r="I1048528" s="2"/>
    </row>
    <row r="1048529" spans="5:9">
      <c r="E1048529" s="2"/>
      <c r="I1048529" s="2"/>
    </row>
    <row r="1048530" spans="5:9">
      <c r="E1048530" s="2"/>
      <c r="I1048530" s="2"/>
    </row>
    <row r="1048531" spans="5:9">
      <c r="E1048531" s="2"/>
      <c r="I1048531" s="2"/>
    </row>
    <row r="1048532" spans="5:9">
      <c r="E1048532" s="2"/>
      <c r="I1048532" s="2"/>
    </row>
    <row r="1048533" spans="5:9">
      <c r="E1048533" s="2"/>
      <c r="I1048533" s="2"/>
    </row>
    <row r="1048534" spans="5:9">
      <c r="E1048534" s="2"/>
      <c r="I1048534" s="2"/>
    </row>
    <row r="1048535" spans="5:9">
      <c r="E1048535" s="2"/>
      <c r="I1048535" s="2"/>
    </row>
    <row r="1048536" spans="5:9">
      <c r="E1048536" s="2"/>
      <c r="I1048536" s="2"/>
    </row>
    <row r="1048537" spans="5:9">
      <c r="E1048537" s="2"/>
      <c r="I1048537" s="2"/>
    </row>
    <row r="1048538" spans="5:9">
      <c r="E1048538" s="2"/>
      <c r="I1048538" s="2"/>
    </row>
    <row r="1048539" spans="5:9">
      <c r="E1048539" s="2"/>
      <c r="I1048539" s="2"/>
    </row>
    <row r="1048540" spans="5:9">
      <c r="E1048540" s="2"/>
      <c r="I1048540" s="2"/>
    </row>
    <row r="1048541" spans="5:9">
      <c r="E1048541" s="2"/>
      <c r="I1048541" s="2"/>
    </row>
    <row r="1048542" spans="5:9">
      <c r="E1048542" s="2"/>
      <c r="I1048542" s="2"/>
    </row>
    <row r="1048543" spans="5:9">
      <c r="E1048543" s="2"/>
      <c r="I1048543" s="2"/>
    </row>
    <row r="1048544" spans="5:9">
      <c r="E1048544" s="2"/>
      <c r="I1048544" s="2"/>
    </row>
    <row r="1048545" spans="5:9">
      <c r="E1048545" s="2"/>
      <c r="I1048545" s="2"/>
    </row>
    <row r="1048546" spans="5:9">
      <c r="E1048546" s="2"/>
      <c r="I1048546" s="2"/>
    </row>
    <row r="1048547" spans="5:9">
      <c r="E1048547" s="2"/>
      <c r="I1048547" s="2"/>
    </row>
    <row r="1048548" spans="5:9">
      <c r="E1048548" s="2"/>
      <c r="I1048548" s="2"/>
    </row>
    <row r="1048549" spans="5:9">
      <c r="E1048549" s="2"/>
      <c r="I1048549" s="2"/>
    </row>
    <row r="1048550" spans="5:9">
      <c r="E1048550" s="2"/>
      <c r="I1048550" s="2"/>
    </row>
    <row r="1048551" spans="5:9">
      <c r="E1048551" s="2"/>
      <c r="I1048551" s="2"/>
    </row>
    <row r="1048552" spans="5:9">
      <c r="E1048552" s="2"/>
      <c r="I1048552" s="2"/>
    </row>
    <row r="1048553" spans="5:9">
      <c r="E1048553" s="2"/>
      <c r="I1048553" s="2"/>
    </row>
    <row r="1048554" spans="5:9">
      <c r="E1048554" s="2"/>
      <c r="I1048554" s="2"/>
    </row>
    <row r="1048555" spans="5:9">
      <c r="E1048555" s="2"/>
      <c r="I1048555" s="2"/>
    </row>
    <row r="1048556" spans="5:9">
      <c r="E1048556" s="2"/>
      <c r="I1048556" s="2"/>
    </row>
    <row r="1048557" spans="5:9">
      <c r="E1048557" s="2"/>
      <c r="I1048557" s="2"/>
    </row>
    <row r="1048558" spans="5:9">
      <c r="E1048558" s="2"/>
      <c r="I1048558" s="2"/>
    </row>
    <row r="1048559" spans="5:9">
      <c r="E1048559" s="2"/>
      <c r="I1048559" s="2"/>
    </row>
    <row r="1048560" spans="5:9">
      <c r="E1048560" s="2"/>
      <c r="I1048560" s="2"/>
    </row>
    <row r="1048561" spans="5:9">
      <c r="E1048561" s="2"/>
      <c r="I1048561" s="2"/>
    </row>
    <row r="1048562" spans="5:9">
      <c r="E1048562" s="2"/>
      <c r="I1048562" s="2"/>
    </row>
    <row r="1048563" spans="5:9">
      <c r="E1048563" s="2"/>
      <c r="I1048563" s="2"/>
    </row>
    <row r="1048564" spans="5:9">
      <c r="E1048564" s="2"/>
      <c r="I1048564" s="2"/>
    </row>
    <row r="1048565" spans="5:9">
      <c r="E1048565" s="2"/>
      <c r="I1048565" s="2"/>
    </row>
    <row r="1048566" spans="5:9">
      <c r="E1048566" s="2"/>
      <c r="I1048566" s="2"/>
    </row>
    <row r="1048567" spans="5:9">
      <c r="E1048567" s="2"/>
      <c r="I1048567" s="2"/>
    </row>
    <row r="1048568" spans="5:9">
      <c r="E1048568" s="2"/>
      <c r="I1048568" s="2"/>
    </row>
    <row r="1048569" spans="5:9">
      <c r="E1048569" s="2"/>
      <c r="I1048569" s="2"/>
    </row>
    <row r="1048570" spans="5:9">
      <c r="E1048570" s="2"/>
      <c r="I1048570" s="2"/>
    </row>
    <row r="1048571" spans="5:9">
      <c r="E1048571" s="2"/>
      <c r="I1048571" s="2"/>
    </row>
    <row r="1048572" spans="5:9">
      <c r="E1048572" s="2"/>
      <c r="I1048572" s="2"/>
    </row>
    <row r="1048573" spans="5:9">
      <c r="E1048573" s="2"/>
      <c r="I1048573" s="2"/>
    </row>
    <row r="1048574" spans="5:9">
      <c r="E1048574" s="2"/>
      <c r="I1048574" s="2"/>
    </row>
    <row r="1048575" spans="5:9">
      <c r="E1048575" s="2"/>
      <c r="I1048575" s="2"/>
    </row>
    <row r="1048576" spans="5:9">
      <c r="E1048576" s="2"/>
      <c r="I1048576" s="2"/>
    </row>
  </sheetData>
  <mergeCells count="61">
    <mergeCell ref="A1:C1"/>
    <mergeCell ref="E1:G1"/>
    <mergeCell ref="I1:K1"/>
    <mergeCell ref="A2:A3"/>
    <mergeCell ref="A4:A6"/>
    <mergeCell ref="A8:A9"/>
    <mergeCell ref="A10:A13"/>
    <mergeCell ref="A15:A16"/>
    <mergeCell ref="A17:A19"/>
    <mergeCell ref="A20:A21"/>
    <mergeCell ref="C2:C3"/>
    <mergeCell ref="C4:C6"/>
    <mergeCell ref="C8:C9"/>
    <mergeCell ref="C10:C13"/>
    <mergeCell ref="C15:C16"/>
    <mergeCell ref="C17:C19"/>
    <mergeCell ref="C20:C21"/>
    <mergeCell ref="E2:E19"/>
    <mergeCell ref="E20:E60"/>
    <mergeCell ref="E61:E75"/>
    <mergeCell ref="E76:E80"/>
    <mergeCell ref="E81:E94"/>
    <mergeCell ref="E95:E117"/>
    <mergeCell ref="E118:E144"/>
    <mergeCell ref="E145:E158"/>
    <mergeCell ref="E159:E179"/>
    <mergeCell ref="E180:E193"/>
    <mergeCell ref="E194:E208"/>
    <mergeCell ref="E209:E239"/>
    <mergeCell ref="E240:E245"/>
    <mergeCell ref="E246:E261"/>
    <mergeCell ref="E262:E277"/>
    <mergeCell ref="G2:G19"/>
    <mergeCell ref="G20:G60"/>
    <mergeCell ref="G61:G75"/>
    <mergeCell ref="G76:G80"/>
    <mergeCell ref="G81:G94"/>
    <mergeCell ref="G95:G117"/>
    <mergeCell ref="G118:G144"/>
    <mergeCell ref="G145:G158"/>
    <mergeCell ref="G159:G179"/>
    <mergeCell ref="G180:G193"/>
    <mergeCell ref="G194:G208"/>
    <mergeCell ref="G209:G239"/>
    <mergeCell ref="G240:G245"/>
    <mergeCell ref="G246:G261"/>
    <mergeCell ref="G262:G277"/>
    <mergeCell ref="I3:I8"/>
    <mergeCell ref="I9:I11"/>
    <mergeCell ref="I13:I16"/>
    <mergeCell ref="I17:I18"/>
    <mergeCell ref="I19:I21"/>
    <mergeCell ref="I22:I23"/>
    <mergeCell ref="I24:I30"/>
    <mergeCell ref="K3:K8"/>
    <mergeCell ref="K9:K11"/>
    <mergeCell ref="K13:K16"/>
    <mergeCell ref="K17:K18"/>
    <mergeCell ref="K19:K21"/>
    <mergeCell ref="K22:K23"/>
    <mergeCell ref="K24:K30"/>
  </mergeCells>
  <conditionalFormatting sqref="B2:B1041699">
    <cfRule type="duplicateValues" dxfId="0" priority="3"/>
  </conditionalFormatting>
  <conditionalFormatting sqref="F2:F1041952">
    <cfRule type="duplicateValues" dxfId="0" priority="2"/>
  </conditionalFormatting>
  <conditionalFormatting sqref="J2:J104170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</vt:lpstr>
      <vt:lpstr>figure</vt:lpstr>
      <vt:lpstr>upregulated</vt:lpstr>
      <vt:lpstr>downregulat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Hao</cp:lastModifiedBy>
  <dcterms:created xsi:type="dcterms:W3CDTF">2020-06-10T01:12:00Z</dcterms:created>
  <dcterms:modified xsi:type="dcterms:W3CDTF">2021-02-17T07:1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1</vt:lpwstr>
  </property>
</Properties>
</file>